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ufnahmen\Zebrafish Opsin\Seizure\Auswertung\Data\"/>
    </mc:Choice>
  </mc:AlternateContent>
  <xr:revisionPtr revIDLastSave="0" documentId="13_ncr:1_{95BA6A59-7C96-4BA3-B97B-AAE5F4508400}" xr6:coauthVersionLast="47" xr6:coauthVersionMax="47" xr10:uidLastSave="{00000000-0000-0000-0000-000000000000}"/>
  <bookViews>
    <workbookView xWindow="-98" yWindow="-98" windowWidth="24496" windowHeight="15796" activeTab="5" xr2:uid="{FEA90DCB-8BAB-4A76-94AF-9645940D9E25}"/>
  </bookViews>
  <sheets>
    <sheet name="Figure 1" sheetId="11" r:id="rId1"/>
    <sheet name="Supp. Figure 1" sheetId="13" r:id="rId2"/>
    <sheet name="Supp. Figure 2" sheetId="14" r:id="rId3"/>
    <sheet name="Figure 2" sheetId="12" r:id="rId4"/>
    <sheet name="Figure 3" sheetId="4" r:id="rId5"/>
    <sheet name="Supp. Figure 3" sheetId="5" r:id="rId6"/>
    <sheet name="Figure 4" sheetId="2" r:id="rId7"/>
    <sheet name="Supp. Figure 4" sheetId="6" r:id="rId8"/>
    <sheet name="Supp. Figure 5" sheetId="10" r:id="rId9"/>
    <sheet name="Supp. Figure 7" sheetId="7" r:id="rId10"/>
    <sheet name="Supp. Figure 8" sheetId="8" r:id="rId11"/>
    <sheet name="Supp. Figure 9" sheetId="9" r:id="rId12"/>
    <sheet name="Figure 5" sheetId="3" r:id="rId13"/>
    <sheet name="Figure 6" sheetId="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0" i="2" l="1"/>
  <c r="Q10" i="2"/>
  <c r="O10" i="2"/>
  <c r="AX10" i="4" l="1"/>
  <c r="AW10" i="4"/>
  <c r="AU10" i="4"/>
  <c r="AT10" i="4"/>
  <c r="AR10" i="4"/>
  <c r="AQ10" i="4"/>
  <c r="AN10" i="4"/>
  <c r="AM10" i="4"/>
  <c r="AK10" i="4"/>
  <c r="AJ10" i="4"/>
  <c r="AH10" i="4"/>
  <c r="AG10" i="4"/>
  <c r="O11" i="9"/>
  <c r="P11" i="9"/>
  <c r="N11" i="9"/>
  <c r="H11" i="9"/>
  <c r="J11" i="9"/>
  <c r="I11" i="9"/>
  <c r="K35" i="7"/>
  <c r="J35" i="7"/>
  <c r="I35" i="7"/>
  <c r="H35" i="7"/>
  <c r="W35" i="7" l="1"/>
  <c r="O35" i="7"/>
  <c r="S35" i="7"/>
  <c r="W11" i="7"/>
  <c r="O11" i="7"/>
  <c r="S11" i="7"/>
  <c r="W24" i="7"/>
  <c r="O24" i="7"/>
  <c r="S24" i="7"/>
  <c r="K11" i="7"/>
  <c r="J11" i="7"/>
  <c r="I11" i="7"/>
  <c r="H11" i="7"/>
  <c r="K24" i="7"/>
  <c r="J24" i="7"/>
  <c r="I24" i="7"/>
  <c r="H24" i="7"/>
  <c r="D35" i="7"/>
  <c r="C35" i="7"/>
  <c r="D11" i="7"/>
  <c r="C11" i="7"/>
  <c r="D24" i="7"/>
  <c r="C24" i="7"/>
  <c r="I11" i="3" l="1"/>
  <c r="J11" i="3"/>
  <c r="AA7" i="2"/>
  <c r="AB7" i="2"/>
  <c r="Z7" i="2"/>
  <c r="V9" i="2"/>
  <c r="W9" i="2"/>
  <c r="U9" i="2"/>
  <c r="Q19" i="2"/>
  <c r="P19" i="2"/>
  <c r="O19" i="2"/>
  <c r="J19" i="2"/>
  <c r="K19" i="2"/>
  <c r="I19" i="2"/>
  <c r="Q9" i="2"/>
  <c r="P9" i="2"/>
  <c r="O9" i="2"/>
  <c r="J9" i="2"/>
  <c r="K9" i="2"/>
  <c r="I9" i="2"/>
  <c r="AC19" i="4" l="1"/>
  <c r="AB19" i="4"/>
  <c r="Y13" i="4"/>
  <c r="X13" i="4"/>
</calcChain>
</file>

<file path=xl/sharedStrings.xml><?xml version="1.0" encoding="utf-8"?>
<sst xmlns="http://schemas.openxmlformats.org/spreadsheetml/2006/main" count="1048" uniqueCount="324">
  <si>
    <t>Mean</t>
  </si>
  <si>
    <t>Mean+SEM</t>
  </si>
  <si>
    <t>Mean-SEM</t>
  </si>
  <si>
    <t>Opn7b</t>
  </si>
  <si>
    <t>eGFP</t>
  </si>
  <si>
    <t>Time</t>
  </si>
  <si>
    <t>pre</t>
  </si>
  <si>
    <t>post</t>
  </si>
  <si>
    <t>Theta</t>
  </si>
  <si>
    <t>Alpha</t>
  </si>
  <si>
    <t>Beta</t>
  </si>
  <si>
    <t>Spikes trial 1</t>
  </si>
  <si>
    <t>Spikes Trial 2</t>
  </si>
  <si>
    <t>Spikes Trial 3</t>
  </si>
  <si>
    <t>Spikes Trial 4</t>
  </si>
  <si>
    <t>Spikes Trial 5</t>
  </si>
  <si>
    <t>Spikes Trial 6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Day 7</t>
  </si>
  <si>
    <t>Day 14</t>
  </si>
  <si>
    <t>Day 21</t>
  </si>
  <si>
    <t>Ch2</t>
  </si>
  <si>
    <t>Bl6</t>
  </si>
  <si>
    <t>Nex-cre</t>
  </si>
  <si>
    <t>no seizure</t>
  </si>
  <si>
    <t>Median</t>
  </si>
  <si>
    <t>Spikes Trial 7</t>
  </si>
  <si>
    <t>Chrimson</t>
  </si>
  <si>
    <t>Opn7b+ Chrimson</t>
  </si>
  <si>
    <t>Stage 1-2</t>
  </si>
  <si>
    <t>Stage 3-4</t>
  </si>
  <si>
    <t>Stage 0</t>
  </si>
  <si>
    <t>Spikes</t>
  </si>
  <si>
    <t>-12 to -9</t>
  </si>
  <si>
    <t>-9 to -6</t>
  </si>
  <si>
    <t>-6 to -3</t>
  </si>
  <si>
    <t>-3 to 0</t>
  </si>
  <si>
    <t>0 to 3</t>
  </si>
  <si>
    <t>3 to 6</t>
  </si>
  <si>
    <t>6 to 9</t>
  </si>
  <si>
    <t>9 to 12</t>
  </si>
  <si>
    <t>12 to 15</t>
  </si>
  <si>
    <t>15 to 18</t>
  </si>
  <si>
    <t>18 to 21</t>
  </si>
  <si>
    <t>24 to 27</t>
  </si>
  <si>
    <t>21 to 24</t>
  </si>
  <si>
    <t>27 to 30</t>
  </si>
  <si>
    <t>-12 to -11</t>
  </si>
  <si>
    <t>-11 to -10</t>
  </si>
  <si>
    <t>-10 to -9</t>
  </si>
  <si>
    <t>-9 to -8</t>
  </si>
  <si>
    <t>-8 to -7</t>
  </si>
  <si>
    <t>-7 to -6</t>
  </si>
  <si>
    <t>-6 to -5</t>
  </si>
  <si>
    <t>-5 to -4</t>
  </si>
  <si>
    <t>-4 to -3</t>
  </si>
  <si>
    <t>-3 to -2</t>
  </si>
  <si>
    <t>-2 to -1</t>
  </si>
  <si>
    <t>-1 to 0</t>
  </si>
  <si>
    <t>0 to 1</t>
  </si>
  <si>
    <t>1 to 2</t>
  </si>
  <si>
    <t>2 to 3</t>
  </si>
  <si>
    <t>3 to 4</t>
  </si>
  <si>
    <t>4 to 5</t>
  </si>
  <si>
    <t>5 to 6</t>
  </si>
  <si>
    <t>6 to 7</t>
  </si>
  <si>
    <t>7 to 8</t>
  </si>
  <si>
    <t>8 to 9</t>
  </si>
  <si>
    <t>9 to 10</t>
  </si>
  <si>
    <t>10 to 11</t>
  </si>
  <si>
    <t>11 to 12</t>
  </si>
  <si>
    <t>12 to 13</t>
  </si>
  <si>
    <t>13 to 14</t>
  </si>
  <si>
    <t>14 to 15</t>
  </si>
  <si>
    <t>15 to 16</t>
  </si>
  <si>
    <t>16 to 17</t>
  </si>
  <si>
    <t>17 to 18</t>
  </si>
  <si>
    <t>18 to 19</t>
  </si>
  <si>
    <t>19 to 20</t>
  </si>
  <si>
    <t>20 to 21</t>
  </si>
  <si>
    <t>21 to 22</t>
  </si>
  <si>
    <t>22 to 23</t>
  </si>
  <si>
    <t>23 to 24</t>
  </si>
  <si>
    <t>24 to 25</t>
  </si>
  <si>
    <t>25 to 26</t>
  </si>
  <si>
    <t>26 to 27</t>
  </si>
  <si>
    <t>27 to 28</t>
  </si>
  <si>
    <t>28 to 29</t>
  </si>
  <si>
    <t>29 to 30</t>
  </si>
  <si>
    <t>Bins</t>
  </si>
  <si>
    <t>30 to 33</t>
  </si>
  <si>
    <t>33 to 36</t>
  </si>
  <si>
    <t>36 to 39</t>
  </si>
  <si>
    <t>39 to 42</t>
  </si>
  <si>
    <t>42 to 45</t>
  </si>
  <si>
    <t>48 to 51</t>
  </si>
  <si>
    <t>51 to 54</t>
  </si>
  <si>
    <t>54 to 57</t>
  </si>
  <si>
    <t>57 to 60</t>
  </si>
  <si>
    <t>60 to 63</t>
  </si>
  <si>
    <t>63 to 66</t>
  </si>
  <si>
    <t>66 to 69</t>
  </si>
  <si>
    <t>69 to 72</t>
  </si>
  <si>
    <t>72 to 75</t>
  </si>
  <si>
    <t>75 to 78</t>
  </si>
  <si>
    <t>78 to 81</t>
  </si>
  <si>
    <t>81 to 84</t>
  </si>
  <si>
    <t>84 to 87</t>
  </si>
  <si>
    <t>87 to 90</t>
  </si>
  <si>
    <t>90 to 93</t>
  </si>
  <si>
    <t>93 to 96</t>
  </si>
  <si>
    <t>96 to 99</t>
  </si>
  <si>
    <t>99 to 102</t>
  </si>
  <si>
    <t>102 to 105</t>
  </si>
  <si>
    <t>105 to 108</t>
  </si>
  <si>
    <t>108 to 111</t>
  </si>
  <si>
    <t>111 to 114</t>
  </si>
  <si>
    <t>45 to 48</t>
  </si>
  <si>
    <t xml:space="preserve">pre </t>
  </si>
  <si>
    <t>ChR2 stim</t>
  </si>
  <si>
    <t>ChR2</t>
  </si>
  <si>
    <t>Time until turn</t>
  </si>
  <si>
    <t>Time to go down</t>
  </si>
  <si>
    <t>Reaction</t>
  </si>
  <si>
    <t>Removal</t>
  </si>
  <si>
    <t>R</t>
  </si>
  <si>
    <t>L</t>
  </si>
  <si>
    <t>Velocity</t>
  </si>
  <si>
    <t>Distance moved</t>
  </si>
  <si>
    <t>Mean cm/s</t>
  </si>
  <si>
    <t>Total in cm</t>
  </si>
  <si>
    <t>Cumulative Duration in s</t>
  </si>
  <si>
    <t>Cumulative Duration</t>
  </si>
  <si>
    <t>Mouse # 1</t>
  </si>
  <si>
    <t>Mouse # 2</t>
  </si>
  <si>
    <t>Mouse # 3</t>
  </si>
  <si>
    <t>Mouse # 4</t>
  </si>
  <si>
    <t>Mouse # 5</t>
  </si>
  <si>
    <t>Mouse # 6</t>
  </si>
  <si>
    <t>Mouse # 7</t>
  </si>
  <si>
    <t>Control</t>
  </si>
  <si>
    <t>Center</t>
  </si>
  <si>
    <t>Border</t>
  </si>
  <si>
    <t>Mouse # 8</t>
  </si>
  <si>
    <t>Mouse # 9</t>
  </si>
  <si>
    <t>Mouse # 10</t>
  </si>
  <si>
    <t>Mouse # 11</t>
  </si>
  <si>
    <t>Mouse # 12</t>
  </si>
  <si>
    <t>Mouse # 13</t>
  </si>
  <si>
    <t>Mouse # 14</t>
  </si>
  <si>
    <t>Mouse # 15</t>
  </si>
  <si>
    <t>Mouse # 16</t>
  </si>
  <si>
    <t>Mouse # 17</t>
  </si>
  <si>
    <t>Mouse # 18</t>
  </si>
  <si>
    <t>Mouse # 19</t>
  </si>
  <si>
    <t>Mouse # 20</t>
  </si>
  <si>
    <t>Mouse # 21</t>
  </si>
  <si>
    <t>% Training</t>
  </si>
  <si>
    <t>% Test</t>
  </si>
  <si>
    <t>Object</t>
  </si>
  <si>
    <t>Mouse</t>
  </si>
  <si>
    <t>Right</t>
  </si>
  <si>
    <t xml:space="preserve">Left </t>
  </si>
  <si>
    <t>Training 10 min</t>
  </si>
  <si>
    <t>Test 5 min</t>
  </si>
  <si>
    <t>DI</t>
  </si>
  <si>
    <t>Total Exploration</t>
  </si>
  <si>
    <t>Supp. Fig. 8 G</t>
  </si>
  <si>
    <t>Time in Chamber</t>
  </si>
  <si>
    <t>Time in Sniffing Zone</t>
  </si>
  <si>
    <t>Training</t>
  </si>
  <si>
    <t>Test</t>
  </si>
  <si>
    <t>Relocated</t>
  </si>
  <si>
    <t>Same position</t>
  </si>
  <si>
    <t>Bl6 10 s</t>
  </si>
  <si>
    <t>Nex-cre 10 s</t>
  </si>
  <si>
    <t>Nex-cre 1 s</t>
  </si>
  <si>
    <t>Gad2-cre</t>
  </si>
  <si>
    <t>SEM</t>
  </si>
  <si>
    <t>Fig. 1 c</t>
  </si>
  <si>
    <t>470 nm</t>
  </si>
  <si>
    <t>560 nm</t>
  </si>
  <si>
    <t>UVLamP</t>
  </si>
  <si>
    <t>AT</t>
  </si>
  <si>
    <t>9C</t>
  </si>
  <si>
    <t>Fig. 1 d</t>
  </si>
  <si>
    <t>Fig. 1 f</t>
  </si>
  <si>
    <t>Wavelength (nm)</t>
  </si>
  <si>
    <t>Fig. 1 g</t>
  </si>
  <si>
    <t>Fig. 1 h</t>
  </si>
  <si>
    <t>10s</t>
  </si>
  <si>
    <t>1s</t>
  </si>
  <si>
    <t>Fig. 1 j</t>
  </si>
  <si>
    <t>GDPbetaS</t>
  </si>
  <si>
    <t>GTPgammaS</t>
  </si>
  <si>
    <t>Fig. 1 l</t>
  </si>
  <si>
    <t>Fig. 1 m</t>
  </si>
  <si>
    <t>Supp. Figure 1 b</t>
  </si>
  <si>
    <t>no ptx</t>
  </si>
  <si>
    <t>ptx</t>
  </si>
  <si>
    <t>Supp. Figure 1 d</t>
  </si>
  <si>
    <t>Supp. Figure 2 a</t>
  </si>
  <si>
    <t>GPAnt-2a</t>
  </si>
  <si>
    <t>Supp. Figure 2 b</t>
  </si>
  <si>
    <t>Melanopsin</t>
  </si>
  <si>
    <t>Time (s)</t>
  </si>
  <si>
    <t>Time (ms)</t>
  </si>
  <si>
    <t>Time (min)</t>
  </si>
  <si>
    <t>Supp. Figure 2 c</t>
  </si>
  <si>
    <t xml:space="preserve">*both dark gaps excluded </t>
  </si>
  <si>
    <t>Supp. Figure 2 d</t>
  </si>
  <si>
    <t>Time (s)*</t>
  </si>
  <si>
    <t>Trial number</t>
  </si>
  <si>
    <t>Trialnumber</t>
  </si>
  <si>
    <t>Melanopsin+Gpant2a</t>
  </si>
  <si>
    <t>Fig. 3 c</t>
  </si>
  <si>
    <t>Fig. 3 d</t>
  </si>
  <si>
    <t>Fig. 3 e</t>
  </si>
  <si>
    <t>Fig. 3 g</t>
  </si>
  <si>
    <t>Fig. 3 h</t>
  </si>
  <si>
    <t>Supp. Fig. 3 b</t>
  </si>
  <si>
    <t>Supp. Fig. 3 c</t>
  </si>
  <si>
    <t>Fig. 4 d</t>
  </si>
  <si>
    <t>Fig. 4 h</t>
  </si>
  <si>
    <t>Fig. 4 i</t>
  </si>
  <si>
    <t>Fig. 4 f</t>
  </si>
  <si>
    <t>Fig. 4 j</t>
  </si>
  <si>
    <t>Fig. 4 k</t>
  </si>
  <si>
    <t>Fig. 4 e</t>
  </si>
  <si>
    <t>Supp. Fig. 4 c</t>
  </si>
  <si>
    <t>Supp. Fig. 5 c</t>
  </si>
  <si>
    <t>Supp. Fig. 5 e</t>
  </si>
  <si>
    <t>Supp. Fig. 5 f</t>
  </si>
  <si>
    <t>Supp. Fig. 7 a</t>
  </si>
  <si>
    <t>Supp. Fig. 7 b</t>
  </si>
  <si>
    <t>Supp. Fig. 7 d</t>
  </si>
  <si>
    <t>Supp. Fig. 7 e</t>
  </si>
  <si>
    <t>Supp. Fig. 7 f</t>
  </si>
  <si>
    <t>Supp. Fig. 8 b</t>
  </si>
  <si>
    <t>Supp. Fig. 8 c</t>
  </si>
  <si>
    <t>Supp. Fig. 8 d</t>
  </si>
  <si>
    <t>Supp. Fig. 8 f</t>
  </si>
  <si>
    <t>excluded</t>
  </si>
  <si>
    <t>Supp. Fig. 8 e</t>
  </si>
  <si>
    <t>Fig. 5 f</t>
  </si>
  <si>
    <t>Fig. 5 k</t>
  </si>
  <si>
    <t>Fig. 6 b</t>
  </si>
  <si>
    <t>Fig 6 d</t>
  </si>
  <si>
    <t>Fig. 6 e</t>
  </si>
  <si>
    <t>Fig. 6 f</t>
  </si>
  <si>
    <t>Fig. 6 g</t>
  </si>
  <si>
    <t>Spikes/s</t>
  </si>
  <si>
    <t>deACT</t>
  </si>
  <si>
    <t>fit</t>
  </si>
  <si>
    <t>General model Exp2:</t>
  </si>
  <si>
    <t xml:space="preserve">     General model Exp2:</t>
  </si>
  <si>
    <t xml:space="preserve">     f2(x) = a*exp(b*x) + c*exp(d*x)</t>
  </si>
  <si>
    <t xml:space="preserve">     f3(x) = a*exp(b*x) + c*exp(d*x)</t>
  </si>
  <si>
    <t xml:space="preserve">     Coefficients (with 95% confidence bounds):</t>
  </si>
  <si>
    <t xml:space="preserve">       a =  -6.609e+04  (-3.588e+13, 3.588e+13)</t>
  </si>
  <si>
    <t xml:space="preserve">       a =  -3.248e+04  (-3.334e+12, 3.334e+12)</t>
  </si>
  <si>
    <t xml:space="preserve">       b =    -0.05609  (-5754, 5754)</t>
  </si>
  <si>
    <t xml:space="preserve">       b =      0.5141  (-4.709, 5.737)</t>
  </si>
  <si>
    <t xml:space="preserve">       c =   6.609e+04  (-3.588e+13, 3.588e+13)</t>
  </si>
  <si>
    <t xml:space="preserve">       c =   3.248e+04  (-3.334e+12, 3.334e+12)</t>
  </si>
  <si>
    <t xml:space="preserve">       d =    -0.05607  (-5753, 5753)</t>
  </si>
  <si>
    <t xml:space="preserve">       d =      0.5141  (-4.991, 6.019)</t>
  </si>
  <si>
    <t>multcompare</t>
  </si>
  <si>
    <t>mulitcompare</t>
  </si>
  <si>
    <t xml:space="preserve">    1.0000    2.0000  -42.8961  -22.2303   -1.5645    0.0276</t>
  </si>
  <si>
    <t xml:space="preserve">    1.0000    2.0000    0.2870   20.9409   41.5949    0.0450</t>
  </si>
  <si>
    <t xml:space="preserve">    1.0000    3.0000  -12.2643   12.8833   38.0309    0.6293</t>
  </si>
  <si>
    <t xml:space="preserve">    1.0000    3.0000  -14.4498   10.6833   35.8165    0.7745</t>
  </si>
  <si>
    <t xml:space="preserve">    1.0000    4.0000  -16.7760    5.5745   27.9250    0.9607</t>
  </si>
  <si>
    <t xml:space="preserve">    1.0000    4.0000  -14.7082    7.6294   29.9671    0.8847</t>
  </si>
  <si>
    <t xml:space="preserve">    1.0000    5.0000  -15.7643    9.3833   34.5309    0.8473</t>
  </si>
  <si>
    <t xml:space="preserve">    1.0000    5.0000  -18.3665    6.7667   31.8998    0.9485</t>
  </si>
  <si>
    <t xml:space="preserve">    2.0000    3.0000    8.6919   35.1136   61.5353    0.0027</t>
  </si>
  <si>
    <t xml:space="preserve">    2.0000    3.0000  -36.6641  -10.2576   16.1489    0.8272</t>
  </si>
  <si>
    <t xml:space="preserve">    2.0000    4.0000    4.0299   27.8048   51.5798    0.0124</t>
  </si>
  <si>
    <t xml:space="preserve">    2.0000    4.0000  -37.0728  -13.3115   10.4498    0.5440</t>
  </si>
  <si>
    <t xml:space="preserve">    2.0000    5.0000    5.1919   31.6136   58.0353    0.0097</t>
  </si>
  <si>
    <t xml:space="preserve">    2.0000    5.0000  -40.5808  -14.1742   12.2323    0.5859</t>
  </si>
  <si>
    <t xml:space="preserve">    3.0000    4.0000  -35.0680   -7.3088   20.4504    0.9524</t>
  </si>
  <si>
    <t xml:space="preserve">    3.0000    4.0000  -30.7972   -3.0539   24.6893    0.9982</t>
  </si>
  <si>
    <t xml:space="preserve">    3.0000    5.0000  -33.5571   -3.5000   26.5571    0.9978</t>
  </si>
  <si>
    <t xml:space="preserve">    3.0000    5.0000  -33.9565   -3.9167   26.1232    0.9966</t>
  </si>
  <si>
    <t xml:space="preserve">    4.0000    5.0000  -23.9504    3.8088   31.5680    0.9958</t>
  </si>
  <si>
    <t xml:space="preserve">    4.0000    5.0000  -28.6060   -0.8627   26.8805    1.0000</t>
  </si>
  <si>
    <t>Fig. 2 a left</t>
  </si>
  <si>
    <t>Fig. 2 a right</t>
  </si>
  <si>
    <t>Fig. 2 b left</t>
  </si>
  <si>
    <t>Fig. 2 b center</t>
  </si>
  <si>
    <t>Fig. 2 b right</t>
  </si>
  <si>
    <t>Fig. 2 d</t>
  </si>
  <si>
    <t>recovery</t>
  </si>
  <si>
    <t>eGFP (stim)</t>
  </si>
  <si>
    <t>Fig. 2 e</t>
  </si>
  <si>
    <t>Fig. 2 h</t>
  </si>
  <si>
    <t xml:space="preserve">     val(x) = a*exp(b*x) + c*exp(d*x)</t>
  </si>
  <si>
    <t xml:space="preserve">       a =       30.34  (-15.54, 76.21)</t>
  </si>
  <si>
    <t xml:space="preserve">       b =    0.005824  (-0.0585, 0.07015)</t>
  </si>
  <si>
    <t xml:space="preserve">       c =       -2507  (-2.538e+04, 2.036e+04)</t>
  </si>
  <si>
    <t xml:space="preserve">       d =     -0.4105  (-1.272, 0.4512)</t>
  </si>
  <si>
    <t xml:space="preserve">     val(x) = a*exp(b*x)</t>
  </si>
  <si>
    <t xml:space="preserve">       a =        19.3  (17.52, 21.08)</t>
  </si>
  <si>
    <t xml:space="preserve">       b =      -0.011  (-0.01319, -0.008814)</t>
  </si>
  <si>
    <t>On Exp2:</t>
  </si>
  <si>
    <t>Off Exp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  <xf numFmtId="49" fontId="0" fillId="0" borderId="0" xfId="0" applyNumberFormat="1"/>
    <xf numFmtId="1" fontId="0" fillId="0" borderId="0" xfId="0" applyNumberFormat="1"/>
    <xf numFmtId="0" fontId="3" fillId="0" borderId="0" xfId="0" applyFont="1"/>
    <xf numFmtId="1" fontId="0" fillId="0" borderId="1" xfId="0" applyNumberFormat="1" applyBorder="1"/>
    <xf numFmtId="164" fontId="0" fillId="0" borderId="1" xfId="0" applyNumberFormat="1" applyBorder="1"/>
    <xf numFmtId="0" fontId="0" fillId="0" borderId="1" xfId="0" applyBorder="1"/>
    <xf numFmtId="0" fontId="0" fillId="0" borderId="0" xfId="0" applyBorder="1"/>
    <xf numFmtId="0" fontId="3" fillId="0" borderId="0" xfId="0" applyFont="1" applyAlignment="1">
      <alignment horizontal="center"/>
    </xf>
    <xf numFmtId="164" fontId="4" fillId="0" borderId="0" xfId="0" applyNumberFormat="1" applyFont="1"/>
    <xf numFmtId="164" fontId="2" fillId="0" borderId="0" xfId="0" applyNumberFormat="1" applyFont="1"/>
    <xf numFmtId="0" fontId="4" fillId="0" borderId="0" xfId="0" applyFont="1"/>
    <xf numFmtId="164" fontId="4" fillId="0" borderId="1" xfId="0" applyNumberFormat="1" applyFont="1" applyBorder="1"/>
    <xf numFmtId="0" fontId="4" fillId="0" borderId="1" xfId="0" applyFont="1" applyBorder="1"/>
    <xf numFmtId="164" fontId="4" fillId="0" borderId="0" xfId="0" applyNumberFormat="1" applyFont="1" applyBorder="1"/>
    <xf numFmtId="0" fontId="4" fillId="0" borderId="0" xfId="0" applyFont="1" applyBorder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164" fontId="3" fillId="0" borderId="0" xfId="0" applyNumberFormat="1" applyFont="1" applyAlignment="1">
      <alignment horizontal="center"/>
    </xf>
    <xf numFmtId="1" fontId="3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0" fontId="5" fillId="0" borderId="0" xfId="0" applyFont="1" applyAlignment="1">
      <alignment horizontal="center"/>
    </xf>
    <xf numFmtId="0" fontId="3" fillId="0" borderId="0" xfId="0" applyFont="1" applyBorder="1"/>
    <xf numFmtId="0" fontId="0" fillId="0" borderId="0" xfId="0" applyFill="1" applyBorder="1"/>
    <xf numFmtId="1" fontId="0" fillId="0" borderId="0" xfId="0" applyNumberFormat="1" applyFill="1" applyBorder="1"/>
    <xf numFmtId="0" fontId="5" fillId="0" borderId="0" xfId="0" applyFont="1"/>
    <xf numFmtId="0" fontId="5" fillId="0" borderId="0" xfId="0" applyFont="1" applyBorder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/>
    <xf numFmtId="164" fontId="0" fillId="0" borderId="0" xfId="0" applyNumberFormat="1" applyBorder="1"/>
    <xf numFmtId="11" fontId="0" fillId="0" borderId="0" xfId="0" applyNumberFormat="1" applyBorder="1"/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applyFill="1"/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0" xfId="0" applyBorder="1"/>
    <xf numFmtId="0" fontId="6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17F12-981D-46F9-B3B5-541F208C9E46}">
  <dimension ref="A1:BL29"/>
  <sheetViews>
    <sheetView topLeftCell="AY1" workbookViewId="0">
      <selection activeCell="BG17" sqref="BG17"/>
    </sheetView>
  </sheetViews>
  <sheetFormatPr baseColWidth="10" defaultRowHeight="14.25" x14ac:dyDescent="0.45"/>
  <cols>
    <col min="23" max="23" width="14.3984375" bestFit="1" customWidth="1"/>
  </cols>
  <sheetData>
    <row r="1" spans="1:64" x14ac:dyDescent="0.45">
      <c r="A1" s="7" t="s">
        <v>194</v>
      </c>
      <c r="B1" s="39" t="s">
        <v>195</v>
      </c>
      <c r="C1" s="39"/>
      <c r="D1" s="39" t="s">
        <v>196</v>
      </c>
      <c r="E1" s="39"/>
      <c r="G1" s="39" t="s">
        <v>197</v>
      </c>
      <c r="H1" s="39"/>
      <c r="J1" s="7" t="s">
        <v>200</v>
      </c>
      <c r="K1" s="7"/>
      <c r="L1" s="39" t="s">
        <v>195</v>
      </c>
      <c r="M1" s="39"/>
      <c r="N1" s="39"/>
      <c r="O1" s="39"/>
      <c r="Q1" s="39" t="s">
        <v>196</v>
      </c>
      <c r="R1" s="39"/>
      <c r="S1" s="39"/>
      <c r="T1" s="39"/>
      <c r="V1" s="7" t="s">
        <v>201</v>
      </c>
      <c r="W1" s="7" t="s">
        <v>202</v>
      </c>
      <c r="X1" s="7" t="s">
        <v>17</v>
      </c>
      <c r="Y1" s="7" t="s">
        <v>18</v>
      </c>
      <c r="Z1" s="7" t="s">
        <v>19</v>
      </c>
      <c r="AA1" s="7" t="s">
        <v>20</v>
      </c>
      <c r="AB1" s="27" t="s">
        <v>21</v>
      </c>
      <c r="AD1" s="7" t="s">
        <v>203</v>
      </c>
      <c r="AE1" s="7" t="s">
        <v>195</v>
      </c>
      <c r="AF1" s="7" t="s">
        <v>196</v>
      </c>
      <c r="AG1" s="7" t="s">
        <v>197</v>
      </c>
      <c r="AH1" s="7"/>
      <c r="AI1" s="7" t="s">
        <v>204</v>
      </c>
      <c r="AJ1" s="7" t="s">
        <v>195</v>
      </c>
      <c r="AK1" s="7" t="s">
        <v>196</v>
      </c>
      <c r="AL1" s="7" t="s">
        <v>197</v>
      </c>
      <c r="AN1" s="7" t="s">
        <v>207</v>
      </c>
      <c r="AO1" s="27" t="s">
        <v>227</v>
      </c>
      <c r="AP1" s="7" t="s">
        <v>17</v>
      </c>
      <c r="AQ1" s="7" t="s">
        <v>18</v>
      </c>
      <c r="AR1" s="7" t="s">
        <v>19</v>
      </c>
      <c r="AS1" s="7" t="s">
        <v>20</v>
      </c>
      <c r="AT1" s="27" t="s">
        <v>21</v>
      </c>
      <c r="AU1" s="27" t="s">
        <v>205</v>
      </c>
      <c r="AX1" s="7" t="s">
        <v>210</v>
      </c>
      <c r="AY1" s="27"/>
      <c r="AZ1" s="38" t="s">
        <v>208</v>
      </c>
      <c r="BA1" s="38"/>
      <c r="BB1" s="38"/>
      <c r="BC1" s="38"/>
      <c r="BD1" s="38"/>
      <c r="BF1" s="7" t="s">
        <v>211</v>
      </c>
      <c r="BG1" s="11"/>
      <c r="BH1" s="38" t="s">
        <v>208</v>
      </c>
      <c r="BI1" s="38"/>
      <c r="BJ1" s="38"/>
      <c r="BK1" s="38"/>
      <c r="BL1" s="38"/>
    </row>
    <row r="2" spans="1:64" x14ac:dyDescent="0.45">
      <c r="B2" s="7" t="s">
        <v>198</v>
      </c>
      <c r="C2" s="7" t="s">
        <v>199</v>
      </c>
      <c r="D2" s="7" t="s">
        <v>198</v>
      </c>
      <c r="E2" s="7" t="s">
        <v>199</v>
      </c>
      <c r="G2" s="7" t="s">
        <v>198</v>
      </c>
      <c r="H2" s="7" t="s">
        <v>199</v>
      </c>
      <c r="K2" s="7" t="s">
        <v>220</v>
      </c>
      <c r="L2" s="7" t="s">
        <v>17</v>
      </c>
      <c r="M2" s="7" t="s">
        <v>18</v>
      </c>
      <c r="N2" s="7" t="s">
        <v>19</v>
      </c>
      <c r="O2" s="7" t="s">
        <v>20</v>
      </c>
      <c r="Q2" s="7" t="s">
        <v>17</v>
      </c>
      <c r="R2" s="7" t="s">
        <v>18</v>
      </c>
      <c r="S2" s="7" t="s">
        <v>19</v>
      </c>
      <c r="T2" s="7" t="s">
        <v>20</v>
      </c>
      <c r="W2">
        <v>680</v>
      </c>
      <c r="X2" s="11">
        <v>0</v>
      </c>
      <c r="Y2" s="11">
        <v>0</v>
      </c>
      <c r="Z2" s="11">
        <v>0</v>
      </c>
      <c r="AA2" s="11">
        <v>0</v>
      </c>
      <c r="AB2" s="11">
        <v>0</v>
      </c>
      <c r="AE2">
        <v>5.4555999999999996</v>
      </c>
      <c r="AF2">
        <v>3.29</v>
      </c>
      <c r="AG2">
        <v>1.3414895900407799</v>
      </c>
      <c r="AJ2">
        <v>41.2</v>
      </c>
      <c r="AK2">
        <v>24.08</v>
      </c>
      <c r="AL2">
        <v>17.518350472119543</v>
      </c>
      <c r="AO2" s="11">
        <v>1</v>
      </c>
      <c r="AP2" s="11">
        <v>1</v>
      </c>
      <c r="AQ2" s="11">
        <v>0.98319999999999996</v>
      </c>
      <c r="AR2" s="11">
        <v>0.85809999999999997</v>
      </c>
      <c r="AS2" s="11">
        <v>0.96650000000000003</v>
      </c>
      <c r="AT2" s="11">
        <v>1</v>
      </c>
      <c r="AU2" s="11"/>
      <c r="AY2" s="27" t="s">
        <v>228</v>
      </c>
      <c r="AZ2" s="7" t="s">
        <v>17</v>
      </c>
      <c r="BA2" s="7" t="s">
        <v>18</v>
      </c>
      <c r="BB2" s="7" t="s">
        <v>19</v>
      </c>
      <c r="BC2" s="7" t="s">
        <v>20</v>
      </c>
      <c r="BD2" s="27" t="s">
        <v>21</v>
      </c>
      <c r="BG2" s="27" t="s">
        <v>228</v>
      </c>
      <c r="BH2" s="7" t="s">
        <v>17</v>
      </c>
      <c r="BI2" s="7" t="s">
        <v>18</v>
      </c>
      <c r="BJ2" s="7" t="s">
        <v>19</v>
      </c>
      <c r="BK2" s="7" t="s">
        <v>20</v>
      </c>
      <c r="BL2" s="27" t="s">
        <v>21</v>
      </c>
    </row>
    <row r="3" spans="1:64" x14ac:dyDescent="0.45">
      <c r="B3">
        <v>186</v>
      </c>
      <c r="C3">
        <v>332</v>
      </c>
      <c r="D3">
        <v>582</v>
      </c>
      <c r="E3">
        <v>379</v>
      </c>
      <c r="G3">
        <v>-397</v>
      </c>
      <c r="H3">
        <v>-396</v>
      </c>
      <c r="K3">
        <v>1</v>
      </c>
      <c r="L3">
        <v>0.72899999999999998</v>
      </c>
      <c r="M3">
        <v>0.88890000000000002</v>
      </c>
      <c r="N3">
        <v>0.85140000000000005</v>
      </c>
      <c r="O3">
        <v>0.89990000000000003</v>
      </c>
      <c r="Q3">
        <v>0.83079999999999998</v>
      </c>
      <c r="R3">
        <v>0.81079999999999997</v>
      </c>
      <c r="S3">
        <v>0.92</v>
      </c>
      <c r="T3">
        <v>0.89</v>
      </c>
      <c r="W3">
        <v>580</v>
      </c>
      <c r="X3" s="11">
        <v>0.85680000000000001</v>
      </c>
      <c r="Y3" s="11">
        <v>1</v>
      </c>
      <c r="Z3" s="11">
        <v>0.63939999999999997</v>
      </c>
      <c r="AA3" s="11">
        <v>0.83620000000000005</v>
      </c>
      <c r="AB3" s="11">
        <v>0.89229999999999998</v>
      </c>
      <c r="AE3">
        <v>5.8987999999999996</v>
      </c>
      <c r="AF3">
        <v>3</v>
      </c>
      <c r="AG3">
        <v>1.3584926165926288</v>
      </c>
      <c r="AJ3">
        <v>37.1</v>
      </c>
      <c r="AK3">
        <v>28</v>
      </c>
      <c r="AL3">
        <v>24.347487339306586</v>
      </c>
      <c r="AO3" s="11">
        <v>2</v>
      </c>
      <c r="AP3" s="11">
        <v>0.4945</v>
      </c>
      <c r="AQ3" s="11">
        <v>1</v>
      </c>
      <c r="AR3" s="11">
        <v>0.88490000000000002</v>
      </c>
      <c r="AS3" s="11">
        <v>1</v>
      </c>
      <c r="AT3" s="11">
        <v>0.68730000000000002</v>
      </c>
      <c r="AU3" s="11"/>
      <c r="AY3" s="11">
        <v>1</v>
      </c>
      <c r="AZ3" s="11">
        <v>198</v>
      </c>
      <c r="BA3" s="11">
        <v>148</v>
      </c>
      <c r="BB3" s="11">
        <v>-492</v>
      </c>
      <c r="BC3" s="11">
        <v>338</v>
      </c>
      <c r="BD3" s="11">
        <v>-192</v>
      </c>
      <c r="BG3" s="11">
        <v>1</v>
      </c>
      <c r="BH3" s="11">
        <v>1</v>
      </c>
      <c r="BI3" s="11">
        <v>1</v>
      </c>
      <c r="BJ3" s="11">
        <v>1</v>
      </c>
      <c r="BK3" s="11">
        <v>1</v>
      </c>
      <c r="BL3" s="11">
        <v>1</v>
      </c>
    </row>
    <row r="4" spans="1:64" x14ac:dyDescent="0.45">
      <c r="B4">
        <v>576</v>
      </c>
      <c r="C4">
        <v>114</v>
      </c>
      <c r="D4">
        <v>184</v>
      </c>
      <c r="E4">
        <v>222</v>
      </c>
      <c r="G4">
        <v>-658</v>
      </c>
      <c r="H4">
        <v>-381</v>
      </c>
      <c r="K4">
        <v>0.02</v>
      </c>
      <c r="L4">
        <v>0.40189999999999998</v>
      </c>
      <c r="M4">
        <v>0.36359999999999998</v>
      </c>
      <c r="N4">
        <v>0.27029999999999998</v>
      </c>
      <c r="O4">
        <v>0.3745</v>
      </c>
      <c r="Q4">
        <v>0.52310000000000001</v>
      </c>
      <c r="R4">
        <v>0.47299999999999998</v>
      </c>
      <c r="S4">
        <v>0.312</v>
      </c>
      <c r="T4">
        <v>0.4</v>
      </c>
      <c r="W4">
        <v>480</v>
      </c>
      <c r="X4" s="11">
        <v>0.78280000000000005</v>
      </c>
      <c r="Y4" s="11">
        <v>0.82169999999999999</v>
      </c>
      <c r="Z4" s="11">
        <v>0.87229999999999996</v>
      </c>
      <c r="AA4" s="11">
        <v>1</v>
      </c>
      <c r="AB4" s="11">
        <v>0.94230000000000003</v>
      </c>
      <c r="AE4">
        <v>3.9</v>
      </c>
      <c r="AF4">
        <v>2.9</v>
      </c>
      <c r="AG4">
        <v>1.1998032322699077</v>
      </c>
      <c r="AJ4">
        <v>26</v>
      </c>
      <c r="AK4">
        <v>31</v>
      </c>
      <c r="AL4">
        <v>19.279710033161102</v>
      </c>
      <c r="AO4" s="11">
        <v>3</v>
      </c>
      <c r="AP4" s="11">
        <v>0.42380000000000001</v>
      </c>
      <c r="AQ4" s="11">
        <v>0.8034</v>
      </c>
      <c r="AR4" s="11">
        <v>0.83979999999999999</v>
      </c>
      <c r="AS4" s="11">
        <v>0.96750000000000003</v>
      </c>
      <c r="AT4" s="11">
        <v>0.5403</v>
      </c>
      <c r="AU4" s="11"/>
      <c r="AY4" s="11">
        <v>2</v>
      </c>
      <c r="AZ4" s="11">
        <v>238</v>
      </c>
      <c r="BA4" s="11">
        <v>348</v>
      </c>
      <c r="BB4" s="11">
        <v>-172</v>
      </c>
      <c r="BC4" s="11">
        <v>398</v>
      </c>
      <c r="BD4" s="11">
        <v>-192</v>
      </c>
      <c r="BG4" s="11">
        <v>2</v>
      </c>
      <c r="BH4" s="11">
        <v>0.41980000000000001</v>
      </c>
      <c r="BI4" s="11">
        <v>0.54210000000000003</v>
      </c>
      <c r="BJ4" s="11">
        <v>0.2049</v>
      </c>
      <c r="BK4" s="11">
        <v>0.40139999999999998</v>
      </c>
      <c r="BL4" s="11">
        <v>0.43</v>
      </c>
    </row>
    <row r="5" spans="1:64" x14ac:dyDescent="0.45">
      <c r="B5">
        <v>91.3</v>
      </c>
      <c r="C5">
        <v>46</v>
      </c>
      <c r="D5">
        <v>459</v>
      </c>
      <c r="E5">
        <v>484</v>
      </c>
      <c r="G5">
        <v>-471</v>
      </c>
      <c r="H5">
        <v>-577</v>
      </c>
      <c r="K5">
        <v>0.05</v>
      </c>
      <c r="L5">
        <v>0.47660000000000002</v>
      </c>
      <c r="M5">
        <v>0.47470000000000001</v>
      </c>
      <c r="N5">
        <v>0.32429999999999998</v>
      </c>
      <c r="O5">
        <v>0.3901</v>
      </c>
      <c r="Q5">
        <v>0.76919999999999999</v>
      </c>
      <c r="R5">
        <v>0.62160000000000004</v>
      </c>
      <c r="S5">
        <v>0.40799999999999997</v>
      </c>
      <c r="T5">
        <v>0.5988</v>
      </c>
      <c r="W5">
        <v>670</v>
      </c>
      <c r="X5" s="11">
        <v>0.23130000000000001</v>
      </c>
      <c r="Y5" s="11">
        <v>0.49769999999999998</v>
      </c>
      <c r="Z5" s="11">
        <v>0.35880000000000001</v>
      </c>
      <c r="AA5" s="11">
        <v>0.10780000000000001</v>
      </c>
      <c r="AB5" s="11">
        <v>9.6199999999999994E-2</v>
      </c>
      <c r="AE5">
        <v>3.99</v>
      </c>
      <c r="AF5">
        <v>2.2200000000000002</v>
      </c>
      <c r="AG5">
        <v>1.1155236267904154</v>
      </c>
      <c r="AJ5">
        <v>30.7</v>
      </c>
      <c r="AK5">
        <v>32</v>
      </c>
      <c r="AL5">
        <v>16.974758534059852</v>
      </c>
      <c r="AO5" s="11">
        <v>4</v>
      </c>
      <c r="AP5" s="11">
        <v>0.30380000000000001</v>
      </c>
      <c r="AQ5" s="11">
        <v>0.85489999999999999</v>
      </c>
      <c r="AR5" s="11">
        <v>0.82369999999999999</v>
      </c>
      <c r="AS5" s="11">
        <v>0.94720000000000004</v>
      </c>
      <c r="AT5" s="11">
        <v>0.69189999999999996</v>
      </c>
      <c r="AU5" s="11"/>
      <c r="AY5" s="11">
        <v>3</v>
      </c>
      <c r="AZ5" s="11">
        <v>248</v>
      </c>
      <c r="BA5" s="11">
        <v>368</v>
      </c>
      <c r="BB5" s="11">
        <v>-122</v>
      </c>
      <c r="BC5" s="11">
        <v>418</v>
      </c>
      <c r="BD5" s="11">
        <v>38</v>
      </c>
      <c r="BG5" s="11">
        <v>3</v>
      </c>
      <c r="BH5" s="11">
        <v>0.49380000000000002</v>
      </c>
      <c r="BI5" s="11">
        <v>0.5544</v>
      </c>
      <c r="BJ5" s="11">
        <v>9.7600000000000006E-2</v>
      </c>
      <c r="BK5" s="11">
        <v>0.1565</v>
      </c>
      <c r="BL5" s="11">
        <v>0.35599999999999998</v>
      </c>
    </row>
    <row r="6" spans="1:64" x14ac:dyDescent="0.45">
      <c r="B6">
        <v>155</v>
      </c>
      <c r="C6">
        <v>368</v>
      </c>
      <c r="D6">
        <v>169</v>
      </c>
      <c r="E6">
        <v>196</v>
      </c>
      <c r="G6">
        <v>-379</v>
      </c>
      <c r="H6">
        <v>-582</v>
      </c>
      <c r="K6">
        <v>0.1</v>
      </c>
      <c r="L6">
        <v>0.49530000000000002</v>
      </c>
      <c r="M6">
        <v>0.55559999999999998</v>
      </c>
      <c r="N6">
        <v>0.64859999999999995</v>
      </c>
      <c r="O6">
        <v>0.60540000000000005</v>
      </c>
      <c r="Q6">
        <v>0.6462</v>
      </c>
      <c r="R6">
        <v>0.64859999999999995</v>
      </c>
      <c r="S6">
        <v>0.624</v>
      </c>
      <c r="T6">
        <v>0.51459999999999995</v>
      </c>
      <c r="W6">
        <v>570</v>
      </c>
      <c r="X6" s="11">
        <v>0.66490000000000005</v>
      </c>
      <c r="Y6" s="11">
        <v>0.75970000000000004</v>
      </c>
      <c r="Z6" s="11">
        <v>0.93569999999999998</v>
      </c>
      <c r="AA6" s="11">
        <v>0.9052</v>
      </c>
      <c r="AB6" s="11">
        <v>0.92310000000000003</v>
      </c>
      <c r="AE6">
        <v>3.21</v>
      </c>
      <c r="AF6">
        <v>2.2999999999999998</v>
      </c>
      <c r="AG6">
        <v>1.1632505874415466</v>
      </c>
      <c r="AJ6">
        <v>24.389900000000001</v>
      </c>
      <c r="AK6">
        <v>25</v>
      </c>
      <c r="AL6">
        <v>16.277101373787357</v>
      </c>
      <c r="AO6" s="11">
        <v>5</v>
      </c>
      <c r="AP6" s="11">
        <v>0.39829999999999999</v>
      </c>
      <c r="AQ6" s="11">
        <v>0.81389999999999996</v>
      </c>
      <c r="AR6" s="11">
        <v>0.70430000000000004</v>
      </c>
      <c r="AS6" s="11">
        <v>0.98270000000000002</v>
      </c>
      <c r="AT6" s="11">
        <v>0.62080000000000002</v>
      </c>
      <c r="AU6" s="11"/>
      <c r="AY6" s="11">
        <v>4</v>
      </c>
      <c r="AZ6" s="11">
        <v>258</v>
      </c>
      <c r="BA6" s="11">
        <v>278</v>
      </c>
      <c r="BB6" s="11">
        <v>-102</v>
      </c>
      <c r="BC6" s="11">
        <v>458</v>
      </c>
      <c r="BD6" s="11">
        <v>618</v>
      </c>
      <c r="BG6" s="11">
        <v>4</v>
      </c>
      <c r="BH6" s="11">
        <v>0.14810000000000001</v>
      </c>
      <c r="BI6" s="11">
        <v>0.1754</v>
      </c>
      <c r="BJ6" s="11">
        <v>0</v>
      </c>
      <c r="BK6" s="11">
        <v>8.1600000000000006E-2</v>
      </c>
      <c r="BL6" s="11">
        <v>0.1</v>
      </c>
    </row>
    <row r="7" spans="1:64" x14ac:dyDescent="0.45">
      <c r="B7">
        <v>365</v>
      </c>
      <c r="C7">
        <v>124</v>
      </c>
      <c r="D7">
        <v>107</v>
      </c>
      <c r="E7">
        <v>254</v>
      </c>
      <c r="G7">
        <v>-756</v>
      </c>
      <c r="H7">
        <v>-821</v>
      </c>
      <c r="K7">
        <v>0.15</v>
      </c>
      <c r="L7">
        <v>0.70089999999999997</v>
      </c>
      <c r="M7">
        <v>0.76770000000000005</v>
      </c>
      <c r="N7">
        <v>0.77029999999999998</v>
      </c>
      <c r="O7">
        <v>0.71109999999999995</v>
      </c>
      <c r="Q7">
        <v>0.72309999999999997</v>
      </c>
      <c r="R7">
        <v>0.70269999999999999</v>
      </c>
      <c r="S7">
        <v>0.69599999999999995</v>
      </c>
      <c r="T7">
        <v>0.63260000000000005</v>
      </c>
      <c r="W7">
        <v>470</v>
      </c>
      <c r="X7" s="11">
        <v>0.75070000000000003</v>
      </c>
      <c r="Y7" s="11">
        <v>0.85040000000000004</v>
      </c>
      <c r="Z7" s="11">
        <v>1</v>
      </c>
      <c r="AA7" s="11">
        <v>0.99570000000000003</v>
      </c>
      <c r="AB7" s="11">
        <v>0.9385</v>
      </c>
      <c r="AE7">
        <v>4.5599999999999996</v>
      </c>
      <c r="AF7">
        <v>2.29</v>
      </c>
      <c r="AG7">
        <v>1.1146905061809589</v>
      </c>
      <c r="AJ7">
        <v>47.021000000000001</v>
      </c>
      <c r="AK7">
        <v>23</v>
      </c>
      <c r="AL7">
        <v>19.281196976708316</v>
      </c>
      <c r="AO7" s="11">
        <v>6</v>
      </c>
      <c r="AP7" s="11">
        <v>0.35830000000000001</v>
      </c>
      <c r="AQ7" s="11">
        <v>0.83489999999999998</v>
      </c>
      <c r="AR7" s="11">
        <v>0.78600000000000003</v>
      </c>
      <c r="AS7" s="11">
        <v>0.88519999999999999</v>
      </c>
      <c r="AT7" s="11">
        <v>0.65639999999999998</v>
      </c>
      <c r="AU7" s="11"/>
      <c r="AY7" s="11">
        <v>5</v>
      </c>
      <c r="AZ7" s="11">
        <v>318</v>
      </c>
      <c r="BA7" s="11">
        <v>178</v>
      </c>
      <c r="BB7" s="11">
        <v>118</v>
      </c>
      <c r="BC7" s="11">
        <v>458</v>
      </c>
      <c r="BD7" s="11">
        <v>658</v>
      </c>
      <c r="BG7" s="11">
        <v>5</v>
      </c>
      <c r="BH7" s="11">
        <v>6.1699999999999998E-2</v>
      </c>
      <c r="BI7" s="11">
        <v>0.1404</v>
      </c>
      <c r="BJ7" s="11">
        <v>0</v>
      </c>
      <c r="BK7" s="11">
        <v>8.8400000000000006E-2</v>
      </c>
      <c r="BL7" s="11">
        <v>0</v>
      </c>
    </row>
    <row r="8" spans="1:64" x14ac:dyDescent="0.45">
      <c r="B8">
        <v>99</v>
      </c>
      <c r="C8">
        <v>278</v>
      </c>
      <c r="D8">
        <v>78</v>
      </c>
      <c r="E8">
        <v>111</v>
      </c>
      <c r="K8">
        <v>0.25</v>
      </c>
      <c r="L8">
        <v>0.71030000000000004</v>
      </c>
      <c r="M8">
        <v>0.81820000000000004</v>
      </c>
      <c r="N8">
        <v>0.95950000000000002</v>
      </c>
      <c r="O8">
        <v>0.86799999999999999</v>
      </c>
      <c r="Q8">
        <v>0.6</v>
      </c>
      <c r="R8">
        <v>0.79730000000000001</v>
      </c>
      <c r="S8">
        <v>0.67200000000000004</v>
      </c>
      <c r="T8">
        <v>0.68</v>
      </c>
      <c r="W8">
        <v>560</v>
      </c>
      <c r="X8" s="11">
        <v>0.82169999999999999</v>
      </c>
      <c r="Y8" s="11">
        <v>0.88370000000000004</v>
      </c>
      <c r="Z8" s="11">
        <v>0.83660000000000001</v>
      </c>
      <c r="AA8" s="11">
        <v>0.74909999999999999</v>
      </c>
      <c r="AB8" s="11">
        <v>0.94620000000000004</v>
      </c>
      <c r="AE8">
        <v>2.93</v>
      </c>
      <c r="AF8">
        <v>1.78</v>
      </c>
      <c r="AG8">
        <v>1.1443349697323399</v>
      </c>
      <c r="AJ8">
        <v>37.213999999999999</v>
      </c>
      <c r="AK8">
        <v>21.258900000000001</v>
      </c>
      <c r="AO8" s="11">
        <v>7</v>
      </c>
      <c r="AP8" s="11">
        <v>0.3241</v>
      </c>
      <c r="AQ8" s="11">
        <v>0.74029999999999996</v>
      </c>
      <c r="AR8" s="11">
        <v>0.78490000000000004</v>
      </c>
      <c r="AS8" s="11">
        <v>0.82720000000000005</v>
      </c>
      <c r="AT8" s="11">
        <v>0.64229999999999998</v>
      </c>
      <c r="AU8" s="11"/>
      <c r="AY8" s="11"/>
      <c r="AZ8" s="11"/>
      <c r="BA8" s="11"/>
      <c r="BB8" s="11"/>
      <c r="BC8" s="11"/>
      <c r="BD8" s="11"/>
      <c r="BG8" s="11"/>
      <c r="BH8" s="11"/>
      <c r="BI8" s="11"/>
      <c r="BJ8" s="11"/>
      <c r="BK8" s="11"/>
      <c r="BL8" s="11"/>
    </row>
    <row r="9" spans="1:64" x14ac:dyDescent="0.45">
      <c r="B9">
        <v>224</v>
      </c>
      <c r="D9">
        <v>112</v>
      </c>
      <c r="K9">
        <v>0.5</v>
      </c>
      <c r="L9">
        <v>0.68220000000000003</v>
      </c>
      <c r="M9">
        <v>0.80810000000000004</v>
      </c>
      <c r="N9">
        <v>1</v>
      </c>
      <c r="O9">
        <v>0.89780000000000004</v>
      </c>
      <c r="Q9">
        <v>0.66149999999999998</v>
      </c>
      <c r="R9">
        <v>0.87839999999999996</v>
      </c>
      <c r="S9">
        <v>0.78400000000000003</v>
      </c>
      <c r="T9">
        <v>0.74360000000000004</v>
      </c>
      <c r="W9">
        <v>460</v>
      </c>
      <c r="X9" s="11">
        <v>1</v>
      </c>
      <c r="Y9" s="11">
        <v>0.7984</v>
      </c>
      <c r="Z9" s="11">
        <v>0.65249999999999997</v>
      </c>
      <c r="AA9" s="11">
        <v>0.91810000000000003</v>
      </c>
      <c r="AB9" s="11">
        <v>0.78849999999999998</v>
      </c>
      <c r="AE9">
        <v>3.2</v>
      </c>
      <c r="AF9">
        <v>1.74</v>
      </c>
      <c r="AG9">
        <v>1.0705377311023327</v>
      </c>
      <c r="AJ9">
        <v>24.265699999999999</v>
      </c>
      <c r="AK9">
        <v>21.998999999999999</v>
      </c>
      <c r="AO9" s="11">
        <v>8</v>
      </c>
      <c r="AP9" s="11">
        <v>0.3478</v>
      </c>
      <c r="AQ9" s="11">
        <v>0.60360000000000003</v>
      </c>
      <c r="AR9" s="11">
        <v>0.88490000000000002</v>
      </c>
      <c r="AS9" s="11">
        <v>0.76829999999999998</v>
      </c>
      <c r="AT9" s="11">
        <v>0.80430000000000001</v>
      </c>
      <c r="AU9" s="11"/>
      <c r="AY9" s="11"/>
      <c r="AZ9" s="11"/>
      <c r="BA9" s="11"/>
      <c r="BB9" s="11"/>
      <c r="BC9" s="11"/>
      <c r="BD9" s="11"/>
      <c r="BG9" s="11"/>
      <c r="BH9" s="11"/>
      <c r="BI9" s="11"/>
      <c r="BJ9" s="11"/>
      <c r="BK9" s="11"/>
      <c r="BL9" s="11"/>
    </row>
    <row r="10" spans="1:64" x14ac:dyDescent="0.45">
      <c r="B10">
        <v>302</v>
      </c>
      <c r="D10">
        <v>257</v>
      </c>
      <c r="K10">
        <v>2</v>
      </c>
      <c r="L10">
        <v>0.66359999999999997</v>
      </c>
      <c r="M10">
        <v>0.82830000000000004</v>
      </c>
      <c r="N10">
        <v>0.83779999999999999</v>
      </c>
      <c r="O10">
        <v>0.91459999999999997</v>
      </c>
      <c r="Q10">
        <v>0.8</v>
      </c>
      <c r="R10">
        <v>0.85140000000000005</v>
      </c>
      <c r="S10">
        <v>0.89600000000000002</v>
      </c>
      <c r="T10">
        <v>0.82709999999999995</v>
      </c>
      <c r="W10">
        <v>650</v>
      </c>
      <c r="X10" s="11">
        <v>0.58979999999999999</v>
      </c>
      <c r="Y10" s="11">
        <v>0.34760000000000002</v>
      </c>
      <c r="Z10" s="11">
        <v>0.30609999999999998</v>
      </c>
      <c r="AA10" s="11">
        <v>0.56259999999999999</v>
      </c>
      <c r="AB10" s="11">
        <v>0.4</v>
      </c>
      <c r="AE10">
        <v>3.47</v>
      </c>
      <c r="AF10">
        <v>1.58</v>
      </c>
      <c r="AG10">
        <v>0.87703911594457107</v>
      </c>
      <c r="AJ10">
        <v>23.027899999999999</v>
      </c>
      <c r="AK10">
        <v>33.980200000000004</v>
      </c>
      <c r="AO10" s="11">
        <v>9</v>
      </c>
      <c r="AP10" s="11">
        <v>0.33040000000000003</v>
      </c>
      <c r="AQ10" s="11">
        <v>0.55940000000000001</v>
      </c>
      <c r="AR10" s="11">
        <v>1</v>
      </c>
      <c r="AS10" s="11">
        <v>0.80389999999999995</v>
      </c>
      <c r="AT10" s="11">
        <v>0.47939999999999999</v>
      </c>
      <c r="AU10" s="11"/>
      <c r="AY10" s="27"/>
      <c r="AZ10" s="38" t="s">
        <v>209</v>
      </c>
      <c r="BA10" s="38"/>
      <c r="BB10" s="38"/>
      <c r="BC10" s="38"/>
      <c r="BD10" s="38"/>
      <c r="BG10" s="11"/>
      <c r="BH10" s="38" t="s">
        <v>209</v>
      </c>
      <c r="BI10" s="38"/>
      <c r="BJ10" s="38"/>
      <c r="BK10" s="38"/>
      <c r="BL10" s="38"/>
    </row>
    <row r="11" spans="1:64" x14ac:dyDescent="0.45">
      <c r="B11">
        <v>174</v>
      </c>
      <c r="D11">
        <v>234</v>
      </c>
      <c r="K11">
        <v>5</v>
      </c>
      <c r="L11">
        <v>0.8972</v>
      </c>
      <c r="M11">
        <v>0.91920000000000002</v>
      </c>
      <c r="N11">
        <v>0.75680000000000003</v>
      </c>
      <c r="O11">
        <v>0.91890000000000005</v>
      </c>
      <c r="Q11">
        <v>0.84619999999999995</v>
      </c>
      <c r="R11">
        <v>0.97299999999999998</v>
      </c>
      <c r="S11">
        <v>0.88</v>
      </c>
      <c r="T11">
        <v>0.91</v>
      </c>
      <c r="W11">
        <v>550</v>
      </c>
      <c r="X11" s="11">
        <v>0.92759999999999998</v>
      </c>
      <c r="Y11" s="11">
        <v>0.73640000000000005</v>
      </c>
      <c r="Z11" s="11">
        <v>0.98629999999999995</v>
      </c>
      <c r="AA11" s="11">
        <v>0.94830000000000003</v>
      </c>
      <c r="AB11" s="11">
        <v>0.92769999999999997</v>
      </c>
      <c r="AE11">
        <v>3.6</v>
      </c>
      <c r="AF11">
        <v>1.42</v>
      </c>
      <c r="AG11">
        <v>1.0894551634727474</v>
      </c>
      <c r="AJ11">
        <v>26.364999999999998</v>
      </c>
      <c r="AK11">
        <v>21.119</v>
      </c>
      <c r="AO11" s="11">
        <v>10</v>
      </c>
      <c r="AP11" s="11">
        <v>0.31359999999999999</v>
      </c>
      <c r="AQ11" s="11">
        <v>0.72240000000000004</v>
      </c>
      <c r="AR11" s="11">
        <v>0.78600000000000003</v>
      </c>
      <c r="AS11" s="11">
        <v>0.80889999999999995</v>
      </c>
      <c r="AT11" s="11">
        <v>0.45689999999999997</v>
      </c>
      <c r="AU11" s="11"/>
      <c r="AY11" s="27" t="s">
        <v>228</v>
      </c>
      <c r="AZ11" s="7" t="s">
        <v>17</v>
      </c>
      <c r="BA11" s="7" t="s">
        <v>18</v>
      </c>
      <c r="BB11" s="7" t="s">
        <v>19</v>
      </c>
      <c r="BC11" s="7" t="s">
        <v>20</v>
      </c>
      <c r="BD11" s="27" t="s">
        <v>21</v>
      </c>
      <c r="BG11" s="27" t="s">
        <v>228</v>
      </c>
      <c r="BH11" s="7" t="s">
        <v>17</v>
      </c>
      <c r="BI11" s="7" t="s">
        <v>18</v>
      </c>
      <c r="BJ11" s="7" t="s">
        <v>19</v>
      </c>
      <c r="BK11" s="7" t="s">
        <v>20</v>
      </c>
      <c r="BL11" s="27" t="s">
        <v>21</v>
      </c>
    </row>
    <row r="12" spans="1:64" x14ac:dyDescent="0.45">
      <c r="B12">
        <v>241</v>
      </c>
      <c r="D12">
        <v>382</v>
      </c>
      <c r="K12">
        <v>10</v>
      </c>
      <c r="L12">
        <v>1</v>
      </c>
      <c r="M12">
        <v>1</v>
      </c>
      <c r="N12">
        <v>0.78380000000000005</v>
      </c>
      <c r="O12">
        <v>1</v>
      </c>
      <c r="Q12">
        <v>1</v>
      </c>
      <c r="R12">
        <v>1</v>
      </c>
      <c r="S12">
        <v>1</v>
      </c>
      <c r="T12">
        <v>0.91539999999999999</v>
      </c>
      <c r="W12">
        <v>450</v>
      </c>
      <c r="X12" s="11">
        <v>0.91420000000000001</v>
      </c>
      <c r="Y12" s="11">
        <v>0.80620000000000003</v>
      </c>
      <c r="Z12" s="11">
        <v>0.85950000000000004</v>
      </c>
      <c r="AA12" s="11">
        <v>0.90949999999999998</v>
      </c>
      <c r="AB12" s="11">
        <v>0.85</v>
      </c>
      <c r="AE12">
        <v>2.8</v>
      </c>
      <c r="AF12">
        <v>1.45</v>
      </c>
      <c r="AG12">
        <v>1.2867859946212346</v>
      </c>
      <c r="AJ12">
        <v>42</v>
      </c>
      <c r="AK12">
        <v>24.836500000000001</v>
      </c>
      <c r="AO12" s="11"/>
      <c r="AP12" s="11"/>
      <c r="AQ12" s="11"/>
      <c r="AR12" s="11"/>
      <c r="AS12" s="11"/>
      <c r="AT12" s="11"/>
      <c r="AU12" s="11"/>
      <c r="AY12" s="11">
        <v>1</v>
      </c>
      <c r="AZ12" s="11">
        <v>76</v>
      </c>
      <c r="BA12" s="11">
        <v>26</v>
      </c>
      <c r="BB12" s="11">
        <v>-44</v>
      </c>
      <c r="BC12" s="11">
        <v>76</v>
      </c>
      <c r="BD12" s="11">
        <v>-134</v>
      </c>
      <c r="BG12" s="11">
        <v>1</v>
      </c>
      <c r="BH12" s="11">
        <v>1</v>
      </c>
      <c r="BI12" s="11">
        <v>1</v>
      </c>
      <c r="BJ12" s="11">
        <v>1</v>
      </c>
      <c r="BK12" s="11">
        <v>1</v>
      </c>
      <c r="BL12" s="11">
        <v>1</v>
      </c>
    </row>
    <row r="13" spans="1:64" x14ac:dyDescent="0.45">
      <c r="B13">
        <v>412</v>
      </c>
      <c r="D13">
        <v>202</v>
      </c>
      <c r="K13">
        <v>0.01</v>
      </c>
      <c r="L13">
        <v>0.35510000000000003</v>
      </c>
      <c r="M13">
        <v>0.31309999999999999</v>
      </c>
      <c r="N13">
        <v>0.2432</v>
      </c>
      <c r="O13">
        <v>0.28799999999999998</v>
      </c>
      <c r="Q13">
        <v>0.36919999999999997</v>
      </c>
      <c r="R13">
        <v>0.25679999999999997</v>
      </c>
      <c r="S13">
        <v>0.30399999999999999</v>
      </c>
      <c r="T13">
        <v>0.36670000000000003</v>
      </c>
      <c r="W13">
        <v>640</v>
      </c>
      <c r="X13" s="11">
        <v>0.63</v>
      </c>
      <c r="Y13" s="11">
        <v>0.69769999999999999</v>
      </c>
      <c r="Z13" s="11">
        <v>0.58230000000000004</v>
      </c>
      <c r="AA13" s="11">
        <v>0.57709999999999995</v>
      </c>
      <c r="AB13" s="11">
        <v>0.37230000000000002</v>
      </c>
      <c r="AE13">
        <v>6.133</v>
      </c>
      <c r="AF13">
        <v>2.38</v>
      </c>
      <c r="AG13">
        <v>1.3674652663822338</v>
      </c>
      <c r="AJ13">
        <v>45.22</v>
      </c>
      <c r="AK13">
        <v>26.036799999999999</v>
      </c>
      <c r="AO13" s="11"/>
      <c r="AP13" s="11"/>
      <c r="AQ13" s="11"/>
      <c r="AR13" s="11"/>
      <c r="AS13" s="11"/>
      <c r="AT13" s="11"/>
      <c r="AU13" s="11"/>
      <c r="AY13" s="11">
        <v>2</v>
      </c>
      <c r="AZ13" s="11">
        <v>-74</v>
      </c>
      <c r="BA13" s="11">
        <v>6</v>
      </c>
      <c r="BB13" s="11">
        <v>-24</v>
      </c>
      <c r="BC13" s="11">
        <v>-54</v>
      </c>
      <c r="BD13" s="11">
        <v>-144</v>
      </c>
      <c r="BG13" s="11">
        <v>2</v>
      </c>
      <c r="BH13" s="11">
        <v>0.5413</v>
      </c>
      <c r="BI13" s="11">
        <v>0</v>
      </c>
      <c r="BJ13" s="11">
        <v>0.96879999999999999</v>
      </c>
      <c r="BK13" s="11">
        <v>8.2600000000000007E-2</v>
      </c>
      <c r="BL13" s="11">
        <v>0</v>
      </c>
    </row>
    <row r="14" spans="1:64" x14ac:dyDescent="0.45">
      <c r="W14">
        <v>540</v>
      </c>
      <c r="X14" s="11">
        <v>0.93569999999999998</v>
      </c>
      <c r="Y14" s="11">
        <v>0.86819999999999997</v>
      </c>
      <c r="Z14" s="11">
        <v>0.84970000000000001</v>
      </c>
      <c r="AA14" s="11">
        <v>0.86209999999999998</v>
      </c>
      <c r="AB14" s="11">
        <v>0.82689999999999997</v>
      </c>
      <c r="AE14">
        <v>6.8026999999999997</v>
      </c>
      <c r="AF14">
        <v>3.1297999999999999</v>
      </c>
      <c r="AJ14">
        <v>54.2346</v>
      </c>
      <c r="AK14">
        <v>32.656999999999996</v>
      </c>
      <c r="AO14" s="27" t="s">
        <v>227</v>
      </c>
      <c r="AP14" s="7" t="s">
        <v>17</v>
      </c>
      <c r="AQ14" s="7" t="s">
        <v>18</v>
      </c>
      <c r="AR14" s="7" t="s">
        <v>19</v>
      </c>
      <c r="AS14" s="7" t="s">
        <v>20</v>
      </c>
      <c r="AT14" s="27" t="s">
        <v>21</v>
      </c>
      <c r="AU14" s="27" t="s">
        <v>22</v>
      </c>
      <c r="AV14" s="27" t="s">
        <v>206</v>
      </c>
      <c r="AY14" s="11">
        <v>3</v>
      </c>
      <c r="AZ14" s="11">
        <v>-34</v>
      </c>
      <c r="BA14" s="11">
        <v>-4</v>
      </c>
      <c r="BB14" s="11">
        <v>-34</v>
      </c>
      <c r="BC14" s="11">
        <v>-34</v>
      </c>
      <c r="BD14" s="11">
        <v>-194</v>
      </c>
      <c r="BG14" s="11">
        <v>3</v>
      </c>
      <c r="BH14" s="11">
        <v>0</v>
      </c>
      <c r="BI14" s="11">
        <v>0</v>
      </c>
      <c r="BJ14" s="11">
        <v>0.1875</v>
      </c>
      <c r="BK14" s="11">
        <v>0</v>
      </c>
      <c r="BL14" s="11">
        <v>0</v>
      </c>
    </row>
    <row r="15" spans="1:64" x14ac:dyDescent="0.45">
      <c r="W15">
        <v>440</v>
      </c>
      <c r="X15" s="11">
        <v>0.82569999999999999</v>
      </c>
      <c r="Y15" s="11">
        <v>0.6512</v>
      </c>
      <c r="Z15" s="11">
        <v>0.82679999999999998</v>
      </c>
      <c r="AA15" s="11">
        <v>0.76290000000000002</v>
      </c>
      <c r="AB15" s="11">
        <v>1</v>
      </c>
      <c r="AE15">
        <v>5.8745000000000003</v>
      </c>
      <c r="AF15">
        <v>3.7246000000000001</v>
      </c>
      <c r="AJ15">
        <v>38.987499999999997</v>
      </c>
      <c r="AK15">
        <v>24.356000000000002</v>
      </c>
      <c r="AO15" s="11">
        <v>1</v>
      </c>
      <c r="AP15" s="11">
        <v>1</v>
      </c>
      <c r="AQ15" s="11">
        <v>1</v>
      </c>
      <c r="AR15" s="11">
        <v>1</v>
      </c>
      <c r="AS15" s="11">
        <v>1</v>
      </c>
      <c r="AT15" s="11">
        <v>1</v>
      </c>
      <c r="AU15" s="11">
        <v>1</v>
      </c>
      <c r="AY15" s="11">
        <v>4</v>
      </c>
      <c r="AZ15" s="11">
        <v>6</v>
      </c>
      <c r="BA15" s="11">
        <v>26</v>
      </c>
      <c r="BB15" s="11">
        <v>36</v>
      </c>
      <c r="BC15" s="11">
        <v>6</v>
      </c>
      <c r="BD15" s="11">
        <v>-204</v>
      </c>
      <c r="BG15" s="11">
        <v>4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</row>
    <row r="16" spans="1:64" x14ac:dyDescent="0.45">
      <c r="W16">
        <v>630</v>
      </c>
      <c r="X16" s="11">
        <v>0.64880000000000004</v>
      </c>
      <c r="Y16" s="11">
        <v>0.7984</v>
      </c>
      <c r="Z16" s="11">
        <v>0.69410000000000005</v>
      </c>
      <c r="AA16" s="11">
        <v>0.40089999999999998</v>
      </c>
      <c r="AB16" s="11">
        <v>0.48080000000000001</v>
      </c>
      <c r="AE16">
        <v>4.2102000000000004</v>
      </c>
      <c r="AF16">
        <v>2.4571999999999998</v>
      </c>
      <c r="AJ16">
        <v>33.875999999999998</v>
      </c>
      <c r="AK16">
        <v>26.353999999999999</v>
      </c>
      <c r="AO16" s="11">
        <v>2</v>
      </c>
      <c r="AP16" s="11">
        <v>0.76919999999999999</v>
      </c>
      <c r="AQ16" s="11">
        <v>0.72260000000000002</v>
      </c>
      <c r="AR16" s="11">
        <v>0.94210000000000005</v>
      </c>
      <c r="AS16" s="11">
        <v>0.58930000000000005</v>
      </c>
      <c r="AT16" s="11">
        <v>0.77080000000000004</v>
      </c>
      <c r="AU16" s="11">
        <v>0.84770000000000001</v>
      </c>
      <c r="AY16" s="11">
        <v>5</v>
      </c>
      <c r="AZ16" s="11">
        <v>16</v>
      </c>
      <c r="BA16" s="11">
        <v>106</v>
      </c>
      <c r="BB16" s="11">
        <v>26</v>
      </c>
      <c r="BC16" s="11">
        <v>-4</v>
      </c>
      <c r="BD16" s="11">
        <v>-214</v>
      </c>
      <c r="BG16" s="11">
        <v>5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</row>
    <row r="17" spans="23:47" x14ac:dyDescent="0.45">
      <c r="W17">
        <v>530</v>
      </c>
      <c r="X17" s="11">
        <v>0.99199999999999999</v>
      </c>
      <c r="Y17" s="11">
        <v>0.79069999999999996</v>
      </c>
      <c r="Z17" s="11">
        <v>0.79520000000000002</v>
      </c>
      <c r="AA17" s="11">
        <v>0.86809999999999998</v>
      </c>
      <c r="AB17" s="11">
        <v>0.8538</v>
      </c>
      <c r="AE17">
        <v>2.8974000000000002</v>
      </c>
      <c r="AF17">
        <v>1.9990000000000001</v>
      </c>
      <c r="AJ17">
        <v>28.7745</v>
      </c>
      <c r="AK17">
        <v>22.022400000000001</v>
      </c>
      <c r="AO17" s="11">
        <v>3</v>
      </c>
      <c r="AP17" s="11">
        <v>0.92310000000000003</v>
      </c>
      <c r="AQ17" s="11">
        <v>0.81289999999999996</v>
      </c>
      <c r="AR17" s="11">
        <v>0.91439999999999999</v>
      </c>
      <c r="AS17" s="11">
        <v>0.5595</v>
      </c>
      <c r="AT17" s="11">
        <v>0.76390000000000002</v>
      </c>
      <c r="AU17" s="11">
        <v>0.78159999999999996</v>
      </c>
    </row>
    <row r="18" spans="23:47" x14ac:dyDescent="0.45">
      <c r="W18">
        <v>430</v>
      </c>
      <c r="X18" s="11">
        <v>0.86250000000000004</v>
      </c>
      <c r="Y18" s="11">
        <v>0.79769999999999996</v>
      </c>
      <c r="Z18" s="11">
        <v>0.82879999999999998</v>
      </c>
      <c r="AA18" s="11">
        <v>0.70550000000000002</v>
      </c>
      <c r="AB18" s="11">
        <v>0.73080000000000001</v>
      </c>
      <c r="AE18">
        <v>3.1254</v>
      </c>
      <c r="AF18">
        <v>2.4531999999999998</v>
      </c>
      <c r="AJ18">
        <v>31.356000000000002</v>
      </c>
      <c r="AK18">
        <v>25.457999999999998</v>
      </c>
      <c r="AO18" s="11">
        <v>4</v>
      </c>
      <c r="AP18" s="11">
        <v>0.65380000000000005</v>
      </c>
      <c r="AQ18" s="11">
        <v>0.7097</v>
      </c>
      <c r="AR18" s="11">
        <v>0.88890000000000002</v>
      </c>
      <c r="AS18" s="11">
        <v>0.44640000000000002</v>
      </c>
      <c r="AT18" s="11">
        <v>0.77080000000000004</v>
      </c>
      <c r="AU18" s="11">
        <v>0.87929999999999997</v>
      </c>
    </row>
    <row r="19" spans="23:47" x14ac:dyDescent="0.45">
      <c r="W19">
        <v>620</v>
      </c>
      <c r="X19" s="11">
        <v>0.66220000000000001</v>
      </c>
      <c r="Y19" s="11">
        <v>0.78290000000000004</v>
      </c>
      <c r="Z19" s="11">
        <v>0.7288</v>
      </c>
      <c r="AA19" s="11">
        <v>0.64480000000000004</v>
      </c>
      <c r="AB19" s="11">
        <v>0.49619999999999997</v>
      </c>
      <c r="AO19" s="11">
        <v>5</v>
      </c>
      <c r="AP19">
        <v>0.57689999999999997</v>
      </c>
      <c r="AQ19">
        <v>0.69030000000000002</v>
      </c>
      <c r="AR19">
        <v>0.89810000000000001</v>
      </c>
      <c r="AS19">
        <v>0.47620000000000001</v>
      </c>
      <c r="AT19">
        <v>0.64580000000000004</v>
      </c>
      <c r="AU19">
        <v>0.89080000000000004</v>
      </c>
    </row>
    <row r="20" spans="23:47" x14ac:dyDescent="0.45">
      <c r="W20">
        <v>520</v>
      </c>
      <c r="X20" s="11">
        <v>0.98929999999999996</v>
      </c>
      <c r="Y20" s="11">
        <v>0.76519999999999999</v>
      </c>
      <c r="Z20" s="11">
        <v>0.98450000000000004</v>
      </c>
      <c r="AA20" s="11">
        <v>0.7</v>
      </c>
      <c r="AB20" s="11">
        <v>0.81379999999999997</v>
      </c>
      <c r="AO20" s="11">
        <v>6</v>
      </c>
      <c r="AP20">
        <v>0.69230000000000003</v>
      </c>
      <c r="AQ20">
        <v>0.49680000000000002</v>
      </c>
      <c r="AR20">
        <v>0.89119999999999999</v>
      </c>
      <c r="AS20">
        <v>0.45240000000000002</v>
      </c>
      <c r="AT20">
        <v>0.73609999999999998</v>
      </c>
      <c r="AU20">
        <v>0.91949999999999998</v>
      </c>
    </row>
    <row r="21" spans="23:47" x14ac:dyDescent="0.45">
      <c r="W21">
        <v>420</v>
      </c>
      <c r="X21" s="11">
        <v>0.89810000000000001</v>
      </c>
      <c r="Y21" s="11">
        <v>0.61860000000000004</v>
      </c>
      <c r="Z21" s="11">
        <v>0.85050000000000003</v>
      </c>
      <c r="AA21" s="11">
        <v>0.70860000000000001</v>
      </c>
      <c r="AB21" s="11">
        <v>0.50149999999999995</v>
      </c>
      <c r="AO21" s="11">
        <v>7</v>
      </c>
      <c r="AP21">
        <v>0.65380000000000005</v>
      </c>
      <c r="AQ21">
        <v>0.50319999999999998</v>
      </c>
      <c r="AR21">
        <v>0.86570000000000003</v>
      </c>
      <c r="AS21">
        <v>0.46429999999999999</v>
      </c>
      <c r="AT21">
        <v>0.59719999999999995</v>
      </c>
      <c r="AU21">
        <v>0.83050000000000002</v>
      </c>
    </row>
    <row r="22" spans="23:47" x14ac:dyDescent="0.45">
      <c r="W22">
        <v>610</v>
      </c>
      <c r="X22" s="11">
        <v>0.74609999999999999</v>
      </c>
      <c r="Y22" s="11">
        <v>0.60470000000000002</v>
      </c>
      <c r="Z22" s="11">
        <v>0.73180000000000001</v>
      </c>
      <c r="AA22" s="11">
        <v>0.63149999999999995</v>
      </c>
      <c r="AB22" s="11">
        <v>0.58460000000000001</v>
      </c>
      <c r="AO22" s="11">
        <v>8</v>
      </c>
      <c r="AP22">
        <v>0.69230000000000003</v>
      </c>
      <c r="AQ22">
        <v>0.36130000000000001</v>
      </c>
      <c r="AR22">
        <v>0.79630000000000001</v>
      </c>
      <c r="AS22">
        <v>0.46429999999999999</v>
      </c>
      <c r="AT22">
        <v>0.5625</v>
      </c>
      <c r="AU22">
        <v>0.93969999999999998</v>
      </c>
    </row>
    <row r="23" spans="23:47" x14ac:dyDescent="0.45">
      <c r="W23">
        <v>510</v>
      </c>
      <c r="X23" s="11">
        <v>0.8175</v>
      </c>
      <c r="Y23" s="11">
        <v>0.93149999999999999</v>
      </c>
      <c r="Z23" s="11">
        <v>0.8357</v>
      </c>
      <c r="AA23" s="11">
        <v>0.88660000000000005</v>
      </c>
      <c r="AB23" s="11">
        <v>0.84619999999999995</v>
      </c>
      <c r="AO23" s="11">
        <v>9</v>
      </c>
      <c r="AP23">
        <v>0.5</v>
      </c>
      <c r="AQ23">
        <v>0.3871</v>
      </c>
      <c r="AR23">
        <v>0.82179999999999997</v>
      </c>
      <c r="AS23">
        <v>0.50600000000000001</v>
      </c>
      <c r="AT23">
        <v>0.73609999999999998</v>
      </c>
      <c r="AU23">
        <v>0.89080000000000004</v>
      </c>
    </row>
    <row r="24" spans="23:47" x14ac:dyDescent="0.45">
      <c r="W24">
        <v>410</v>
      </c>
      <c r="X24" s="11">
        <v>0.56759999999999999</v>
      </c>
      <c r="Y24" s="11">
        <v>0.59909999999999997</v>
      </c>
      <c r="Z24" s="11">
        <v>0.50700000000000001</v>
      </c>
      <c r="AA24" s="11">
        <v>0.47410000000000002</v>
      </c>
      <c r="AB24" s="11">
        <v>0.44850000000000001</v>
      </c>
      <c r="AO24" s="11">
        <v>10</v>
      </c>
      <c r="AP24">
        <v>0.76919999999999999</v>
      </c>
      <c r="AQ24">
        <v>0.70320000000000005</v>
      </c>
      <c r="AR24">
        <v>0.78010000000000002</v>
      </c>
      <c r="AS24">
        <v>0.42859999999999998</v>
      </c>
      <c r="AT24">
        <v>0.77780000000000005</v>
      </c>
      <c r="AU24">
        <v>0.88790000000000002</v>
      </c>
    </row>
    <row r="25" spans="23:47" x14ac:dyDescent="0.45">
      <c r="W25">
        <v>600</v>
      </c>
      <c r="X25" s="11">
        <v>0.85840000000000005</v>
      </c>
      <c r="Y25" s="11">
        <v>0.70230000000000004</v>
      </c>
      <c r="Z25" s="11">
        <v>0.84470000000000001</v>
      </c>
      <c r="AA25" s="11">
        <v>0.62329999999999997</v>
      </c>
      <c r="AB25" s="11">
        <v>0.49619999999999997</v>
      </c>
    </row>
    <row r="26" spans="23:47" x14ac:dyDescent="0.45">
      <c r="W26">
        <v>500</v>
      </c>
      <c r="X26" s="11">
        <v>0.92390000000000005</v>
      </c>
      <c r="Y26" s="11">
        <v>0.83879999999999999</v>
      </c>
      <c r="Z26" s="11">
        <v>0.82979999999999998</v>
      </c>
      <c r="AA26" s="11">
        <v>0.9405</v>
      </c>
      <c r="AB26" s="11">
        <v>0.72689999999999999</v>
      </c>
    </row>
    <row r="27" spans="23:47" x14ac:dyDescent="0.45">
      <c r="W27">
        <v>400</v>
      </c>
      <c r="X27" s="11">
        <v>0.51739999999999997</v>
      </c>
      <c r="Y27" s="11">
        <v>0.49840000000000001</v>
      </c>
      <c r="Z27" s="11">
        <v>0.59409999999999996</v>
      </c>
      <c r="AA27" s="11">
        <v>0.40949999999999998</v>
      </c>
      <c r="AB27" s="11">
        <v>0.30769999999999997</v>
      </c>
    </row>
    <row r="28" spans="23:47" x14ac:dyDescent="0.45">
      <c r="W28">
        <v>490</v>
      </c>
      <c r="X28" s="11">
        <v>0.80559999999999998</v>
      </c>
      <c r="Y28" s="11">
        <v>0.8891</v>
      </c>
      <c r="Z28" s="11">
        <v>0.90980000000000005</v>
      </c>
      <c r="AA28" s="11">
        <v>0.98709999999999998</v>
      </c>
      <c r="AB28" s="11">
        <v>0.84619999999999995</v>
      </c>
    </row>
    <row r="29" spans="23:47" x14ac:dyDescent="0.45">
      <c r="W29">
        <v>390</v>
      </c>
      <c r="X29" s="11">
        <v>0.40210000000000001</v>
      </c>
      <c r="Y29" s="11">
        <v>0.54259999999999997</v>
      </c>
      <c r="Z29" s="11">
        <v>0.23419999999999999</v>
      </c>
      <c r="AA29" s="11">
        <v>0.32329999999999998</v>
      </c>
      <c r="AB29" s="11">
        <v>0.28849999999999998</v>
      </c>
    </row>
  </sheetData>
  <mergeCells count="9">
    <mergeCell ref="AZ10:BD10"/>
    <mergeCell ref="BH1:BL1"/>
    <mergeCell ref="BH10:BL10"/>
    <mergeCell ref="B1:C1"/>
    <mergeCell ref="D1:E1"/>
    <mergeCell ref="G1:H1"/>
    <mergeCell ref="L1:O1"/>
    <mergeCell ref="Q1:T1"/>
    <mergeCell ref="AZ1:BD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A7DBE-183C-41B1-9045-5645958C8BD9}">
  <dimension ref="A1:X36"/>
  <sheetViews>
    <sheetView topLeftCell="R1" workbookViewId="0">
      <selection activeCell="U6" sqref="U6"/>
    </sheetView>
  </sheetViews>
  <sheetFormatPr baseColWidth="10" defaultRowHeight="14.25" x14ac:dyDescent="0.45"/>
  <cols>
    <col min="1" max="1" width="11.796875" bestFit="1" customWidth="1"/>
    <col min="6" max="6" width="11.6640625" bestFit="1" customWidth="1"/>
    <col min="13" max="13" width="11.796875" bestFit="1" customWidth="1"/>
    <col min="17" max="17" width="11.53125" bestFit="1" customWidth="1"/>
  </cols>
  <sheetData>
    <row r="1" spans="1:24" x14ac:dyDescent="0.45">
      <c r="A1" s="7" t="s">
        <v>248</v>
      </c>
      <c r="B1" s="7"/>
      <c r="F1" s="7" t="s">
        <v>249</v>
      </c>
      <c r="G1" s="7"/>
      <c r="M1" s="7" t="s">
        <v>250</v>
      </c>
      <c r="N1" s="7"/>
      <c r="O1" s="7"/>
      <c r="P1" s="7"/>
      <c r="Q1" s="7" t="s">
        <v>251</v>
      </c>
      <c r="U1" s="7" t="s">
        <v>252</v>
      </c>
      <c r="V1" s="7"/>
    </row>
    <row r="2" spans="1:24" x14ac:dyDescent="0.45">
      <c r="A2" s="7"/>
      <c r="B2" s="23" t="s">
        <v>3</v>
      </c>
      <c r="C2" s="1"/>
      <c r="D2" s="1"/>
      <c r="F2" s="7"/>
      <c r="G2" s="23" t="s">
        <v>3</v>
      </c>
      <c r="H2" s="39" t="s">
        <v>138</v>
      </c>
      <c r="I2" s="39"/>
      <c r="J2" s="39" t="s">
        <v>139</v>
      </c>
      <c r="K2" s="39"/>
      <c r="N2" s="23" t="s">
        <v>3</v>
      </c>
      <c r="O2" s="7" t="s">
        <v>143</v>
      </c>
      <c r="R2" s="23" t="s">
        <v>3</v>
      </c>
      <c r="S2" s="7" t="s">
        <v>142</v>
      </c>
      <c r="U2" s="7"/>
      <c r="V2" s="23" t="s">
        <v>3</v>
      </c>
      <c r="W2" s="7" t="s">
        <v>156</v>
      </c>
      <c r="X2" s="7" t="s">
        <v>157</v>
      </c>
    </row>
    <row r="3" spans="1:24" x14ac:dyDescent="0.45">
      <c r="B3" s="6"/>
      <c r="C3" s="7" t="s">
        <v>136</v>
      </c>
      <c r="D3" s="7" t="s">
        <v>137</v>
      </c>
      <c r="G3" s="6"/>
      <c r="H3" s="7" t="s">
        <v>140</v>
      </c>
      <c r="I3" s="7" t="s">
        <v>141</v>
      </c>
      <c r="J3" s="7" t="s">
        <v>140</v>
      </c>
      <c r="K3" s="7" t="s">
        <v>141</v>
      </c>
      <c r="O3" s="7" t="s">
        <v>145</v>
      </c>
      <c r="S3" s="7" t="s">
        <v>144</v>
      </c>
      <c r="W3" s="7" t="s">
        <v>146</v>
      </c>
      <c r="X3" s="7" t="s">
        <v>147</v>
      </c>
    </row>
    <row r="4" spans="1:24" x14ac:dyDescent="0.45">
      <c r="B4" s="6" t="s">
        <v>148</v>
      </c>
      <c r="C4" s="1">
        <v>2.97</v>
      </c>
      <c r="D4" s="1">
        <v>14.81</v>
      </c>
      <c r="G4" s="6" t="s">
        <v>148</v>
      </c>
      <c r="H4" s="1">
        <v>42.97</v>
      </c>
      <c r="I4" s="1">
        <v>25.7</v>
      </c>
      <c r="J4" s="1">
        <v>84.93</v>
      </c>
      <c r="K4" s="1">
        <v>46.27</v>
      </c>
      <c r="N4" s="6" t="s">
        <v>148</v>
      </c>
      <c r="O4" s="1">
        <v>2117.1999999999998</v>
      </c>
      <c r="R4" s="6" t="s">
        <v>148</v>
      </c>
      <c r="S4" s="1">
        <v>7.6221100000000002</v>
      </c>
      <c r="V4" s="6" t="s">
        <v>148</v>
      </c>
      <c r="W4" s="1">
        <v>167.602</v>
      </c>
      <c r="X4" s="1">
        <v>432.43899999999996</v>
      </c>
    </row>
    <row r="5" spans="1:24" x14ac:dyDescent="0.45">
      <c r="B5" s="6" t="s">
        <v>149</v>
      </c>
      <c r="C5" s="1">
        <v>1.53</v>
      </c>
      <c r="D5" s="1">
        <v>18.57</v>
      </c>
      <c r="G5" s="6" t="s">
        <v>149</v>
      </c>
      <c r="H5" s="1">
        <v>26.28</v>
      </c>
      <c r="I5" s="1">
        <v>19.350000000000001</v>
      </c>
      <c r="J5" s="1">
        <v>29.32</v>
      </c>
      <c r="K5" s="1">
        <v>21.25</v>
      </c>
      <c r="N5" s="6" t="s">
        <v>149</v>
      </c>
      <c r="O5" s="1">
        <v>2402.52</v>
      </c>
      <c r="R5" s="6" t="s">
        <v>149</v>
      </c>
      <c r="S5" s="1">
        <v>9.03871</v>
      </c>
      <c r="V5" s="6" t="s">
        <v>149</v>
      </c>
      <c r="W5" s="1">
        <v>131.23500000000001</v>
      </c>
      <c r="X5" s="1">
        <v>468.80599999999998</v>
      </c>
    </row>
    <row r="6" spans="1:24" x14ac:dyDescent="0.45">
      <c r="B6" s="6" t="s">
        <v>150</v>
      </c>
      <c r="C6" s="1">
        <v>1.33</v>
      </c>
      <c r="D6" s="1">
        <v>15.31</v>
      </c>
      <c r="G6" s="6" t="s">
        <v>150</v>
      </c>
      <c r="H6" s="1">
        <v>18.66</v>
      </c>
      <c r="I6" s="1">
        <v>20.79</v>
      </c>
      <c r="J6" s="1">
        <v>22.54</v>
      </c>
      <c r="K6" s="1">
        <v>24.06</v>
      </c>
      <c r="N6" s="6" t="s">
        <v>150</v>
      </c>
      <c r="O6" s="1">
        <v>1901.2</v>
      </c>
      <c r="R6" s="6" t="s">
        <v>150</v>
      </c>
      <c r="S6" s="1">
        <v>6.5175700000000001</v>
      </c>
      <c r="V6" s="6" t="s">
        <v>150</v>
      </c>
      <c r="W6" s="1">
        <v>127.002</v>
      </c>
      <c r="X6" s="1">
        <v>473.03999999999996</v>
      </c>
    </row>
    <row r="7" spans="1:24" x14ac:dyDescent="0.45">
      <c r="B7" s="6" t="s">
        <v>151</v>
      </c>
      <c r="C7" s="1">
        <v>0.78</v>
      </c>
      <c r="D7" s="1">
        <v>13.58</v>
      </c>
      <c r="G7" s="6" t="s">
        <v>151</v>
      </c>
      <c r="H7" s="1">
        <v>14.2</v>
      </c>
      <c r="I7" s="1">
        <v>19.600000000000001</v>
      </c>
      <c r="J7" s="1">
        <v>15.6</v>
      </c>
      <c r="K7" s="1">
        <v>24.56</v>
      </c>
      <c r="N7" s="6" t="s">
        <v>151</v>
      </c>
      <c r="O7" s="1">
        <v>2771.54</v>
      </c>
      <c r="R7" s="6" t="s">
        <v>151</v>
      </c>
      <c r="S7" s="1">
        <v>9.1158000000000001</v>
      </c>
      <c r="V7" s="6" t="s">
        <v>151</v>
      </c>
      <c r="W7" s="1">
        <v>122.468</v>
      </c>
      <c r="X7" s="1">
        <v>477.57400000000001</v>
      </c>
    </row>
    <row r="8" spans="1:24" x14ac:dyDescent="0.45">
      <c r="B8" s="6" t="s">
        <v>152</v>
      </c>
      <c r="C8" s="1">
        <v>5.27</v>
      </c>
      <c r="D8" s="1">
        <v>18.95</v>
      </c>
      <c r="G8" s="6" t="s">
        <v>152</v>
      </c>
      <c r="H8" s="1">
        <v>29.75</v>
      </c>
      <c r="I8" s="1">
        <v>25.17</v>
      </c>
      <c r="J8" s="1">
        <v>33.43</v>
      </c>
      <c r="K8" s="1">
        <v>67.42</v>
      </c>
      <c r="N8" s="6" t="s">
        <v>152</v>
      </c>
      <c r="O8" s="1">
        <v>4898.47</v>
      </c>
      <c r="R8" s="6" t="s">
        <v>152</v>
      </c>
      <c r="S8" s="1">
        <v>15.437799999999999</v>
      </c>
      <c r="V8" s="6" t="s">
        <v>152</v>
      </c>
      <c r="W8" s="1">
        <v>59.300800000000002</v>
      </c>
      <c r="X8" s="1">
        <v>540.70699999999999</v>
      </c>
    </row>
    <row r="9" spans="1:24" x14ac:dyDescent="0.45">
      <c r="B9" s="6" t="s">
        <v>153</v>
      </c>
      <c r="C9" s="1">
        <v>6.45</v>
      </c>
      <c r="D9" s="1">
        <v>18.34</v>
      </c>
      <c r="G9" s="6" t="s">
        <v>153</v>
      </c>
      <c r="H9" s="1">
        <v>21.08</v>
      </c>
      <c r="I9" s="1">
        <v>25.32</v>
      </c>
      <c r="J9" s="1">
        <v>26.92</v>
      </c>
      <c r="K9" s="1">
        <v>29.6</v>
      </c>
      <c r="N9" s="6" t="s">
        <v>153</v>
      </c>
      <c r="O9" s="1">
        <v>3940.53</v>
      </c>
      <c r="R9" s="6" t="s">
        <v>153</v>
      </c>
      <c r="S9" s="1">
        <v>12.609500000000001</v>
      </c>
      <c r="V9" s="6" t="s">
        <v>153</v>
      </c>
      <c r="W9" s="1">
        <v>82.001099999999994</v>
      </c>
      <c r="X9" s="1">
        <v>518.00700000000006</v>
      </c>
    </row>
    <row r="10" spans="1:24" x14ac:dyDescent="0.45">
      <c r="B10" s="8" t="s">
        <v>154</v>
      </c>
      <c r="C10" s="9">
        <v>1.35</v>
      </c>
      <c r="D10" s="9">
        <v>13.47</v>
      </c>
      <c r="G10" s="8" t="s">
        <v>154</v>
      </c>
      <c r="H10" s="9">
        <v>23.79</v>
      </c>
      <c r="I10" s="9">
        <v>28.25</v>
      </c>
      <c r="J10" s="9">
        <v>46.13</v>
      </c>
      <c r="K10" s="9">
        <v>57.66</v>
      </c>
      <c r="N10" s="8" t="s">
        <v>154</v>
      </c>
      <c r="O10" s="9">
        <v>1895.26</v>
      </c>
      <c r="R10" s="8" t="s">
        <v>154</v>
      </c>
      <c r="S10" s="9">
        <v>6.5745800000000001</v>
      </c>
      <c r="T10" s="11"/>
      <c r="V10" s="8" t="s">
        <v>154</v>
      </c>
      <c r="W10" s="9">
        <v>31.3338</v>
      </c>
      <c r="X10" s="9">
        <v>568.70699999999999</v>
      </c>
    </row>
    <row r="11" spans="1:24" x14ac:dyDescent="0.45">
      <c r="B11" t="s">
        <v>0</v>
      </c>
      <c r="C11" s="1">
        <f>AVERAGE(C4:C10)</f>
        <v>2.8114285714285714</v>
      </c>
      <c r="D11" s="1">
        <f>AVERAGE(D4:D10)</f>
        <v>16.147142857142857</v>
      </c>
      <c r="G11" t="s">
        <v>0</v>
      </c>
      <c r="H11" s="1">
        <f>AVERAGE(H4:H10)</f>
        <v>25.247142857142855</v>
      </c>
      <c r="I11" s="1">
        <f>AVERAGE(I4:I10)</f>
        <v>23.454285714285714</v>
      </c>
      <c r="J11" s="1">
        <f>AVERAGE(J4:J10)</f>
        <v>36.981428571428573</v>
      </c>
      <c r="K11" s="1">
        <f t="shared" ref="K11" si="0">AVERAGE(K4:K10)</f>
        <v>38.688571428571429</v>
      </c>
      <c r="N11" t="s">
        <v>0</v>
      </c>
      <c r="O11" s="1">
        <f>AVERAGE(O4:O10)</f>
        <v>2846.6742857142854</v>
      </c>
      <c r="R11" t="s">
        <v>0</v>
      </c>
      <c r="S11" s="1">
        <f>AVERAGE(S4:S10)</f>
        <v>9.5594385714285703</v>
      </c>
      <c r="V11" t="s">
        <v>0</v>
      </c>
      <c r="W11" s="1">
        <f t="shared" ref="W11" si="1">AVERAGE(W4:W10)</f>
        <v>102.99181428571428</v>
      </c>
      <c r="X11" s="1">
        <v>497.03999999999996</v>
      </c>
    </row>
    <row r="12" spans="1:24" x14ac:dyDescent="0.45">
      <c r="C12" s="1"/>
      <c r="D12" s="1"/>
      <c r="G12" s="29" t="s">
        <v>193</v>
      </c>
      <c r="H12" s="1">
        <v>3.2587725962115317</v>
      </c>
      <c r="I12" s="1">
        <v>1.2227918159167119</v>
      </c>
      <c r="J12" s="1">
        <v>8.1077245678204015</v>
      </c>
      <c r="K12" s="1">
        <v>6.4574046813452011</v>
      </c>
      <c r="N12" s="29" t="s">
        <v>193</v>
      </c>
      <c r="O12" s="1">
        <v>402.5568198903523</v>
      </c>
      <c r="R12" s="29" t="s">
        <v>193</v>
      </c>
      <c r="S12" s="1">
        <v>1.1626989039500515</v>
      </c>
      <c r="V12" s="29" t="s">
        <v>193</v>
      </c>
      <c r="W12" s="1">
        <v>16.544528839942391</v>
      </c>
      <c r="X12" s="1">
        <v>16.541817127436488</v>
      </c>
    </row>
    <row r="13" spans="1:24" x14ac:dyDescent="0.45">
      <c r="H13" s="1"/>
      <c r="I13" s="1"/>
      <c r="J13" s="1"/>
      <c r="K13" s="1"/>
      <c r="O13" s="1"/>
      <c r="S13" s="1"/>
      <c r="W13" s="1"/>
      <c r="X13" s="1"/>
    </row>
    <row r="14" spans="1:24" x14ac:dyDescent="0.45">
      <c r="B14" s="7" t="s">
        <v>4</v>
      </c>
      <c r="C14" s="7"/>
      <c r="D14" s="7"/>
      <c r="G14" s="7" t="s">
        <v>4</v>
      </c>
      <c r="H14" s="20" t="s">
        <v>138</v>
      </c>
      <c r="I14" s="20"/>
      <c r="J14" s="20" t="s">
        <v>139</v>
      </c>
      <c r="K14" s="20"/>
      <c r="N14" s="7" t="s">
        <v>4</v>
      </c>
      <c r="O14" s="21" t="s">
        <v>143</v>
      </c>
      <c r="R14" s="7" t="s">
        <v>4</v>
      </c>
      <c r="S14" s="21" t="s">
        <v>142</v>
      </c>
      <c r="V14" s="7" t="s">
        <v>4</v>
      </c>
      <c r="W14" s="21" t="s">
        <v>156</v>
      </c>
      <c r="X14" s="21" t="s">
        <v>157</v>
      </c>
    </row>
    <row r="15" spans="1:24" x14ac:dyDescent="0.45">
      <c r="C15" s="7" t="s">
        <v>136</v>
      </c>
      <c r="D15" s="7" t="s">
        <v>137</v>
      </c>
      <c r="H15" s="21" t="s">
        <v>140</v>
      </c>
      <c r="I15" s="21" t="s">
        <v>141</v>
      </c>
      <c r="J15" s="21" t="s">
        <v>140</v>
      </c>
      <c r="K15" s="21" t="s">
        <v>141</v>
      </c>
      <c r="O15" s="21" t="s">
        <v>145</v>
      </c>
      <c r="S15" s="21" t="s">
        <v>144</v>
      </c>
      <c r="W15" s="21" t="s">
        <v>146</v>
      </c>
      <c r="X15" s="21" t="s">
        <v>147</v>
      </c>
    </row>
    <row r="16" spans="1:24" x14ac:dyDescent="0.45">
      <c r="B16" s="6" t="s">
        <v>158</v>
      </c>
      <c r="C16" s="1">
        <v>1</v>
      </c>
      <c r="D16" s="1">
        <v>21.7</v>
      </c>
      <c r="G16" s="6" t="s">
        <v>158</v>
      </c>
      <c r="H16" s="1">
        <v>9.89</v>
      </c>
      <c r="I16" s="1">
        <v>8.06</v>
      </c>
      <c r="J16" s="1">
        <v>14.59</v>
      </c>
      <c r="K16" s="1">
        <v>57.26</v>
      </c>
      <c r="N16" s="6" t="s">
        <v>158</v>
      </c>
      <c r="O16" s="1">
        <v>3861.6</v>
      </c>
      <c r="R16" s="6" t="s">
        <v>158</v>
      </c>
      <c r="S16" s="1">
        <v>13.2669</v>
      </c>
      <c r="V16" s="6" t="s">
        <v>158</v>
      </c>
      <c r="W16" s="1">
        <v>154.83600000000001</v>
      </c>
      <c r="X16" s="1">
        <v>445.20600000000002</v>
      </c>
    </row>
    <row r="17" spans="2:24" x14ac:dyDescent="0.45">
      <c r="B17" s="6" t="s">
        <v>159</v>
      </c>
      <c r="C17">
        <v>1</v>
      </c>
      <c r="D17">
        <v>8.69</v>
      </c>
      <c r="G17" s="6" t="s">
        <v>159</v>
      </c>
      <c r="H17" s="1">
        <v>10.49</v>
      </c>
      <c r="I17" s="1">
        <v>13.39</v>
      </c>
      <c r="J17" s="1">
        <v>45.55</v>
      </c>
      <c r="K17" s="1">
        <v>28.49</v>
      </c>
      <c r="N17" s="6" t="s">
        <v>159</v>
      </c>
      <c r="O17" s="1">
        <v>2743.45</v>
      </c>
      <c r="R17" s="6" t="s">
        <v>159</v>
      </c>
      <c r="S17" s="1">
        <v>9.9784699999999997</v>
      </c>
      <c r="V17" s="6" t="s">
        <v>159</v>
      </c>
      <c r="W17" s="1">
        <v>63.267600000000002</v>
      </c>
      <c r="X17" s="1">
        <v>536.774</v>
      </c>
    </row>
    <row r="18" spans="2:24" x14ac:dyDescent="0.45">
      <c r="B18" s="6" t="s">
        <v>160</v>
      </c>
      <c r="C18" s="1">
        <v>0.86</v>
      </c>
      <c r="D18" s="1">
        <v>14.98</v>
      </c>
      <c r="G18" s="6" t="s">
        <v>160</v>
      </c>
      <c r="H18" s="1">
        <v>44.16</v>
      </c>
      <c r="I18" s="1">
        <v>41.05</v>
      </c>
      <c r="J18" s="1">
        <v>45.12</v>
      </c>
      <c r="K18" s="1">
        <v>42.05</v>
      </c>
      <c r="N18" s="6" t="s">
        <v>160</v>
      </c>
      <c r="O18" s="1">
        <v>2020.11</v>
      </c>
      <c r="R18" s="6" t="s">
        <v>160</v>
      </c>
      <c r="S18" s="1">
        <v>7.0904999999999996</v>
      </c>
      <c r="V18" s="6" t="s">
        <v>160</v>
      </c>
      <c r="W18" s="1">
        <v>94.201300000000003</v>
      </c>
      <c r="X18" s="1">
        <v>505.80700000000002</v>
      </c>
    </row>
    <row r="19" spans="2:24" x14ac:dyDescent="0.45">
      <c r="B19" s="6" t="s">
        <v>161</v>
      </c>
      <c r="C19" s="1">
        <v>3.29</v>
      </c>
      <c r="D19" s="1">
        <v>13.17</v>
      </c>
      <c r="G19" s="6" t="s">
        <v>161</v>
      </c>
      <c r="H19" s="1">
        <v>14.61</v>
      </c>
      <c r="I19" s="1">
        <v>13.41</v>
      </c>
      <c r="J19" s="1">
        <v>31.5</v>
      </c>
      <c r="K19" s="1">
        <v>16.66</v>
      </c>
      <c r="N19" s="6" t="s">
        <v>161</v>
      </c>
      <c r="O19" s="1">
        <v>2914.07</v>
      </c>
      <c r="R19" s="6" t="s">
        <v>161</v>
      </c>
      <c r="S19" s="1">
        <v>9.3578399999999995</v>
      </c>
      <c r="V19" s="6" t="s">
        <v>161</v>
      </c>
      <c r="W19" s="1">
        <v>97.867999999999995</v>
      </c>
      <c r="X19" s="1">
        <v>502.14</v>
      </c>
    </row>
    <row r="20" spans="2:24" x14ac:dyDescent="0.45">
      <c r="B20" s="6" t="s">
        <v>162</v>
      </c>
      <c r="C20" s="1">
        <v>1</v>
      </c>
      <c r="D20" s="1">
        <v>6.86</v>
      </c>
      <c r="G20" s="6" t="s">
        <v>162</v>
      </c>
      <c r="H20" s="1">
        <v>11.34</v>
      </c>
      <c r="I20" s="1">
        <v>36.82</v>
      </c>
      <c r="J20" s="1">
        <v>26.62</v>
      </c>
      <c r="K20" s="1">
        <v>44.19</v>
      </c>
      <c r="N20" s="6" t="s">
        <v>162</v>
      </c>
      <c r="O20" s="1">
        <v>3527.28</v>
      </c>
      <c r="R20" s="6" t="s">
        <v>162</v>
      </c>
      <c r="S20" s="1">
        <v>12.0685</v>
      </c>
      <c r="V20" s="6" t="s">
        <v>162</v>
      </c>
      <c r="W20" s="1">
        <v>120.83499999999999</v>
      </c>
      <c r="X20" s="1">
        <v>479.20699999999999</v>
      </c>
    </row>
    <row r="21" spans="2:24" x14ac:dyDescent="0.45">
      <c r="B21" s="6" t="s">
        <v>163</v>
      </c>
      <c r="C21" s="1">
        <v>1</v>
      </c>
      <c r="D21" s="1">
        <v>27.87</v>
      </c>
      <c r="G21" s="6" t="s">
        <v>163</v>
      </c>
      <c r="H21" s="1">
        <v>22.22</v>
      </c>
      <c r="I21" s="1">
        <v>27.1</v>
      </c>
      <c r="J21" s="1">
        <v>28.89</v>
      </c>
      <c r="K21" s="1">
        <v>34.64</v>
      </c>
      <c r="N21" s="6" t="s">
        <v>163</v>
      </c>
      <c r="O21" s="1">
        <v>2153.21</v>
      </c>
      <c r="R21" s="6" t="s">
        <v>163</v>
      </c>
      <c r="S21" s="1">
        <v>7.2685199999999996</v>
      </c>
      <c r="V21" s="6" t="s">
        <v>163</v>
      </c>
      <c r="W21" s="1">
        <v>122.768</v>
      </c>
      <c r="X21" s="1">
        <v>477.27300000000002</v>
      </c>
    </row>
    <row r="22" spans="2:24" x14ac:dyDescent="0.45">
      <c r="B22" s="6" t="s">
        <v>164</v>
      </c>
      <c r="C22" s="1">
        <v>1.88</v>
      </c>
      <c r="D22" s="1">
        <v>13.94</v>
      </c>
      <c r="G22" s="6" t="s">
        <v>164</v>
      </c>
      <c r="H22" s="1">
        <v>18.510999999999999</v>
      </c>
      <c r="I22" s="1">
        <v>18.510000000000002</v>
      </c>
      <c r="J22" s="1">
        <v>48.34</v>
      </c>
      <c r="K22" s="1">
        <v>24.28</v>
      </c>
      <c r="N22" s="6" t="s">
        <v>164</v>
      </c>
      <c r="O22" s="1">
        <v>2486.1</v>
      </c>
      <c r="R22" s="6" t="s">
        <v>164</v>
      </c>
      <c r="S22" s="1">
        <v>8.6692900000000002</v>
      </c>
      <c r="V22" s="6" t="s">
        <v>164</v>
      </c>
      <c r="W22" s="1">
        <v>58.700800000000001</v>
      </c>
      <c r="X22" s="1">
        <v>541.34100000000001</v>
      </c>
    </row>
    <row r="23" spans="2:24" x14ac:dyDescent="0.45">
      <c r="B23" s="8" t="s">
        <v>165</v>
      </c>
      <c r="C23" s="9">
        <v>1.9</v>
      </c>
      <c r="D23" s="9">
        <v>23.12</v>
      </c>
      <c r="G23" s="8" t="s">
        <v>165</v>
      </c>
      <c r="H23" s="9">
        <v>18.989999999999998</v>
      </c>
      <c r="I23" s="9">
        <v>23.95</v>
      </c>
      <c r="J23" s="9">
        <v>27.92</v>
      </c>
      <c r="K23" s="9">
        <v>35.520000000000003</v>
      </c>
      <c r="N23" s="8" t="s">
        <v>165</v>
      </c>
      <c r="O23" s="9">
        <v>3303.29</v>
      </c>
      <c r="R23" s="8" t="s">
        <v>165</v>
      </c>
      <c r="S23" s="9">
        <v>11.384</v>
      </c>
      <c r="T23" s="11"/>
      <c r="V23" s="8" t="s">
        <v>165</v>
      </c>
      <c r="W23" s="9">
        <v>42.133899999999997</v>
      </c>
      <c r="X23" s="9">
        <v>557.875</v>
      </c>
    </row>
    <row r="24" spans="2:24" x14ac:dyDescent="0.45">
      <c r="B24" t="s">
        <v>0</v>
      </c>
      <c r="C24" s="1">
        <f t="shared" ref="C24:D24" si="2">AVERAGE(C16:C23)</f>
        <v>1.4912500000000002</v>
      </c>
      <c r="D24" s="1">
        <f t="shared" si="2"/>
        <v>16.291250000000002</v>
      </c>
      <c r="G24" t="s">
        <v>0</v>
      </c>
      <c r="H24" s="1">
        <f>AVERAGE(H16:H23)</f>
        <v>18.776375000000002</v>
      </c>
      <c r="I24" s="1">
        <f>AVERAGE(I16:I23)</f>
        <v>22.786249999999995</v>
      </c>
      <c r="J24" s="1">
        <f>AVERAGE(J16:J23)</f>
        <v>33.566249999999997</v>
      </c>
      <c r="K24" s="1">
        <f t="shared" ref="K24" si="3">AVERAGE(K16:K23)</f>
        <v>35.386250000000004</v>
      </c>
      <c r="N24" t="s">
        <v>0</v>
      </c>
      <c r="O24" s="1">
        <f>AVERAGE(O16:O23)</f>
        <v>2876.1387500000001</v>
      </c>
      <c r="R24" t="s">
        <v>0</v>
      </c>
      <c r="S24" s="1">
        <f t="shared" ref="S24" si="4">AVERAGE(S16:S23)</f>
        <v>9.8855024999999994</v>
      </c>
      <c r="V24" t="s">
        <v>0</v>
      </c>
      <c r="W24" s="1">
        <f t="shared" ref="W24" si="5">AVERAGE(W16:W23)</f>
        <v>94.326325000000011</v>
      </c>
      <c r="X24" s="1">
        <v>505.70287500000001</v>
      </c>
    </row>
    <row r="25" spans="2:24" x14ac:dyDescent="0.45">
      <c r="C25" s="1"/>
      <c r="D25" s="1"/>
      <c r="G25" s="29" t="s">
        <v>193</v>
      </c>
      <c r="H25" s="1">
        <v>3.7009142786677538</v>
      </c>
      <c r="I25" s="1">
        <v>3.8766645366458428</v>
      </c>
      <c r="J25" s="1">
        <v>3.8764682450250438</v>
      </c>
      <c r="K25" s="1">
        <v>4.1880163627530695</v>
      </c>
      <c r="N25" s="29" t="s">
        <v>193</v>
      </c>
      <c r="O25" s="1">
        <v>216.65653629677834</v>
      </c>
      <c r="R25" s="29" t="s">
        <v>193</v>
      </c>
      <c r="S25" s="1">
        <v>0.73815333128259752</v>
      </c>
      <c r="V25" s="29" t="s">
        <v>193</v>
      </c>
      <c r="W25" s="1">
        <v>12.589361981360844</v>
      </c>
      <c r="X25" s="1">
        <v>12.587374241473947</v>
      </c>
    </row>
    <row r="26" spans="2:24" x14ac:dyDescent="0.45">
      <c r="H26" s="1"/>
      <c r="I26" s="1"/>
      <c r="J26" s="1"/>
      <c r="K26" s="1"/>
      <c r="O26" s="1"/>
      <c r="S26" s="1"/>
      <c r="W26" s="1"/>
      <c r="X26" s="1"/>
    </row>
    <row r="27" spans="2:24" x14ac:dyDescent="0.45">
      <c r="B27" s="7" t="s">
        <v>155</v>
      </c>
      <c r="G27" s="7" t="s">
        <v>155</v>
      </c>
      <c r="H27" s="40" t="s">
        <v>138</v>
      </c>
      <c r="I27" s="40"/>
      <c r="J27" s="40" t="s">
        <v>139</v>
      </c>
      <c r="K27" s="40"/>
      <c r="N27" s="7" t="s">
        <v>155</v>
      </c>
      <c r="O27" s="21" t="s">
        <v>143</v>
      </c>
      <c r="R27" s="7" t="s">
        <v>155</v>
      </c>
      <c r="S27" s="21" t="s">
        <v>142</v>
      </c>
      <c r="V27" s="7" t="s">
        <v>155</v>
      </c>
      <c r="W27" s="21" t="s">
        <v>156</v>
      </c>
      <c r="X27" s="21" t="s">
        <v>157</v>
      </c>
    </row>
    <row r="28" spans="2:24" x14ac:dyDescent="0.45">
      <c r="B28" s="6"/>
      <c r="C28" s="7" t="s">
        <v>136</v>
      </c>
      <c r="D28" s="7" t="s">
        <v>137</v>
      </c>
      <c r="G28" s="6"/>
      <c r="H28" s="21" t="s">
        <v>140</v>
      </c>
      <c r="I28" s="21" t="s">
        <v>141</v>
      </c>
      <c r="J28" s="21" t="s">
        <v>140</v>
      </c>
      <c r="K28" s="21" t="s">
        <v>141</v>
      </c>
      <c r="O28" s="21" t="s">
        <v>145</v>
      </c>
      <c r="S28" s="21" t="s">
        <v>144</v>
      </c>
      <c r="W28" s="21" t="s">
        <v>146</v>
      </c>
      <c r="X28" s="21" t="s">
        <v>147</v>
      </c>
    </row>
    <row r="29" spans="2:24" x14ac:dyDescent="0.45">
      <c r="B29" s="11" t="s">
        <v>166</v>
      </c>
      <c r="C29" s="1">
        <v>5.76</v>
      </c>
      <c r="D29" s="1">
        <v>23.98</v>
      </c>
      <c r="G29" s="11" t="s">
        <v>166</v>
      </c>
      <c r="H29" s="1">
        <v>32.950000000000003</v>
      </c>
      <c r="I29" s="1">
        <v>14.86</v>
      </c>
      <c r="J29" s="1">
        <v>21.53</v>
      </c>
      <c r="K29" s="1">
        <v>46.6</v>
      </c>
      <c r="N29" s="11" t="s">
        <v>166</v>
      </c>
      <c r="O29" s="1">
        <v>4162.59</v>
      </c>
      <c r="R29" s="11" t="s">
        <v>166</v>
      </c>
      <c r="S29" s="1">
        <v>12.506399999999999</v>
      </c>
      <c r="V29" s="11" t="s">
        <v>166</v>
      </c>
      <c r="W29" s="1">
        <v>97.401399999999995</v>
      </c>
      <c r="X29" s="1">
        <v>502.64100000000002</v>
      </c>
    </row>
    <row r="30" spans="2:24" x14ac:dyDescent="0.45">
      <c r="B30" s="11" t="s">
        <v>167</v>
      </c>
      <c r="C30" s="1">
        <v>1.03</v>
      </c>
      <c r="D30" s="1">
        <v>12.55</v>
      </c>
      <c r="G30" s="11" t="s">
        <v>167</v>
      </c>
      <c r="H30" s="1">
        <v>11.82</v>
      </c>
      <c r="I30" s="1">
        <v>17.89</v>
      </c>
      <c r="J30" s="1">
        <v>29.31</v>
      </c>
      <c r="K30" s="1">
        <v>32.25</v>
      </c>
      <c r="N30" s="11" t="s">
        <v>167</v>
      </c>
      <c r="O30" s="1">
        <v>3204.22</v>
      </c>
      <c r="R30" s="11" t="s">
        <v>167</v>
      </c>
      <c r="S30" s="1">
        <v>9.5561299999999996</v>
      </c>
      <c r="V30" s="11" t="s">
        <v>167</v>
      </c>
      <c r="W30" s="1">
        <v>66.567599999999999</v>
      </c>
      <c r="X30" s="1">
        <v>533.47400000000005</v>
      </c>
    </row>
    <row r="31" spans="2:24" x14ac:dyDescent="0.45">
      <c r="B31" s="11" t="s">
        <v>168</v>
      </c>
      <c r="C31" s="1">
        <v>2.69</v>
      </c>
      <c r="D31" s="1">
        <v>20.67</v>
      </c>
      <c r="G31" s="11" t="s">
        <v>168</v>
      </c>
      <c r="H31" s="1">
        <v>19.2</v>
      </c>
      <c r="I31" s="1">
        <v>19.96</v>
      </c>
      <c r="J31" s="1">
        <v>58.27</v>
      </c>
      <c r="K31" s="1">
        <v>23.91</v>
      </c>
      <c r="N31" s="11" t="s">
        <v>168</v>
      </c>
      <c r="O31" s="1">
        <v>3059.69</v>
      </c>
      <c r="R31" s="11" t="s">
        <v>168</v>
      </c>
      <c r="S31" s="1">
        <v>9.6174999999999997</v>
      </c>
      <c r="V31" s="11" t="s">
        <v>168</v>
      </c>
      <c r="W31" s="1">
        <v>68.967600000000004</v>
      </c>
      <c r="X31" s="1">
        <v>531.07400000000007</v>
      </c>
    </row>
    <row r="32" spans="2:24" x14ac:dyDescent="0.45">
      <c r="B32" s="11" t="s">
        <v>169</v>
      </c>
      <c r="C32" s="1">
        <v>0.93</v>
      </c>
      <c r="D32" s="1">
        <v>11.61</v>
      </c>
      <c r="G32" s="11" t="s">
        <v>169</v>
      </c>
      <c r="H32" s="1">
        <v>25.8</v>
      </c>
      <c r="I32" s="1">
        <v>12.95</v>
      </c>
      <c r="J32" s="1">
        <v>27.84</v>
      </c>
      <c r="K32" s="1">
        <v>24.2</v>
      </c>
      <c r="N32" s="11" t="s">
        <v>169</v>
      </c>
      <c r="O32" s="1">
        <v>3556</v>
      </c>
      <c r="R32" s="11" t="s">
        <v>169</v>
      </c>
      <c r="S32" s="1">
        <v>10.872299999999999</v>
      </c>
      <c r="V32" s="11" t="s">
        <v>169</v>
      </c>
      <c r="W32" s="1">
        <v>71.567700000000002</v>
      </c>
      <c r="X32" s="1">
        <v>528.47399999999993</v>
      </c>
    </row>
    <row r="33" spans="2:24" x14ac:dyDescent="0.45">
      <c r="B33" s="11" t="s">
        <v>170</v>
      </c>
      <c r="C33" s="1">
        <v>1</v>
      </c>
      <c r="D33" s="1">
        <v>17.489999999999998</v>
      </c>
      <c r="G33" s="11" t="s">
        <v>170</v>
      </c>
      <c r="H33" s="1">
        <v>21.16</v>
      </c>
      <c r="I33" s="1">
        <v>19.149999999999999</v>
      </c>
      <c r="J33" s="1">
        <v>31.55</v>
      </c>
      <c r="K33" s="1">
        <v>35.520000000000003</v>
      </c>
      <c r="N33" s="11" t="s">
        <v>170</v>
      </c>
      <c r="O33" s="1">
        <v>3122.27</v>
      </c>
      <c r="R33" s="11" t="s">
        <v>170</v>
      </c>
      <c r="S33" s="1">
        <v>10.1043</v>
      </c>
      <c r="V33" s="11" t="s">
        <v>170</v>
      </c>
      <c r="W33" s="1">
        <v>97.734700000000004</v>
      </c>
      <c r="X33" s="1">
        <v>502.30700000000002</v>
      </c>
    </row>
    <row r="34" spans="2:24" x14ac:dyDescent="0.45">
      <c r="B34" s="10" t="s">
        <v>171</v>
      </c>
      <c r="C34" s="9">
        <v>0.51</v>
      </c>
      <c r="D34" s="9">
        <v>7.77</v>
      </c>
      <c r="G34" s="10" t="s">
        <v>171</v>
      </c>
      <c r="H34" s="9">
        <v>5.23</v>
      </c>
      <c r="I34" s="9">
        <v>11.71</v>
      </c>
      <c r="J34" s="9">
        <v>7.93</v>
      </c>
      <c r="K34" s="9">
        <v>21.1</v>
      </c>
      <c r="N34" s="10" t="s">
        <v>171</v>
      </c>
      <c r="O34" s="9">
        <v>2827.52</v>
      </c>
      <c r="R34" s="10" t="s">
        <v>171</v>
      </c>
      <c r="S34" s="9">
        <v>9.5041399999999996</v>
      </c>
      <c r="T34" s="11"/>
      <c r="V34" s="10" t="s">
        <v>171</v>
      </c>
      <c r="W34" s="9">
        <v>82.867800000000003</v>
      </c>
      <c r="X34" s="9">
        <v>517.07400000000007</v>
      </c>
    </row>
    <row r="35" spans="2:24" x14ac:dyDescent="0.45">
      <c r="B35" t="s">
        <v>0</v>
      </c>
      <c r="C35" s="1">
        <f>AVERAGE(C29:C34)</f>
        <v>1.9866666666666666</v>
      </c>
      <c r="D35" s="1">
        <f>AVERAGE(D29:D34)</f>
        <v>15.678333333333333</v>
      </c>
      <c r="G35" t="s">
        <v>0</v>
      </c>
      <c r="H35" s="1">
        <f>AVERAGE(H29:H34)</f>
        <v>19.36</v>
      </c>
      <c r="I35" s="1">
        <f t="shared" ref="I35:K35" si="6">AVERAGE(I29:I34)</f>
        <v>16.08666666666667</v>
      </c>
      <c r="J35" s="1">
        <f t="shared" si="6"/>
        <v>29.405000000000005</v>
      </c>
      <c r="K35" s="1">
        <f t="shared" si="6"/>
        <v>30.596666666666664</v>
      </c>
      <c r="N35" t="s">
        <v>0</v>
      </c>
      <c r="O35" s="1">
        <f>AVERAGE(O29:O34)</f>
        <v>3322.0483333333336</v>
      </c>
      <c r="R35" t="s">
        <v>0</v>
      </c>
      <c r="S35" s="1">
        <f>AVERAGE(S29:S34)</f>
        <v>10.360128333333334</v>
      </c>
      <c r="V35" t="s">
        <v>0</v>
      </c>
      <c r="W35" s="1">
        <f t="shared" ref="W35" si="7">AVERAGE(W29:W34)</f>
        <v>80.851133333333337</v>
      </c>
      <c r="X35" s="1">
        <v>519.17400000000009</v>
      </c>
    </row>
    <row r="36" spans="2:24" x14ac:dyDescent="0.45">
      <c r="G36" s="29" t="s">
        <v>193</v>
      </c>
      <c r="H36" s="1">
        <v>3.6739919252315549</v>
      </c>
      <c r="I36" s="1">
        <v>1.27079735832505</v>
      </c>
      <c r="J36" s="1">
        <v>6.1541285825948631</v>
      </c>
      <c r="K36" s="1">
        <v>3.5703055165463837</v>
      </c>
      <c r="N36" s="29" t="s">
        <v>193</v>
      </c>
      <c r="O36" s="1">
        <v>177.04587775515259</v>
      </c>
      <c r="R36" s="29" t="s">
        <v>193</v>
      </c>
      <c r="S36" s="1">
        <v>0.43668181295879521</v>
      </c>
      <c r="V36" s="29" t="s">
        <v>193</v>
      </c>
      <c r="W36" s="1">
        <v>5.2558245943411723</v>
      </c>
      <c r="X36" s="1">
        <v>5.2568362316764903</v>
      </c>
    </row>
  </sheetData>
  <mergeCells count="4">
    <mergeCell ref="H2:I2"/>
    <mergeCell ref="J2:K2"/>
    <mergeCell ref="H27:I27"/>
    <mergeCell ref="J27:K27"/>
  </mergeCells>
  <phoneticPr fontId="1" type="noConversion"/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5D2E5-9695-451F-B255-00347C1ABF37}">
  <dimension ref="A1:AL60"/>
  <sheetViews>
    <sheetView workbookViewId="0">
      <selection activeCell="AL6" sqref="AL6"/>
    </sheetView>
  </sheetViews>
  <sheetFormatPr baseColWidth="10" defaultRowHeight="14.25" x14ac:dyDescent="0.45"/>
  <cols>
    <col min="15" max="18" width="10.6640625" style="15"/>
    <col min="19" max="22" width="10.6640625" style="19"/>
    <col min="28" max="28" width="12.33203125" bestFit="1" customWidth="1"/>
    <col min="29" max="29" width="8.796875" bestFit="1" customWidth="1"/>
    <col min="30" max="30" width="14.53125" bestFit="1" customWidth="1"/>
    <col min="31" max="31" width="12.33203125" bestFit="1" customWidth="1"/>
    <col min="32" max="32" width="8.796875" bestFit="1" customWidth="1"/>
    <col min="33" max="33" width="14.53125" bestFit="1" customWidth="1"/>
    <col min="34" max="34" width="14.53125" customWidth="1"/>
  </cols>
  <sheetData>
    <row r="1" spans="1:38" x14ac:dyDescent="0.45">
      <c r="A1" s="7" t="s">
        <v>253</v>
      </c>
      <c r="B1" s="7"/>
      <c r="C1" s="7"/>
      <c r="D1" s="7"/>
      <c r="E1" s="7"/>
      <c r="F1" s="7"/>
      <c r="G1" s="7"/>
      <c r="H1" s="7"/>
      <c r="I1" s="7"/>
      <c r="J1" s="7" t="s">
        <v>254</v>
      </c>
      <c r="K1" s="7"/>
      <c r="L1" s="7"/>
      <c r="M1" s="7"/>
      <c r="N1" s="7"/>
      <c r="O1" s="30"/>
      <c r="P1" s="30"/>
      <c r="Q1" s="30"/>
      <c r="R1" s="30"/>
      <c r="S1" s="30" t="s">
        <v>255</v>
      </c>
      <c r="T1" s="31"/>
      <c r="U1" s="31"/>
      <c r="V1" s="31"/>
      <c r="W1" s="30"/>
      <c r="X1" s="30"/>
      <c r="Z1" s="30" t="s">
        <v>256</v>
      </c>
      <c r="AI1" s="30" t="s">
        <v>182</v>
      </c>
    </row>
    <row r="2" spans="1:38" x14ac:dyDescent="0.45">
      <c r="A2" s="7"/>
      <c r="B2" s="23" t="s">
        <v>3</v>
      </c>
      <c r="C2" s="40" t="s">
        <v>183</v>
      </c>
      <c r="D2" s="40"/>
      <c r="E2" s="40"/>
      <c r="F2" s="39" t="s">
        <v>172</v>
      </c>
      <c r="G2" s="39"/>
      <c r="H2" s="39"/>
      <c r="I2" s="12"/>
      <c r="J2" s="12"/>
      <c r="K2" s="23" t="s">
        <v>3</v>
      </c>
      <c r="L2" s="40" t="s">
        <v>183</v>
      </c>
      <c r="M2" s="40"/>
      <c r="N2" s="40"/>
      <c r="O2" s="41" t="s">
        <v>173</v>
      </c>
      <c r="P2" s="41"/>
      <c r="Q2" s="41"/>
      <c r="R2" s="26"/>
      <c r="S2" s="33"/>
      <c r="T2" s="23" t="s">
        <v>3</v>
      </c>
      <c r="U2" s="39" t="s">
        <v>184</v>
      </c>
      <c r="V2" s="39"/>
      <c r="W2" s="41" t="s">
        <v>173</v>
      </c>
      <c r="X2" s="41"/>
      <c r="AA2" s="23" t="s">
        <v>3</v>
      </c>
      <c r="AB2" s="40" t="s">
        <v>178</v>
      </c>
      <c r="AC2" s="40"/>
      <c r="AD2" s="40"/>
      <c r="AE2" s="40" t="s">
        <v>179</v>
      </c>
      <c r="AF2" s="40"/>
      <c r="AG2" s="40"/>
      <c r="AH2" s="22"/>
      <c r="AI2" s="7"/>
      <c r="AJ2" s="23" t="s">
        <v>3</v>
      </c>
      <c r="AK2" s="7" t="s">
        <v>185</v>
      </c>
      <c r="AL2" s="7" t="s">
        <v>186</v>
      </c>
    </row>
    <row r="3" spans="1:38" x14ac:dyDescent="0.45">
      <c r="A3" s="7"/>
      <c r="B3" s="23"/>
      <c r="C3" s="7" t="s">
        <v>177</v>
      </c>
      <c r="D3" s="7" t="s">
        <v>156</v>
      </c>
      <c r="E3" s="7" t="s">
        <v>176</v>
      </c>
      <c r="F3" s="7" t="s">
        <v>177</v>
      </c>
      <c r="G3" s="7" t="s">
        <v>156</v>
      </c>
      <c r="H3" s="7" t="s">
        <v>176</v>
      </c>
      <c r="I3" s="7"/>
      <c r="J3" s="7"/>
      <c r="K3" s="23"/>
      <c r="L3" s="30" t="s">
        <v>174</v>
      </c>
      <c r="M3" s="30" t="s">
        <v>156</v>
      </c>
      <c r="N3" s="30" t="s">
        <v>175</v>
      </c>
      <c r="O3" s="30" t="s">
        <v>174</v>
      </c>
      <c r="P3" s="30" t="s">
        <v>156</v>
      </c>
      <c r="Q3" s="30" t="s">
        <v>175</v>
      </c>
      <c r="R3" s="30"/>
      <c r="S3" s="31"/>
      <c r="T3" s="23"/>
      <c r="U3" s="30" t="s">
        <v>174</v>
      </c>
      <c r="V3" s="30" t="s">
        <v>175</v>
      </c>
      <c r="W3" s="30" t="s">
        <v>174</v>
      </c>
      <c r="X3" s="30" t="s">
        <v>175</v>
      </c>
      <c r="AA3" s="23"/>
      <c r="AB3" s="21" t="s">
        <v>188</v>
      </c>
      <c r="AC3" s="21" t="s">
        <v>187</v>
      </c>
      <c r="AD3" s="21" t="s">
        <v>181</v>
      </c>
      <c r="AE3" s="21" t="s">
        <v>188</v>
      </c>
      <c r="AF3" s="21" t="s">
        <v>187</v>
      </c>
      <c r="AG3" s="21" t="s">
        <v>181</v>
      </c>
      <c r="AH3" s="21"/>
      <c r="AI3" s="7"/>
      <c r="AJ3" s="23"/>
      <c r="AK3" s="21" t="s">
        <v>180</v>
      </c>
      <c r="AL3" s="21" t="s">
        <v>180</v>
      </c>
    </row>
    <row r="4" spans="1:38" x14ac:dyDescent="0.45">
      <c r="B4" s="6" t="s">
        <v>148</v>
      </c>
      <c r="C4" s="1">
        <v>158.08600000000001</v>
      </c>
      <c r="D4" s="1">
        <v>258.50400000000002</v>
      </c>
      <c r="E4" s="1">
        <v>91.834599999999995</v>
      </c>
      <c r="F4" s="13">
        <v>31.093302723747041</v>
      </c>
      <c r="G4" s="13">
        <v>50.844117298808911</v>
      </c>
      <c r="H4" s="13">
        <v>18.062579977444045</v>
      </c>
      <c r="I4" s="13"/>
      <c r="J4" s="13"/>
      <c r="K4" s="6" t="s">
        <v>148</v>
      </c>
      <c r="L4" s="13">
        <v>73.751000000000005</v>
      </c>
      <c r="M4" s="13">
        <v>86.667900000000003</v>
      </c>
      <c r="N4" s="13">
        <v>241.42</v>
      </c>
      <c r="O4" s="13">
        <v>18.353374947024793</v>
      </c>
      <c r="P4" s="13">
        <v>21.567822328798933</v>
      </c>
      <c r="Q4" s="13">
        <v>60.078802724176285</v>
      </c>
      <c r="R4" s="13"/>
      <c r="S4" s="18"/>
      <c r="T4" s="6" t="s">
        <v>148</v>
      </c>
      <c r="U4" s="15">
        <v>42.5839</v>
      </c>
      <c r="V4" s="15">
        <v>241.17</v>
      </c>
      <c r="W4" s="15">
        <v>15.007335581995527</v>
      </c>
      <c r="X4" s="15">
        <v>84.992664418004466</v>
      </c>
      <c r="AA4" s="6" t="s">
        <v>148</v>
      </c>
      <c r="AB4" s="13">
        <v>163</v>
      </c>
      <c r="AC4" s="13">
        <v>120</v>
      </c>
      <c r="AD4" s="13">
        <v>283</v>
      </c>
      <c r="AE4" s="13">
        <v>36</v>
      </c>
      <c r="AF4" s="13">
        <v>68</v>
      </c>
      <c r="AG4" s="13">
        <v>104</v>
      </c>
      <c r="AH4" s="13"/>
      <c r="AJ4" s="6" t="s">
        <v>148</v>
      </c>
      <c r="AK4" s="1">
        <v>-15.19434628975265</v>
      </c>
      <c r="AL4" s="1">
        <v>30.76923076923077</v>
      </c>
    </row>
    <row r="5" spans="1:38" x14ac:dyDescent="0.45">
      <c r="B5" s="6" t="s">
        <v>149</v>
      </c>
      <c r="C5" s="1">
        <v>152.41900000000001</v>
      </c>
      <c r="D5" s="1">
        <v>278.58699999999999</v>
      </c>
      <c r="E5" s="1">
        <v>83.584500000000006</v>
      </c>
      <c r="F5" s="13">
        <v>29.619474125542546</v>
      </c>
      <c r="G5" s="13">
        <v>54.137610391175116</v>
      </c>
      <c r="H5" s="13">
        <v>16.242915483282339</v>
      </c>
      <c r="I5" s="13"/>
      <c r="J5" s="13"/>
      <c r="K5" s="6" t="s">
        <v>149</v>
      </c>
      <c r="L5" s="13">
        <v>115.58499999999999</v>
      </c>
      <c r="M5" s="13">
        <v>62.250900000000001</v>
      </c>
      <c r="N5" s="13">
        <v>207.08600000000001</v>
      </c>
      <c r="O5" s="13">
        <v>30.028169350717636</v>
      </c>
      <c r="P5" s="13">
        <v>16.172345610888858</v>
      </c>
      <c r="Q5" s="13">
        <v>53.799485038393499</v>
      </c>
      <c r="R5" s="13"/>
      <c r="S5" s="18"/>
      <c r="T5" s="6" t="s">
        <v>149</v>
      </c>
      <c r="U5" s="15">
        <v>76.584400000000002</v>
      </c>
      <c r="V5" s="15">
        <v>150.41900000000001</v>
      </c>
      <c r="W5" s="15">
        <v>33.73711583174525</v>
      </c>
      <c r="X5" s="15">
        <v>66.262884168254757</v>
      </c>
      <c r="AA5" s="6" t="s">
        <v>149</v>
      </c>
      <c r="AB5" s="13">
        <v>85</v>
      </c>
      <c r="AC5" s="13">
        <v>122</v>
      </c>
      <c r="AD5" s="13">
        <v>207</v>
      </c>
      <c r="AE5" s="13">
        <v>48</v>
      </c>
      <c r="AF5" s="13">
        <v>92</v>
      </c>
      <c r="AG5" s="13">
        <v>140</v>
      </c>
      <c r="AH5" s="13"/>
      <c r="AJ5" s="6" t="s">
        <v>149</v>
      </c>
      <c r="AK5" s="1">
        <v>17.874396135265698</v>
      </c>
      <c r="AL5" s="1">
        <v>31.428571428571427</v>
      </c>
    </row>
    <row r="6" spans="1:38" x14ac:dyDescent="0.45">
      <c r="B6" s="6" t="s">
        <v>150</v>
      </c>
      <c r="C6" s="1">
        <v>101.41800000000001</v>
      </c>
      <c r="D6" s="1">
        <v>198.41900000000001</v>
      </c>
      <c r="E6" s="1">
        <v>190.00299999999999</v>
      </c>
      <c r="F6" s="13">
        <v>20.704311611954925</v>
      </c>
      <c r="G6" s="13">
        <v>40.506900212314228</v>
      </c>
      <c r="H6" s="13">
        <v>38.788788175730851</v>
      </c>
      <c r="I6" s="13"/>
      <c r="J6" s="13"/>
      <c r="K6" s="6" t="s">
        <v>150</v>
      </c>
      <c r="L6" s="13">
        <v>169.08600000000001</v>
      </c>
      <c r="M6" s="13">
        <v>82.334500000000006</v>
      </c>
      <c r="N6" s="13">
        <v>202.58600000000001</v>
      </c>
      <c r="O6" s="13">
        <v>37.243079118911297</v>
      </c>
      <c r="P6" s="13">
        <v>18.135092779508664</v>
      </c>
      <c r="Q6" s="13">
        <v>44.62182810158005</v>
      </c>
      <c r="R6" s="13"/>
      <c r="S6" s="18"/>
      <c r="T6" s="6" t="s">
        <v>150</v>
      </c>
      <c r="U6" s="15">
        <v>58.084099999999999</v>
      </c>
      <c r="V6" s="15">
        <v>169.08600000000001</v>
      </c>
      <c r="W6" s="15">
        <v>25.568549734318026</v>
      </c>
      <c r="X6" s="15">
        <v>74.431450265681974</v>
      </c>
      <c r="AA6" s="6" t="s">
        <v>150</v>
      </c>
      <c r="AB6" s="13">
        <v>63</v>
      </c>
      <c r="AC6" s="13">
        <v>105</v>
      </c>
      <c r="AD6" s="13">
        <v>168</v>
      </c>
      <c r="AE6" s="13"/>
      <c r="AF6" s="13"/>
      <c r="AG6" s="13">
        <v>0</v>
      </c>
      <c r="AH6" s="13"/>
      <c r="AJ6" s="6" t="s">
        <v>150</v>
      </c>
      <c r="AK6" s="14">
        <v>-25</v>
      </c>
      <c r="AL6" s="1" t="s">
        <v>257</v>
      </c>
    </row>
    <row r="7" spans="1:38" x14ac:dyDescent="0.45">
      <c r="B7" s="6" t="s">
        <v>151</v>
      </c>
      <c r="C7" s="1">
        <v>181.33600000000001</v>
      </c>
      <c r="D7" s="1">
        <v>230.50299999999999</v>
      </c>
      <c r="E7" s="1">
        <v>113.252</v>
      </c>
      <c r="F7" s="13">
        <v>34.534204547402261</v>
      </c>
      <c r="G7" s="13">
        <v>43.897724394438292</v>
      </c>
      <c r="H7" s="13">
        <v>21.56807105815944</v>
      </c>
      <c r="I7" s="13"/>
      <c r="J7" s="13"/>
      <c r="K7" s="6" t="s">
        <v>151</v>
      </c>
      <c r="L7" s="13">
        <v>71.667699999999996</v>
      </c>
      <c r="M7" s="13">
        <v>74.251000000000005</v>
      </c>
      <c r="N7" s="13">
        <v>194.16900000000001</v>
      </c>
      <c r="O7" s="13">
        <v>21.073299622420919</v>
      </c>
      <c r="P7" s="13">
        <v>21.832897808418238</v>
      </c>
      <c r="Q7" s="13">
        <v>57.093802569160836</v>
      </c>
      <c r="R7" s="13"/>
      <c r="S7" s="18"/>
      <c r="T7" s="6" t="s">
        <v>151</v>
      </c>
      <c r="U7" s="15">
        <v>99.168099999999995</v>
      </c>
      <c r="V7" s="15">
        <v>180.41900000000001</v>
      </c>
      <c r="W7" s="15">
        <v>35.469483391758772</v>
      </c>
      <c r="X7" s="15">
        <v>64.530516608241228</v>
      </c>
      <c r="AA7" s="6" t="s">
        <v>151</v>
      </c>
      <c r="AB7" s="13">
        <v>175</v>
      </c>
      <c r="AC7" s="13">
        <v>153</v>
      </c>
      <c r="AD7" s="13">
        <v>328</v>
      </c>
      <c r="AE7" s="13">
        <v>62</v>
      </c>
      <c r="AF7" s="13">
        <v>110</v>
      </c>
      <c r="AG7" s="13">
        <v>172</v>
      </c>
      <c r="AH7" s="13"/>
      <c r="AJ7" s="6" t="s">
        <v>151</v>
      </c>
      <c r="AK7" s="1">
        <v>-6.7073170731707323</v>
      </c>
      <c r="AL7" s="1">
        <v>27.906976744186046</v>
      </c>
    </row>
    <row r="8" spans="1:38" x14ac:dyDescent="0.45">
      <c r="B8" s="6" t="s">
        <v>152</v>
      </c>
      <c r="C8" s="1">
        <v>188.33600000000001</v>
      </c>
      <c r="D8" s="1">
        <v>177.66900000000001</v>
      </c>
      <c r="E8" s="1">
        <v>103.91800000000001</v>
      </c>
      <c r="F8" s="13">
        <v>40.0780553409814</v>
      </c>
      <c r="G8" s="13">
        <v>37.808108988068263</v>
      </c>
      <c r="H8" s="13">
        <v>22.113835670950348</v>
      </c>
      <c r="I8" s="13"/>
      <c r="J8" s="13"/>
      <c r="K8" s="6" t="s">
        <v>152</v>
      </c>
      <c r="L8" s="13">
        <v>123.752</v>
      </c>
      <c r="M8" s="13">
        <v>53.417400000000001</v>
      </c>
      <c r="N8" s="13">
        <v>153.08500000000001</v>
      </c>
      <c r="O8" s="13">
        <v>37.471718771952766</v>
      </c>
      <c r="P8" s="13">
        <v>16.174621746144787</v>
      </c>
      <c r="Q8" s="13">
        <v>46.353659481902433</v>
      </c>
      <c r="R8" s="13"/>
      <c r="S8" s="18"/>
      <c r="T8" s="6" t="s">
        <v>152</v>
      </c>
      <c r="U8" s="15">
        <v>155.00200000000001</v>
      </c>
      <c r="V8" s="15">
        <v>131.41900000000001</v>
      </c>
      <c r="W8" s="15">
        <v>54.116841991334432</v>
      </c>
      <c r="X8" s="15">
        <v>45.883158008665568</v>
      </c>
      <c r="AA8" s="6" t="s">
        <v>152</v>
      </c>
      <c r="AB8" s="13">
        <v>127</v>
      </c>
      <c r="AC8" s="13">
        <v>123</v>
      </c>
      <c r="AD8" s="13">
        <v>250</v>
      </c>
      <c r="AE8" s="13">
        <v>53</v>
      </c>
      <c r="AF8" s="13">
        <v>108</v>
      </c>
      <c r="AG8" s="13">
        <v>161</v>
      </c>
      <c r="AH8" s="13"/>
      <c r="AJ8" s="6" t="s">
        <v>152</v>
      </c>
      <c r="AK8" s="1">
        <v>-1.6</v>
      </c>
      <c r="AL8" s="1">
        <v>34.161490683229815</v>
      </c>
    </row>
    <row r="9" spans="1:38" x14ac:dyDescent="0.45">
      <c r="B9" s="6" t="s">
        <v>153</v>
      </c>
      <c r="C9" s="1">
        <v>79.6678</v>
      </c>
      <c r="D9" s="1">
        <v>224.33600000000001</v>
      </c>
      <c r="E9" s="1">
        <v>159.75200000000001</v>
      </c>
      <c r="F9" s="13">
        <v>17.178825580186814</v>
      </c>
      <c r="G9" s="13">
        <v>48.373734624990135</v>
      </c>
      <c r="H9" s="13">
        <v>34.447439794823055</v>
      </c>
      <c r="I9" s="13"/>
      <c r="J9" s="13"/>
      <c r="K9" s="6" t="s">
        <v>153</v>
      </c>
      <c r="L9" s="13">
        <v>98.084699999999998</v>
      </c>
      <c r="M9" s="13">
        <v>77.001099999999994</v>
      </c>
      <c r="N9" s="13">
        <v>237.42</v>
      </c>
      <c r="O9" s="13">
        <v>23.777774760985178</v>
      </c>
      <c r="P9" s="13">
        <v>18.666670868627786</v>
      </c>
      <c r="Q9" s="13">
        <v>57.555554370387028</v>
      </c>
      <c r="R9" s="13"/>
      <c r="S9" s="18"/>
      <c r="T9" s="6" t="s">
        <v>153</v>
      </c>
      <c r="U9" s="15">
        <v>71.584299999999999</v>
      </c>
      <c r="V9" s="15">
        <v>184.41900000000001</v>
      </c>
      <c r="W9" s="15">
        <v>27.96225673653425</v>
      </c>
      <c r="X9" s="15">
        <v>72.037743263465742</v>
      </c>
      <c r="AA9" s="6" t="s">
        <v>153</v>
      </c>
      <c r="AB9" s="13">
        <v>148</v>
      </c>
      <c r="AC9" s="13">
        <v>169</v>
      </c>
      <c r="AD9" s="13">
        <v>317</v>
      </c>
      <c r="AE9" s="13">
        <v>85</v>
      </c>
      <c r="AF9" s="13">
        <v>159</v>
      </c>
      <c r="AG9" s="13">
        <v>244</v>
      </c>
      <c r="AH9" s="13"/>
      <c r="AJ9" s="6" t="s">
        <v>153</v>
      </c>
      <c r="AK9" s="1">
        <v>6.624605678233439</v>
      </c>
      <c r="AL9" s="1">
        <v>30.327868852459016</v>
      </c>
    </row>
    <row r="10" spans="1:38" x14ac:dyDescent="0.45">
      <c r="B10" s="8" t="s">
        <v>154</v>
      </c>
      <c r="C10" s="9">
        <v>91.001300000000001</v>
      </c>
      <c r="D10" s="9">
        <v>252.17</v>
      </c>
      <c r="E10" s="9">
        <v>137.25200000000001</v>
      </c>
      <c r="F10" s="16">
        <v>18.94189977879924</v>
      </c>
      <c r="G10" s="16">
        <v>52.48912781707299</v>
      </c>
      <c r="H10" s="16">
        <v>28.568972404127781</v>
      </c>
      <c r="I10" s="18"/>
      <c r="J10" s="18"/>
      <c r="K10" s="8" t="s">
        <v>154</v>
      </c>
      <c r="L10" s="16">
        <v>101.66800000000001</v>
      </c>
      <c r="M10" s="16">
        <v>64.084199999999996</v>
      </c>
      <c r="N10" s="16">
        <v>221.75299999999999</v>
      </c>
      <c r="O10" s="16">
        <v>26.236551148216851</v>
      </c>
      <c r="P10" s="16">
        <v>16.537636140108567</v>
      </c>
      <c r="Q10" s="16">
        <v>57.225812711674571</v>
      </c>
      <c r="R10" s="18"/>
      <c r="S10" s="18"/>
      <c r="T10" s="8" t="s">
        <v>154</v>
      </c>
      <c r="U10" s="17">
        <v>51.917400000000001</v>
      </c>
      <c r="V10" s="17">
        <v>250.42</v>
      </c>
      <c r="W10" s="17">
        <v>17.17200716815055</v>
      </c>
      <c r="X10" s="17">
        <v>82.827992831849457</v>
      </c>
      <c r="AA10" s="8" t="s">
        <v>154</v>
      </c>
      <c r="AB10" s="16">
        <v>152</v>
      </c>
      <c r="AC10" s="16">
        <v>110</v>
      </c>
      <c r="AD10" s="16">
        <v>262</v>
      </c>
      <c r="AE10" s="16">
        <v>67</v>
      </c>
      <c r="AF10" s="16">
        <v>127</v>
      </c>
      <c r="AG10" s="16">
        <v>194</v>
      </c>
      <c r="AH10" s="18"/>
      <c r="AJ10" s="8" t="s">
        <v>154</v>
      </c>
      <c r="AK10" s="9">
        <v>-16.030534351145036</v>
      </c>
      <c r="AL10" s="9">
        <v>30.927835051546392</v>
      </c>
    </row>
    <row r="11" spans="1:38" x14ac:dyDescent="0.45">
      <c r="B11" s="1" t="s">
        <v>0</v>
      </c>
      <c r="C11" s="1"/>
      <c r="D11" s="1"/>
      <c r="E11" s="1"/>
      <c r="F11" s="1">
        <v>27.450010529802029</v>
      </c>
      <c r="G11" s="1">
        <v>46.865331960981123</v>
      </c>
      <c r="H11" s="1">
        <v>25.684657509216837</v>
      </c>
      <c r="I11" s="1"/>
      <c r="J11" s="1"/>
      <c r="K11" s="1" t="s">
        <v>0</v>
      </c>
      <c r="L11" s="15"/>
      <c r="M11" s="15"/>
      <c r="N11" s="15"/>
      <c r="O11" s="13">
        <v>27.740566817175601</v>
      </c>
      <c r="P11" s="13">
        <v>18.441012468927976</v>
      </c>
      <c r="Q11" s="13">
        <v>53.818420713896387</v>
      </c>
      <c r="R11" s="13"/>
      <c r="S11" s="18"/>
      <c r="T11" s="1"/>
      <c r="U11" s="15"/>
      <c r="V11" s="15"/>
      <c r="W11" s="15">
        <v>29.861941490833829</v>
      </c>
      <c r="X11" s="15">
        <v>70.138058509166171</v>
      </c>
      <c r="AA11" s="1" t="s">
        <v>0</v>
      </c>
      <c r="AB11" s="13"/>
      <c r="AC11" s="13"/>
      <c r="AD11" s="13">
        <v>259.28571428571428</v>
      </c>
      <c r="AE11" s="13"/>
      <c r="AF11" s="13"/>
      <c r="AG11" s="13">
        <v>145</v>
      </c>
      <c r="AH11" s="13"/>
      <c r="AJ11" s="1" t="s">
        <v>0</v>
      </c>
      <c r="AK11" s="1">
        <v>-2.5055326500948802</v>
      </c>
      <c r="AL11" s="1">
        <v>30.920328921537244</v>
      </c>
    </row>
    <row r="12" spans="1:38" x14ac:dyDescent="0.45">
      <c r="B12" s="28" t="s">
        <v>193</v>
      </c>
      <c r="C12" s="1"/>
      <c r="D12" s="1"/>
      <c r="E12" s="1"/>
      <c r="F12" s="1">
        <v>3.0339006805970565</v>
      </c>
      <c r="G12" s="1">
        <v>2.1847745959068847</v>
      </c>
      <c r="H12" s="1">
        <v>2.9752841651881092</v>
      </c>
      <c r="I12" s="1"/>
      <c r="J12" s="1"/>
      <c r="K12" s="28" t="s">
        <v>193</v>
      </c>
      <c r="L12" s="15"/>
      <c r="M12" s="15"/>
      <c r="N12" s="15"/>
      <c r="O12" s="1">
        <v>2.6371126403988767</v>
      </c>
      <c r="P12" s="1">
        <v>0.84915987648726166</v>
      </c>
      <c r="Q12" s="1">
        <v>2.0985774185114701</v>
      </c>
      <c r="R12" s="13"/>
      <c r="S12" s="18"/>
      <c r="T12" s="1"/>
      <c r="U12" s="15"/>
      <c r="V12" s="15"/>
      <c r="W12" s="1">
        <v>4.603675251835603</v>
      </c>
      <c r="X12" s="1">
        <v>4.603675251835587</v>
      </c>
      <c r="AA12" s="28" t="s">
        <v>193</v>
      </c>
      <c r="AB12" s="13"/>
      <c r="AC12" s="13"/>
      <c r="AD12" s="1">
        <v>20.089304988652884</v>
      </c>
      <c r="AE12" s="13"/>
      <c r="AF12" s="13"/>
      <c r="AG12" s="1">
        <v>27.074349635093085</v>
      </c>
      <c r="AH12" s="1"/>
      <c r="AJ12" s="28" t="s">
        <v>193</v>
      </c>
      <c r="AK12" s="1">
        <v>5.1405208243882603</v>
      </c>
      <c r="AL12" s="1">
        <v>0.74940026545735605</v>
      </c>
    </row>
    <row r="13" spans="1:38" x14ac:dyDescent="0.45">
      <c r="L13" s="15"/>
      <c r="M13" s="15"/>
      <c r="N13" s="15"/>
      <c r="T13"/>
      <c r="U13" s="15"/>
      <c r="V13" s="15"/>
      <c r="W13" s="15"/>
      <c r="X13" s="15"/>
      <c r="AB13" s="13"/>
      <c r="AC13" s="13"/>
      <c r="AD13" s="13"/>
      <c r="AE13" s="13"/>
      <c r="AF13" s="13"/>
      <c r="AG13" s="13"/>
      <c r="AH13" s="13"/>
    </row>
    <row r="14" spans="1:38" x14ac:dyDescent="0.45">
      <c r="A14" s="30"/>
      <c r="B14" s="30" t="s">
        <v>4</v>
      </c>
      <c r="C14" s="30"/>
      <c r="D14" s="30"/>
      <c r="E14" s="30"/>
      <c r="F14" s="41" t="s">
        <v>172</v>
      </c>
      <c r="G14" s="41"/>
      <c r="H14" s="41"/>
      <c r="I14" s="26"/>
      <c r="J14" s="26"/>
      <c r="K14" s="30" t="s">
        <v>4</v>
      </c>
      <c r="L14" s="42" t="s">
        <v>183</v>
      </c>
      <c r="M14" s="42"/>
      <c r="N14" s="42"/>
      <c r="O14" s="41" t="s">
        <v>173</v>
      </c>
      <c r="P14" s="41"/>
      <c r="Q14" s="41"/>
      <c r="R14" s="26"/>
      <c r="S14" s="33"/>
      <c r="T14" s="30" t="s">
        <v>4</v>
      </c>
      <c r="U14" s="41" t="s">
        <v>184</v>
      </c>
      <c r="V14" s="41"/>
      <c r="W14" s="41" t="s">
        <v>173</v>
      </c>
      <c r="X14" s="41"/>
      <c r="Y14" s="30"/>
      <c r="Z14" s="30"/>
      <c r="AA14" s="30" t="s">
        <v>4</v>
      </c>
      <c r="AB14" s="41" t="s">
        <v>178</v>
      </c>
      <c r="AC14" s="41"/>
      <c r="AD14" s="41"/>
      <c r="AE14" s="41" t="s">
        <v>179</v>
      </c>
      <c r="AF14" s="41"/>
      <c r="AG14" s="41"/>
      <c r="AH14" s="32"/>
      <c r="AI14" s="7"/>
      <c r="AJ14" s="7" t="s">
        <v>4</v>
      </c>
      <c r="AK14" s="7" t="s">
        <v>185</v>
      </c>
      <c r="AL14" s="7" t="s">
        <v>186</v>
      </c>
    </row>
    <row r="15" spans="1:38" x14ac:dyDescent="0.45">
      <c r="A15" s="30"/>
      <c r="B15" s="30"/>
      <c r="C15" s="30" t="s">
        <v>177</v>
      </c>
      <c r="D15" s="30" t="s">
        <v>156</v>
      </c>
      <c r="E15" s="30" t="s">
        <v>176</v>
      </c>
      <c r="F15" s="30" t="s">
        <v>177</v>
      </c>
      <c r="G15" s="30" t="s">
        <v>156</v>
      </c>
      <c r="H15" s="30" t="s">
        <v>176</v>
      </c>
      <c r="I15" s="30"/>
      <c r="J15" s="30"/>
      <c r="K15" s="30"/>
      <c r="L15" s="30" t="s">
        <v>174</v>
      </c>
      <c r="M15" s="30" t="s">
        <v>156</v>
      </c>
      <c r="N15" s="30" t="s">
        <v>175</v>
      </c>
      <c r="O15" s="30" t="s">
        <v>174</v>
      </c>
      <c r="P15" s="30" t="s">
        <v>156</v>
      </c>
      <c r="Q15" s="30" t="s">
        <v>175</v>
      </c>
      <c r="R15" s="30"/>
      <c r="S15" s="31"/>
      <c r="T15" s="30"/>
      <c r="U15" s="30" t="s">
        <v>174</v>
      </c>
      <c r="V15" s="30" t="s">
        <v>175</v>
      </c>
      <c r="W15" s="30" t="s">
        <v>174</v>
      </c>
      <c r="X15" s="30" t="s">
        <v>175</v>
      </c>
      <c r="Y15" s="30"/>
      <c r="Z15" s="30"/>
      <c r="AA15" s="30"/>
      <c r="AB15" s="35" t="s">
        <v>188</v>
      </c>
      <c r="AC15" s="35" t="s">
        <v>187</v>
      </c>
      <c r="AD15" s="30" t="s">
        <v>181</v>
      </c>
      <c r="AE15" s="35" t="s">
        <v>188</v>
      </c>
      <c r="AF15" s="35" t="s">
        <v>187</v>
      </c>
      <c r="AG15" s="30" t="s">
        <v>181</v>
      </c>
      <c r="AH15" s="30"/>
      <c r="AI15" s="7"/>
      <c r="AJ15" s="7"/>
      <c r="AK15" s="21" t="s">
        <v>180</v>
      </c>
      <c r="AL15" s="7" t="s">
        <v>180</v>
      </c>
    </row>
    <row r="16" spans="1:38" x14ac:dyDescent="0.45">
      <c r="B16" s="6" t="s">
        <v>158</v>
      </c>
      <c r="C16" s="1">
        <v>118.83499999999999</v>
      </c>
      <c r="D16" s="1">
        <v>158.75200000000001</v>
      </c>
      <c r="E16" s="1">
        <v>135.91900000000001</v>
      </c>
      <c r="F16" s="13">
        <v>28.738397991806647</v>
      </c>
      <c r="G16" s="13">
        <v>38.391704110702143</v>
      </c>
      <c r="H16" s="13">
        <v>32.869897897491214</v>
      </c>
      <c r="I16" s="13"/>
      <c r="J16" s="13"/>
      <c r="K16" s="6" t="s">
        <v>158</v>
      </c>
      <c r="L16" s="13">
        <v>69.334299999999999</v>
      </c>
      <c r="M16" s="13">
        <v>55.417400000000001</v>
      </c>
      <c r="N16" s="13">
        <v>208.67</v>
      </c>
      <c r="O16" s="13">
        <v>20.79477730453657</v>
      </c>
      <c r="P16" s="13">
        <v>16.62081382225572</v>
      </c>
      <c r="Q16" s="13">
        <v>62.584408873207707</v>
      </c>
      <c r="R16" s="13"/>
      <c r="S16" s="18"/>
      <c r="T16" s="6" t="s">
        <v>158</v>
      </c>
      <c r="U16" s="15">
        <v>88.751199999999997</v>
      </c>
      <c r="V16" s="15">
        <v>235.67</v>
      </c>
      <c r="W16" s="15">
        <v>27.356781862590978</v>
      </c>
      <c r="X16" s="15">
        <v>72.643218137409022</v>
      </c>
      <c r="AA16" s="6" t="s">
        <v>158</v>
      </c>
      <c r="AB16" s="13">
        <v>126</v>
      </c>
      <c r="AC16" s="13">
        <v>117</v>
      </c>
      <c r="AD16" s="13">
        <v>243</v>
      </c>
      <c r="AE16" s="13">
        <v>34</v>
      </c>
      <c r="AF16" s="13">
        <v>115</v>
      </c>
      <c r="AG16" s="13">
        <v>149</v>
      </c>
      <c r="AH16" s="13"/>
      <c r="AJ16" s="6" t="s">
        <v>158</v>
      </c>
      <c r="AK16" s="1">
        <v>-3.7037037037037033</v>
      </c>
      <c r="AL16" s="1">
        <v>54.36241610738255</v>
      </c>
    </row>
    <row r="17" spans="1:38" x14ac:dyDescent="0.45">
      <c r="B17" s="6" t="s">
        <v>159</v>
      </c>
      <c r="C17" s="1">
        <v>226.33699999999999</v>
      </c>
      <c r="D17" s="1">
        <v>125.41800000000001</v>
      </c>
      <c r="E17" s="1">
        <v>74.584400000000002</v>
      </c>
      <c r="F17" s="13">
        <v>53.088454878906333</v>
      </c>
      <c r="G17" s="13">
        <v>29.417407821092773</v>
      </c>
      <c r="H17" s="13">
        <v>17.494137300000894</v>
      </c>
      <c r="I17" s="13"/>
      <c r="J17" s="13"/>
      <c r="K17" s="6" t="s">
        <v>159</v>
      </c>
      <c r="L17" s="13">
        <v>91.001300000000001</v>
      </c>
      <c r="M17" s="13">
        <v>87.501199999999997</v>
      </c>
      <c r="N17" s="13">
        <v>192.00299999999999</v>
      </c>
      <c r="O17" s="13">
        <v>24.561389776939883</v>
      </c>
      <c r="P17" s="13">
        <v>23.616707444288952</v>
      </c>
      <c r="Q17" s="13">
        <v>51.821902778771168</v>
      </c>
      <c r="R17" s="13"/>
      <c r="S17" s="18"/>
      <c r="T17" s="6" t="s">
        <v>159</v>
      </c>
      <c r="U17" s="15">
        <v>119.66800000000001</v>
      </c>
      <c r="V17" s="15">
        <v>183.00299999999999</v>
      </c>
      <c r="W17" s="15">
        <v>39.537319399612123</v>
      </c>
      <c r="X17" s="15">
        <v>60.462680600387877</v>
      </c>
      <c r="AA17" s="6" t="s">
        <v>159</v>
      </c>
      <c r="AB17" s="13">
        <v>143</v>
      </c>
      <c r="AC17" s="13">
        <v>195</v>
      </c>
      <c r="AD17" s="13">
        <v>338</v>
      </c>
      <c r="AE17" s="13">
        <v>76</v>
      </c>
      <c r="AF17" s="13">
        <v>147</v>
      </c>
      <c r="AG17" s="13">
        <v>223</v>
      </c>
      <c r="AH17" s="13"/>
      <c r="AJ17" s="6" t="s">
        <v>159</v>
      </c>
      <c r="AK17" s="1">
        <v>15.384615384615385</v>
      </c>
      <c r="AL17" s="1">
        <v>31.838565022421523</v>
      </c>
    </row>
    <row r="18" spans="1:38" x14ac:dyDescent="0.45">
      <c r="B18" s="6" t="s">
        <v>160</v>
      </c>
      <c r="C18" s="1">
        <v>108.58499999999999</v>
      </c>
      <c r="D18" s="1">
        <v>249.50299999999999</v>
      </c>
      <c r="E18" s="1">
        <v>154.16900000000001</v>
      </c>
      <c r="F18" s="13">
        <v>21.197367727527393</v>
      </c>
      <c r="G18" s="13">
        <v>48.706606254282519</v>
      </c>
      <c r="H18" s="13">
        <v>30.096026018190091</v>
      </c>
      <c r="I18" s="13"/>
      <c r="J18" s="13"/>
      <c r="K18" s="6" t="s">
        <v>160</v>
      </c>
      <c r="L18" s="13">
        <v>118.33499999999999</v>
      </c>
      <c r="M18" s="13">
        <v>89.667900000000003</v>
      </c>
      <c r="N18" s="13">
        <v>178.66900000000001</v>
      </c>
      <c r="O18" s="13">
        <v>30.603465108273966</v>
      </c>
      <c r="P18" s="13">
        <v>23.189660277873827</v>
      </c>
      <c r="Q18" s="13">
        <v>46.206874613852214</v>
      </c>
      <c r="R18" s="13"/>
      <c r="S18" s="18"/>
      <c r="T18" s="6" t="s">
        <v>160</v>
      </c>
      <c r="U18" s="15">
        <v>125.08499999999999</v>
      </c>
      <c r="V18" s="15">
        <v>138.16900000000001</v>
      </c>
      <c r="W18" s="15">
        <v>47.514947541157966</v>
      </c>
      <c r="X18" s="15">
        <v>52.485052458842027</v>
      </c>
      <c r="AA18" s="6" t="s">
        <v>160</v>
      </c>
      <c r="AB18" s="13">
        <v>201</v>
      </c>
      <c r="AC18" s="13">
        <v>219</v>
      </c>
      <c r="AD18" s="13">
        <v>420</v>
      </c>
      <c r="AE18" s="13">
        <v>73</v>
      </c>
      <c r="AF18" s="13">
        <v>140</v>
      </c>
      <c r="AG18" s="13">
        <v>213</v>
      </c>
      <c r="AH18" s="13"/>
      <c r="AJ18" s="6" t="s">
        <v>160</v>
      </c>
      <c r="AK18" s="1">
        <v>4.2857142857142856</v>
      </c>
      <c r="AL18" s="1">
        <v>31.455399061032864</v>
      </c>
    </row>
    <row r="19" spans="1:38" x14ac:dyDescent="0.45">
      <c r="B19" s="6" t="s">
        <v>161</v>
      </c>
      <c r="C19" s="1">
        <v>107.08499999999999</v>
      </c>
      <c r="D19" s="1">
        <v>198.83600000000001</v>
      </c>
      <c r="E19" s="1">
        <v>184.33600000000001</v>
      </c>
      <c r="F19" s="13">
        <v>21.842625398515473</v>
      </c>
      <c r="G19" s="13">
        <v>40.557503513463352</v>
      </c>
      <c r="H19" s="13">
        <v>37.599871088021182</v>
      </c>
      <c r="I19" s="13"/>
      <c r="J19" s="13"/>
      <c r="K19" s="6" t="s">
        <v>161</v>
      </c>
      <c r="L19" s="13">
        <v>113.91800000000001</v>
      </c>
      <c r="M19" s="13">
        <v>79.751099999999994</v>
      </c>
      <c r="N19" s="13">
        <v>213.08600000000001</v>
      </c>
      <c r="O19" s="13">
        <v>28.006532677770974</v>
      </c>
      <c r="P19" s="13">
        <v>19.60666258394793</v>
      </c>
      <c r="Q19" s="13">
        <v>52.386804738281093</v>
      </c>
      <c r="R19" s="13"/>
      <c r="S19" s="18"/>
      <c r="T19" s="6" t="s">
        <v>161</v>
      </c>
      <c r="U19" s="15">
        <v>85.834500000000006</v>
      </c>
      <c r="V19" s="15">
        <v>142.58500000000001</v>
      </c>
      <c r="W19" s="15">
        <v>37.577571091785067</v>
      </c>
      <c r="X19" s="15">
        <v>62.422428908214926</v>
      </c>
      <c r="AA19" s="6" t="s">
        <v>161</v>
      </c>
      <c r="AB19" s="13">
        <v>146</v>
      </c>
      <c r="AC19" s="13">
        <v>156</v>
      </c>
      <c r="AD19" s="13">
        <v>302</v>
      </c>
      <c r="AE19" s="13">
        <v>37</v>
      </c>
      <c r="AF19" s="13">
        <v>116</v>
      </c>
      <c r="AG19" s="13">
        <v>153</v>
      </c>
      <c r="AH19" s="13"/>
      <c r="AJ19" s="6" t="s">
        <v>161</v>
      </c>
      <c r="AK19" s="1">
        <v>3.3112582781456954</v>
      </c>
      <c r="AL19" s="1">
        <v>51.633986928104584</v>
      </c>
    </row>
    <row r="20" spans="1:38" x14ac:dyDescent="0.45">
      <c r="B20" s="6" t="s">
        <v>162</v>
      </c>
      <c r="C20" s="1">
        <v>106.83499999999999</v>
      </c>
      <c r="D20" s="1">
        <v>240.42</v>
      </c>
      <c r="E20" s="1">
        <v>111.252</v>
      </c>
      <c r="F20" s="13">
        <v>23.300625726542886</v>
      </c>
      <c r="G20" s="13">
        <v>52.435404475831341</v>
      </c>
      <c r="H20" s="13">
        <v>24.263969797625769</v>
      </c>
      <c r="I20" s="13"/>
      <c r="J20" s="13"/>
      <c r="K20" s="6" t="s">
        <v>162</v>
      </c>
      <c r="L20" s="13">
        <v>164.00200000000001</v>
      </c>
      <c r="M20" s="13">
        <v>116.252</v>
      </c>
      <c r="N20" s="13">
        <v>126.66800000000001</v>
      </c>
      <c r="O20" s="13">
        <v>40.303055622453442</v>
      </c>
      <c r="P20" s="13">
        <v>28.568620030374369</v>
      </c>
      <c r="Q20" s="13">
        <v>31.128324347172189</v>
      </c>
      <c r="R20" s="13"/>
      <c r="S20" s="18"/>
      <c r="T20" s="6" t="s">
        <v>162</v>
      </c>
      <c r="U20" s="15">
        <v>72.584299999999999</v>
      </c>
      <c r="V20" s="15">
        <v>84.1678</v>
      </c>
      <c r="W20" s="15">
        <v>46.30515316860189</v>
      </c>
      <c r="X20" s="15">
        <v>53.69484683139811</v>
      </c>
      <c r="AA20" s="6" t="s">
        <v>162</v>
      </c>
      <c r="AB20" s="13">
        <v>93</v>
      </c>
      <c r="AC20" s="13">
        <v>76</v>
      </c>
      <c r="AD20" s="13">
        <v>169</v>
      </c>
      <c r="AE20" s="13">
        <v>37</v>
      </c>
      <c r="AF20" s="13">
        <v>52</v>
      </c>
      <c r="AG20" s="13">
        <v>89</v>
      </c>
      <c r="AH20" s="13"/>
      <c r="AJ20" s="6" t="s">
        <v>162</v>
      </c>
      <c r="AK20" s="1">
        <v>-10.059171597633137</v>
      </c>
      <c r="AL20" s="1">
        <v>16.853932584269664</v>
      </c>
    </row>
    <row r="21" spans="1:38" x14ac:dyDescent="0.45">
      <c r="B21" s="6" t="s">
        <v>163</v>
      </c>
      <c r="C21" s="1">
        <v>153.00200000000001</v>
      </c>
      <c r="D21" s="1">
        <v>229.50299999999999</v>
      </c>
      <c r="E21" s="1">
        <v>121.16800000000001</v>
      </c>
      <c r="F21" s="13">
        <v>30.377248730823375</v>
      </c>
      <c r="G21" s="13">
        <v>45.565873096235052</v>
      </c>
      <c r="H21" s="13">
        <v>24.056878172941573</v>
      </c>
      <c r="I21" s="13"/>
      <c r="J21" s="13"/>
      <c r="K21" s="6" t="s">
        <v>163</v>
      </c>
      <c r="L21" s="13">
        <v>74.917699999999996</v>
      </c>
      <c r="M21" s="13">
        <v>60.584200000000003</v>
      </c>
      <c r="N21" s="13">
        <v>201.83600000000001</v>
      </c>
      <c r="O21" s="13">
        <v>22.20850369911</v>
      </c>
      <c r="P21" s="13">
        <v>17.959499955385979</v>
      </c>
      <c r="Q21" s="13">
        <v>59.831996345504024</v>
      </c>
      <c r="R21" s="13"/>
      <c r="S21" s="18"/>
      <c r="T21" s="6" t="s">
        <v>163</v>
      </c>
      <c r="U21" s="15">
        <v>93.668000000000006</v>
      </c>
      <c r="V21" s="15">
        <v>198.83600000000001</v>
      </c>
      <c r="W21" s="15">
        <v>32.022809944479391</v>
      </c>
      <c r="X21" s="15">
        <v>67.977190055520609</v>
      </c>
      <c r="AA21" s="6" t="s">
        <v>163</v>
      </c>
      <c r="AB21" s="13">
        <v>117</v>
      </c>
      <c r="AC21" s="13">
        <v>116</v>
      </c>
      <c r="AD21" s="13">
        <v>233</v>
      </c>
      <c r="AE21" s="13">
        <v>55</v>
      </c>
      <c r="AF21" s="13">
        <v>83</v>
      </c>
      <c r="AG21" s="13">
        <v>138</v>
      </c>
      <c r="AH21" s="13"/>
      <c r="AJ21" s="6" t="s">
        <v>163</v>
      </c>
      <c r="AK21" s="1">
        <v>-0.42918454935622319</v>
      </c>
      <c r="AL21" s="1">
        <v>20.289855072463769</v>
      </c>
    </row>
    <row r="22" spans="1:38" x14ac:dyDescent="0.45">
      <c r="B22" s="6" t="s">
        <v>164</v>
      </c>
      <c r="C22" s="1">
        <v>129.00200000000001</v>
      </c>
      <c r="D22" s="1">
        <v>205.00299999999999</v>
      </c>
      <c r="E22" s="1">
        <v>120.91800000000001</v>
      </c>
      <c r="F22" s="13">
        <v>28.356886769848966</v>
      </c>
      <c r="G22" s="13">
        <v>45.06323048076267</v>
      </c>
      <c r="H22" s="13">
        <v>26.579882749388361</v>
      </c>
      <c r="I22" s="13"/>
      <c r="J22" s="13"/>
      <c r="K22" s="6" t="s">
        <v>164</v>
      </c>
      <c r="L22" s="13">
        <v>83.6678</v>
      </c>
      <c r="M22" s="13">
        <v>67.417599999999993</v>
      </c>
      <c r="N22" s="13">
        <v>180.41900000000001</v>
      </c>
      <c r="O22" s="13">
        <v>25.238820359548768</v>
      </c>
      <c r="P22" s="13">
        <v>20.336864307080084</v>
      </c>
      <c r="Q22" s="13">
        <v>54.42431533337114</v>
      </c>
      <c r="R22" s="13"/>
      <c r="S22" s="18"/>
      <c r="T22" s="6" t="s">
        <v>164</v>
      </c>
      <c r="U22" s="15">
        <v>117.33499999999999</v>
      </c>
      <c r="V22" s="15">
        <v>180.33600000000001</v>
      </c>
      <c r="W22" s="15">
        <v>39.417679249910137</v>
      </c>
      <c r="X22" s="15">
        <v>60.58232075008987</v>
      </c>
      <c r="AA22" s="6" t="s">
        <v>164</v>
      </c>
      <c r="AB22" s="13">
        <v>109</v>
      </c>
      <c r="AC22" s="13">
        <v>145</v>
      </c>
      <c r="AD22" s="13">
        <v>254</v>
      </c>
      <c r="AE22" s="13">
        <v>70</v>
      </c>
      <c r="AF22" s="13">
        <v>160</v>
      </c>
      <c r="AG22" s="13">
        <v>230</v>
      </c>
      <c r="AH22" s="13"/>
      <c r="AJ22" s="6" t="s">
        <v>164</v>
      </c>
      <c r="AK22" s="1">
        <v>14.173228346456693</v>
      </c>
      <c r="AL22" s="1">
        <v>39.130434782608695</v>
      </c>
    </row>
    <row r="23" spans="1:38" x14ac:dyDescent="0.45">
      <c r="B23" s="8" t="s">
        <v>165</v>
      </c>
      <c r="C23" s="9">
        <v>114.16800000000001</v>
      </c>
      <c r="D23" s="9">
        <v>239.92</v>
      </c>
      <c r="E23" s="9">
        <v>104.83499999999999</v>
      </c>
      <c r="F23" s="16">
        <v>24.877375943241027</v>
      </c>
      <c r="G23" s="16">
        <v>52.278922607932053</v>
      </c>
      <c r="H23" s="16">
        <v>22.843701448826927</v>
      </c>
      <c r="I23" s="18"/>
      <c r="J23" s="18"/>
      <c r="K23" s="8" t="s">
        <v>165</v>
      </c>
      <c r="L23" s="16">
        <v>102.501</v>
      </c>
      <c r="M23" s="16">
        <v>89.001199999999997</v>
      </c>
      <c r="N23" s="16">
        <v>184.91900000000001</v>
      </c>
      <c r="O23" s="16">
        <v>27.230400413154204</v>
      </c>
      <c r="P23" s="16">
        <v>23.644045553226011</v>
      </c>
      <c r="Q23" s="16">
        <v>49.125554033619792</v>
      </c>
      <c r="R23" s="18"/>
      <c r="S23" s="18"/>
      <c r="T23" s="8" t="s">
        <v>165</v>
      </c>
      <c r="U23" s="17">
        <v>86.501199999999997</v>
      </c>
      <c r="V23" s="17">
        <v>165.50200000000001</v>
      </c>
      <c r="W23" s="17">
        <v>34.325437137306189</v>
      </c>
      <c r="X23" s="17">
        <v>65.674562862693804</v>
      </c>
      <c r="AA23" s="8" t="s">
        <v>165</v>
      </c>
      <c r="AB23" s="16">
        <v>140</v>
      </c>
      <c r="AC23" s="16">
        <v>117</v>
      </c>
      <c r="AD23" s="16">
        <v>257</v>
      </c>
      <c r="AE23" s="16">
        <v>70</v>
      </c>
      <c r="AF23" s="16">
        <v>71</v>
      </c>
      <c r="AG23" s="16">
        <v>141</v>
      </c>
      <c r="AH23" s="18"/>
      <c r="AJ23" s="8" t="s">
        <v>165</v>
      </c>
      <c r="AK23" s="9">
        <v>-8.9494163424124515</v>
      </c>
      <c r="AL23" s="9">
        <v>0.70921985815602839</v>
      </c>
    </row>
    <row r="24" spans="1:38" x14ac:dyDescent="0.45">
      <c r="B24" s="1" t="s">
        <v>0</v>
      </c>
      <c r="C24" s="1"/>
      <c r="D24" s="1"/>
      <c r="E24" s="1"/>
      <c r="F24" s="1">
        <v>28.972372895901508</v>
      </c>
      <c r="G24" s="1">
        <v>44.052081545037737</v>
      </c>
      <c r="H24" s="1">
        <v>26.975545559060752</v>
      </c>
      <c r="I24" s="1"/>
      <c r="J24" s="1"/>
      <c r="K24" s="1" t="s">
        <v>0</v>
      </c>
      <c r="L24" s="13"/>
      <c r="M24" s="13"/>
      <c r="N24" s="13"/>
      <c r="O24" s="13">
        <v>27.368368120223472</v>
      </c>
      <c r="P24" s="13">
        <v>21.692859246804112</v>
      </c>
      <c r="Q24" s="13">
        <v>50.938772632972416</v>
      </c>
      <c r="R24" s="13"/>
      <c r="S24" s="18"/>
      <c r="T24" s="6"/>
      <c r="U24" s="15"/>
      <c r="V24" s="15"/>
      <c r="W24" s="15">
        <v>38.00721242443047</v>
      </c>
      <c r="X24" s="15">
        <v>61.992787575569537</v>
      </c>
      <c r="AA24" s="1" t="s">
        <v>0</v>
      </c>
      <c r="AB24" s="13"/>
      <c r="AC24" s="13"/>
      <c r="AD24" s="13">
        <v>277</v>
      </c>
      <c r="AE24" s="13"/>
      <c r="AF24" s="13"/>
      <c r="AG24" s="13">
        <v>167</v>
      </c>
      <c r="AH24" s="13"/>
      <c r="AJ24" s="1" t="s">
        <v>0</v>
      </c>
      <c r="AK24" s="1">
        <v>1.7516675127283179</v>
      </c>
      <c r="AL24" s="1">
        <v>30.784226177054961</v>
      </c>
    </row>
    <row r="25" spans="1:38" x14ac:dyDescent="0.45">
      <c r="B25" s="28" t="s">
        <v>193</v>
      </c>
      <c r="C25" s="1"/>
      <c r="D25" s="1"/>
      <c r="E25" s="1"/>
      <c r="F25" s="1">
        <v>3.4100365982498588</v>
      </c>
      <c r="G25" s="1">
        <v>2.5658978322045907</v>
      </c>
      <c r="H25" s="1">
        <v>2.092972357589971</v>
      </c>
      <c r="I25" s="1"/>
      <c r="J25" s="1"/>
      <c r="K25" s="28" t="s">
        <v>193</v>
      </c>
      <c r="L25" s="13"/>
      <c r="M25" s="13"/>
      <c r="N25" s="13"/>
      <c r="O25" s="1">
        <v>2.0173028115149654</v>
      </c>
      <c r="P25" s="1">
        <v>1.2678683805715325</v>
      </c>
      <c r="Q25" s="1">
        <v>3.1816575795548845</v>
      </c>
      <c r="R25" s="13"/>
      <c r="S25" s="18"/>
      <c r="T25" s="6"/>
      <c r="U25" s="15"/>
      <c r="V25" s="15"/>
      <c r="W25" s="1">
        <v>2.2589000946226436</v>
      </c>
      <c r="X25" s="1">
        <v>2.2589000946226183</v>
      </c>
      <c r="AA25" s="28" t="s">
        <v>193</v>
      </c>
      <c r="AB25" s="13"/>
      <c r="AC25" s="13"/>
      <c r="AD25" s="1">
        <v>25.149552679918578</v>
      </c>
      <c r="AE25" s="13"/>
      <c r="AF25" s="13"/>
      <c r="AG25" s="1">
        <v>16.46112845463518</v>
      </c>
      <c r="AH25" s="1"/>
      <c r="AJ25" s="28" t="s">
        <v>193</v>
      </c>
      <c r="AK25" s="1">
        <v>3.1561756541200108</v>
      </c>
      <c r="AL25" s="1">
        <v>5.9562936446970625</v>
      </c>
    </row>
    <row r="26" spans="1:38" x14ac:dyDescent="0.45">
      <c r="L26" s="15"/>
      <c r="M26" s="15"/>
      <c r="N26" s="15"/>
      <c r="O26" s="13"/>
      <c r="P26" s="13"/>
      <c r="Q26" s="13"/>
      <c r="R26" s="13"/>
      <c r="S26" s="18"/>
      <c r="T26"/>
      <c r="U26" s="15"/>
      <c r="V26" s="15"/>
      <c r="W26" s="15"/>
      <c r="X26" s="15"/>
      <c r="AB26" s="15"/>
      <c r="AC26" s="15"/>
      <c r="AD26" s="15"/>
      <c r="AE26" s="15"/>
      <c r="AF26" s="15"/>
      <c r="AG26" s="15"/>
      <c r="AH26" s="15"/>
    </row>
    <row r="27" spans="1:38" x14ac:dyDescent="0.45">
      <c r="A27" s="7"/>
      <c r="B27" s="7" t="s">
        <v>155</v>
      </c>
      <c r="C27" s="40" t="s">
        <v>183</v>
      </c>
      <c r="D27" s="40"/>
      <c r="E27" s="40"/>
      <c r="F27" s="39" t="s">
        <v>172</v>
      </c>
      <c r="G27" s="39"/>
      <c r="H27" s="39"/>
      <c r="I27" s="12"/>
      <c r="J27" s="12"/>
      <c r="K27" s="7" t="s">
        <v>155</v>
      </c>
      <c r="L27" s="42" t="s">
        <v>183</v>
      </c>
      <c r="M27" s="42"/>
      <c r="N27" s="42"/>
      <c r="O27" s="41" t="s">
        <v>173</v>
      </c>
      <c r="P27" s="41"/>
      <c r="Q27" s="41"/>
      <c r="R27" s="26"/>
      <c r="S27" s="33"/>
      <c r="T27" s="7" t="s">
        <v>155</v>
      </c>
      <c r="U27" s="41" t="s">
        <v>184</v>
      </c>
      <c r="V27" s="41"/>
      <c r="W27" s="41" t="s">
        <v>173</v>
      </c>
      <c r="X27" s="41"/>
      <c r="Y27" s="7"/>
      <c r="Z27" s="7"/>
      <c r="AA27" s="7" t="s">
        <v>155</v>
      </c>
      <c r="AB27" s="42" t="s">
        <v>178</v>
      </c>
      <c r="AC27" s="42"/>
      <c r="AD27" s="42"/>
      <c r="AE27" s="42" t="s">
        <v>179</v>
      </c>
      <c r="AF27" s="42"/>
      <c r="AG27" s="42"/>
      <c r="AH27" s="34"/>
      <c r="AI27" s="7"/>
      <c r="AJ27" s="7" t="s">
        <v>155</v>
      </c>
      <c r="AK27" s="7" t="s">
        <v>185</v>
      </c>
      <c r="AL27" s="7" t="s">
        <v>186</v>
      </c>
    </row>
    <row r="28" spans="1:38" x14ac:dyDescent="0.45">
      <c r="A28" s="7"/>
      <c r="B28" s="23"/>
      <c r="C28" s="7" t="s">
        <v>177</v>
      </c>
      <c r="D28" s="7" t="s">
        <v>156</v>
      </c>
      <c r="E28" s="7" t="s">
        <v>176</v>
      </c>
      <c r="F28" s="7" t="s">
        <v>177</v>
      </c>
      <c r="G28" s="7" t="s">
        <v>156</v>
      </c>
      <c r="H28" s="7" t="s">
        <v>176</v>
      </c>
      <c r="I28" s="7"/>
      <c r="J28" s="7"/>
      <c r="K28" s="23"/>
      <c r="L28" s="30" t="s">
        <v>174</v>
      </c>
      <c r="M28" s="30" t="s">
        <v>156</v>
      </c>
      <c r="N28" s="30" t="s">
        <v>175</v>
      </c>
      <c r="O28" s="30" t="s">
        <v>174</v>
      </c>
      <c r="P28" s="30" t="s">
        <v>156</v>
      </c>
      <c r="Q28" s="30" t="s">
        <v>175</v>
      </c>
      <c r="R28" s="30"/>
      <c r="S28" s="31"/>
      <c r="T28" s="23"/>
      <c r="U28" s="30" t="s">
        <v>174</v>
      </c>
      <c r="V28" s="30" t="s">
        <v>175</v>
      </c>
      <c r="W28" s="30" t="s">
        <v>174</v>
      </c>
      <c r="X28" s="30" t="s">
        <v>175</v>
      </c>
      <c r="Y28" s="7"/>
      <c r="Z28" s="7"/>
      <c r="AA28" s="23"/>
      <c r="AB28" s="21" t="s">
        <v>188</v>
      </c>
      <c r="AC28" s="21" t="s">
        <v>187</v>
      </c>
      <c r="AD28" s="35" t="s">
        <v>181</v>
      </c>
      <c r="AE28" s="21" t="s">
        <v>188</v>
      </c>
      <c r="AF28" s="21" t="s">
        <v>187</v>
      </c>
      <c r="AG28" s="35" t="s">
        <v>181</v>
      </c>
      <c r="AH28" s="35"/>
      <c r="AI28" s="7"/>
      <c r="AJ28" s="23"/>
      <c r="AK28" s="21" t="s">
        <v>180</v>
      </c>
      <c r="AL28" s="21" t="s">
        <v>180</v>
      </c>
    </row>
    <row r="29" spans="1:38" x14ac:dyDescent="0.45">
      <c r="B29" s="11" t="s">
        <v>166</v>
      </c>
      <c r="C29" s="1">
        <v>201.91900000000001</v>
      </c>
      <c r="D29" s="1">
        <v>135.08500000000001</v>
      </c>
      <c r="E29" s="1">
        <v>132.41900000000001</v>
      </c>
      <c r="F29" s="13">
        <v>43.014296274362358</v>
      </c>
      <c r="G29" s="13">
        <v>28.77681749722532</v>
      </c>
      <c r="H29" s="13">
        <v>28.208886228412329</v>
      </c>
      <c r="I29" s="13"/>
      <c r="J29" s="13"/>
      <c r="K29" s="11" t="s">
        <v>166</v>
      </c>
      <c r="L29" s="13">
        <v>111.58499999999999</v>
      </c>
      <c r="M29" s="13">
        <v>82.4178</v>
      </c>
      <c r="N29" s="13">
        <v>241.25299999999999</v>
      </c>
      <c r="O29" s="13">
        <v>25.636648609851953</v>
      </c>
      <c r="P29" s="13">
        <v>18.935485753435106</v>
      </c>
      <c r="Q29" s="13">
        <v>55.427865636712937</v>
      </c>
      <c r="R29" s="13"/>
      <c r="S29" s="18"/>
      <c r="T29" s="11" t="s">
        <v>166</v>
      </c>
      <c r="U29" s="13">
        <v>55</v>
      </c>
      <c r="V29" s="13">
        <v>198.33600000000001</v>
      </c>
      <c r="W29" s="15">
        <v>21.71029778633909</v>
      </c>
      <c r="X29" s="15">
        <v>78.289702213660902</v>
      </c>
      <c r="AA29" s="11" t="s">
        <v>166</v>
      </c>
      <c r="AB29" s="15">
        <v>142</v>
      </c>
      <c r="AC29" s="15">
        <v>199</v>
      </c>
      <c r="AD29" s="15">
        <v>341</v>
      </c>
      <c r="AE29" s="15">
        <v>45</v>
      </c>
      <c r="AF29" s="15">
        <v>151</v>
      </c>
      <c r="AG29" s="15">
        <v>196</v>
      </c>
      <c r="AH29" s="15"/>
      <c r="AJ29" s="11" t="s">
        <v>166</v>
      </c>
      <c r="AK29" s="1">
        <v>-5.7750759878419453</v>
      </c>
      <c r="AL29" s="1">
        <v>44.554455445544555</v>
      </c>
    </row>
    <row r="30" spans="1:38" x14ac:dyDescent="0.45">
      <c r="B30" s="11" t="s">
        <v>167</v>
      </c>
      <c r="C30" s="1">
        <v>95.834699999999998</v>
      </c>
      <c r="D30" s="1">
        <v>165.75200000000001</v>
      </c>
      <c r="E30" s="1">
        <v>147.33500000000001</v>
      </c>
      <c r="F30" s="13">
        <v>23.435953631220844</v>
      </c>
      <c r="G30" s="13">
        <v>40.533921286153316</v>
      </c>
      <c r="H30" s="13">
        <v>36.030125082625844</v>
      </c>
      <c r="I30" s="13"/>
      <c r="J30" s="13"/>
      <c r="K30" s="11" t="s">
        <v>167</v>
      </c>
      <c r="L30" s="13">
        <v>102.501</v>
      </c>
      <c r="M30" s="13">
        <v>50.334000000000003</v>
      </c>
      <c r="N30" s="13">
        <v>133.33500000000001</v>
      </c>
      <c r="O30" s="13">
        <v>35.818219939196979</v>
      </c>
      <c r="P30" s="13">
        <v>17.588845790963415</v>
      </c>
      <c r="Q30" s="13">
        <v>46.59293426983961</v>
      </c>
      <c r="R30" s="13"/>
      <c r="S30" s="18"/>
      <c r="T30" s="11" t="s">
        <v>167</v>
      </c>
      <c r="U30" s="13">
        <v>131.08500000000001</v>
      </c>
      <c r="V30" s="13">
        <v>100</v>
      </c>
      <c r="W30" s="15">
        <v>56.725880087413728</v>
      </c>
      <c r="X30" s="15">
        <v>43.274119912586279</v>
      </c>
      <c r="AA30" s="11" t="s">
        <v>167</v>
      </c>
      <c r="AB30" s="15">
        <v>103</v>
      </c>
      <c r="AC30" s="15">
        <v>137</v>
      </c>
      <c r="AD30" s="15">
        <v>240</v>
      </c>
      <c r="AE30" s="15">
        <v>89</v>
      </c>
      <c r="AF30" s="15">
        <v>176</v>
      </c>
      <c r="AG30" s="15">
        <v>265</v>
      </c>
      <c r="AH30" s="15"/>
      <c r="AJ30" s="11" t="s">
        <v>167</v>
      </c>
      <c r="AK30" s="1">
        <v>16.715542521994134</v>
      </c>
      <c r="AL30" s="1">
        <v>54.081632653061227</v>
      </c>
    </row>
    <row r="31" spans="1:38" x14ac:dyDescent="0.45">
      <c r="B31" s="11" t="s">
        <v>168</v>
      </c>
      <c r="C31" s="1">
        <v>103.251</v>
      </c>
      <c r="D31" s="1">
        <v>202.83600000000001</v>
      </c>
      <c r="E31" s="1">
        <v>122.002</v>
      </c>
      <c r="F31" s="13">
        <v>24.11905001062863</v>
      </c>
      <c r="G31" s="13">
        <v>47.38173604087001</v>
      </c>
      <c r="H31" s="13">
        <v>28.49921394850136</v>
      </c>
      <c r="I31" s="13"/>
      <c r="J31" s="13"/>
      <c r="K31" s="11" t="s">
        <v>168</v>
      </c>
      <c r="L31" s="13">
        <v>96.751400000000004</v>
      </c>
      <c r="M31" s="13">
        <v>96.918000000000006</v>
      </c>
      <c r="N31" s="13">
        <v>193.41900000000001</v>
      </c>
      <c r="O31" s="13">
        <v>24.994652384313248</v>
      </c>
      <c r="P31" s="13">
        <v>25.037691648729339</v>
      </c>
      <c r="Q31" s="13">
        <v>49.967655966957423</v>
      </c>
      <c r="R31" s="13"/>
      <c r="S31" s="18"/>
      <c r="T31" s="11" t="s">
        <v>168</v>
      </c>
      <c r="U31" s="13">
        <v>85</v>
      </c>
      <c r="V31" s="13">
        <v>168.16900000000001</v>
      </c>
      <c r="W31" s="15">
        <v>33.574410769091003</v>
      </c>
      <c r="X31" s="15">
        <v>66.425589230908997</v>
      </c>
      <c r="AA31" s="11" t="s">
        <v>168</v>
      </c>
      <c r="AB31" s="15">
        <v>143</v>
      </c>
      <c r="AC31" s="15">
        <v>131</v>
      </c>
      <c r="AD31" s="15">
        <v>274</v>
      </c>
      <c r="AE31" s="15">
        <v>57</v>
      </c>
      <c r="AF31" s="15">
        <v>166</v>
      </c>
      <c r="AG31" s="15">
        <v>223</v>
      </c>
      <c r="AH31" s="15"/>
      <c r="AJ31" s="11" t="s">
        <v>168</v>
      </c>
      <c r="AK31" s="1">
        <v>14.166666666666666</v>
      </c>
      <c r="AL31" s="1">
        <v>32.830188679245282</v>
      </c>
    </row>
    <row r="32" spans="1:38" x14ac:dyDescent="0.45">
      <c r="B32" s="11" t="s">
        <v>169</v>
      </c>
      <c r="C32" s="1">
        <v>100.751</v>
      </c>
      <c r="D32" s="1">
        <v>187.16900000000001</v>
      </c>
      <c r="E32" s="1">
        <v>132.16900000000001</v>
      </c>
      <c r="F32" s="13">
        <v>23.983251168204831</v>
      </c>
      <c r="G32" s="13">
        <v>44.554606285810863</v>
      </c>
      <c r="H32" s="13">
        <v>31.4621425459843</v>
      </c>
      <c r="I32" s="13"/>
      <c r="J32" s="13"/>
      <c r="K32" s="11" t="s">
        <v>169</v>
      </c>
      <c r="L32" s="13">
        <v>100.251</v>
      </c>
      <c r="M32" s="13">
        <v>92.834599999999995</v>
      </c>
      <c r="N32" s="13">
        <v>222.33600000000001</v>
      </c>
      <c r="O32" s="13">
        <v>24.132351326941112</v>
      </c>
      <c r="P32" s="13">
        <v>22.347080652522642</v>
      </c>
      <c r="Q32" s="13">
        <v>53.520568020536253</v>
      </c>
      <c r="R32" s="13"/>
      <c r="S32" s="18"/>
      <c r="T32" s="11" t="s">
        <v>169</v>
      </c>
      <c r="U32" s="13">
        <v>68.417599999999993</v>
      </c>
      <c r="V32" s="13">
        <v>131</v>
      </c>
      <c r="W32" s="15">
        <v>34.308706954651946</v>
      </c>
      <c r="X32" s="15">
        <v>65.691293045348047</v>
      </c>
      <c r="AA32" s="11" t="s">
        <v>169</v>
      </c>
      <c r="AB32" s="15">
        <v>110</v>
      </c>
      <c r="AC32" s="15">
        <v>129</v>
      </c>
      <c r="AD32" s="15">
        <v>239</v>
      </c>
      <c r="AE32" s="15">
        <v>50</v>
      </c>
      <c r="AF32" s="15">
        <v>53</v>
      </c>
      <c r="AG32" s="15">
        <v>103</v>
      </c>
      <c r="AH32" s="15"/>
      <c r="AJ32" s="11" t="s">
        <v>169</v>
      </c>
      <c r="AK32" s="1">
        <v>-4.3795620437956204</v>
      </c>
      <c r="AL32" s="1">
        <v>48.878923766816143</v>
      </c>
    </row>
    <row r="33" spans="2:38" x14ac:dyDescent="0.45">
      <c r="B33" s="11" t="s">
        <v>170</v>
      </c>
      <c r="C33" s="1">
        <v>115.002</v>
      </c>
      <c r="D33" s="1">
        <v>161.50200000000001</v>
      </c>
      <c r="E33" s="1">
        <v>146.25200000000001</v>
      </c>
      <c r="F33" s="13">
        <v>27.202925564628295</v>
      </c>
      <c r="G33" s="13">
        <v>38.202178088542802</v>
      </c>
      <c r="H33" s="13">
        <v>34.594896346828904</v>
      </c>
      <c r="I33" s="13"/>
      <c r="J33" s="13"/>
      <c r="K33" s="11" t="s">
        <v>170</v>
      </c>
      <c r="L33" s="13">
        <v>110.41800000000001</v>
      </c>
      <c r="M33" s="13">
        <v>93.001300000000001</v>
      </c>
      <c r="N33" s="13">
        <v>200.58600000000001</v>
      </c>
      <c r="O33" s="13">
        <v>27.330829570800187</v>
      </c>
      <c r="P33" s="13">
        <v>23.019821769664901</v>
      </c>
      <c r="Q33" s="13">
        <v>49.649348659534908</v>
      </c>
      <c r="R33" s="13"/>
      <c r="S33" s="18"/>
      <c r="T33" s="11" t="s">
        <v>170</v>
      </c>
      <c r="U33" s="13">
        <v>48</v>
      </c>
      <c r="V33" s="13">
        <v>150.75200000000001</v>
      </c>
      <c r="W33" s="15">
        <v>24.150700370310737</v>
      </c>
      <c r="X33" s="15">
        <v>75.849299629689256</v>
      </c>
      <c r="AA33" s="11" t="s">
        <v>170</v>
      </c>
      <c r="AB33" s="19">
        <v>237</v>
      </c>
      <c r="AC33" s="19">
        <v>236</v>
      </c>
      <c r="AD33" s="19">
        <v>473</v>
      </c>
      <c r="AE33" s="19">
        <v>77</v>
      </c>
      <c r="AF33" s="19">
        <v>100</v>
      </c>
      <c r="AG33" s="19">
        <v>177</v>
      </c>
      <c r="AH33" s="19"/>
      <c r="AJ33" s="11" t="s">
        <v>170</v>
      </c>
      <c r="AK33" s="1">
        <v>7.9497907949790791</v>
      </c>
      <c r="AL33" s="1">
        <v>2.912621359223301</v>
      </c>
    </row>
    <row r="34" spans="2:38" x14ac:dyDescent="0.45">
      <c r="B34" s="10" t="s">
        <v>171</v>
      </c>
      <c r="C34" s="9">
        <v>98.918099999999995</v>
      </c>
      <c r="D34" s="9">
        <v>162.33600000000001</v>
      </c>
      <c r="E34" s="9">
        <v>176.50200000000001</v>
      </c>
      <c r="F34" s="16">
        <v>22.596624010493514</v>
      </c>
      <c r="G34" s="16">
        <v>37.083663711368047</v>
      </c>
      <c r="H34" s="16">
        <v>40.319712278138439</v>
      </c>
      <c r="I34" s="18"/>
      <c r="J34" s="18"/>
      <c r="K34" s="10" t="s">
        <v>171</v>
      </c>
      <c r="L34" s="16">
        <v>172.08600000000001</v>
      </c>
      <c r="M34" s="16">
        <v>97.418000000000006</v>
      </c>
      <c r="N34" s="16">
        <v>206.33600000000001</v>
      </c>
      <c r="O34" s="16">
        <v>36.164677202420982</v>
      </c>
      <c r="P34" s="16">
        <v>20.472848016139881</v>
      </c>
      <c r="Q34" s="16">
        <v>43.36247478143914</v>
      </c>
      <c r="R34" s="18"/>
      <c r="S34" s="18"/>
      <c r="T34" s="10" t="s">
        <v>171</v>
      </c>
      <c r="U34" s="16">
        <v>64.584199999999996</v>
      </c>
      <c r="V34" s="16">
        <v>94</v>
      </c>
      <c r="W34" s="17">
        <v>40.725494721416126</v>
      </c>
      <c r="X34" s="17">
        <v>59.274505278583867</v>
      </c>
      <c r="AA34" s="10" t="s">
        <v>171</v>
      </c>
      <c r="AB34" s="17">
        <v>174</v>
      </c>
      <c r="AC34" s="17">
        <v>155</v>
      </c>
      <c r="AD34" s="17">
        <v>329</v>
      </c>
      <c r="AE34" s="17">
        <v>56</v>
      </c>
      <c r="AF34" s="17">
        <v>146</v>
      </c>
      <c r="AG34" s="17">
        <v>202</v>
      </c>
      <c r="AH34" s="19"/>
      <c r="AJ34" s="10" t="s">
        <v>171</v>
      </c>
      <c r="AK34" s="9">
        <v>-0.21141649048625794</v>
      </c>
      <c r="AL34" s="9">
        <v>12.994350282485875</v>
      </c>
    </row>
    <row r="35" spans="2:38" x14ac:dyDescent="0.45">
      <c r="B35" s="1" t="s">
        <v>0</v>
      </c>
      <c r="C35" s="1"/>
      <c r="D35" s="1"/>
      <c r="E35" s="1"/>
      <c r="F35" s="1">
        <v>27.392016776589745</v>
      </c>
      <c r="G35" s="1">
        <v>39.422153818328397</v>
      </c>
      <c r="H35" s="1">
        <v>33.185829405081861</v>
      </c>
      <c r="I35" s="1"/>
      <c r="J35" s="1"/>
      <c r="K35" s="1" t="s">
        <v>0</v>
      </c>
      <c r="L35" s="1"/>
      <c r="M35" s="1"/>
      <c r="N35" s="1"/>
      <c r="O35" s="13">
        <v>29.01289650558741</v>
      </c>
      <c r="P35" s="13">
        <v>21.23362893857588</v>
      </c>
      <c r="Q35" s="13">
        <v>49.753474555836704</v>
      </c>
      <c r="R35" s="13"/>
      <c r="S35" s="18"/>
      <c r="T35" s="18"/>
      <c r="U35"/>
      <c r="V35"/>
      <c r="W35" s="15">
        <v>35.199248448203775</v>
      </c>
      <c r="X35" s="15">
        <v>64.800751551796225</v>
      </c>
      <c r="AA35" s="1" t="s">
        <v>0</v>
      </c>
      <c r="AD35" s="1">
        <v>316</v>
      </c>
      <c r="AE35" s="15"/>
      <c r="AF35" s="15"/>
      <c r="AG35" s="13">
        <v>194.33333333333334</v>
      </c>
      <c r="AH35" s="13"/>
      <c r="AJ35" s="1" t="s">
        <v>0</v>
      </c>
      <c r="AK35" s="1">
        <v>4.7443242435860098</v>
      </c>
      <c r="AL35" s="1">
        <v>32.708695364396064</v>
      </c>
    </row>
    <row r="36" spans="2:38" x14ac:dyDescent="0.45">
      <c r="B36" s="28" t="s">
        <v>193</v>
      </c>
      <c r="F36" s="1">
        <v>2.9110402589310937</v>
      </c>
      <c r="G36" s="1">
        <v>2.4221954374647003</v>
      </c>
      <c r="H36" s="1">
        <v>1.753355486266829</v>
      </c>
      <c r="K36" s="28" t="s">
        <v>193</v>
      </c>
      <c r="O36" s="1">
        <v>2.0524700583630278</v>
      </c>
      <c r="P36" s="1">
        <v>1.0280219214639656</v>
      </c>
      <c r="Q36" s="1">
        <v>1.6438464057527162</v>
      </c>
      <c r="W36" s="1">
        <v>4.718140623126172</v>
      </c>
      <c r="X36" s="1">
        <v>4.7181406231261578</v>
      </c>
      <c r="AA36" s="28" t="s">
        <v>193</v>
      </c>
      <c r="AD36" s="1">
        <v>32.87687468250121</v>
      </c>
      <c r="AG36" s="1">
        <v>20.082699390640066</v>
      </c>
      <c r="AH36" s="1"/>
      <c r="AJ36" s="28" t="s">
        <v>193</v>
      </c>
      <c r="AK36" s="1">
        <v>3.5778177242891687</v>
      </c>
      <c r="AL36" s="1">
        <v>7.7011488240891346</v>
      </c>
    </row>
    <row r="47" spans="2:38" x14ac:dyDescent="0.45">
      <c r="L47" s="1"/>
      <c r="M47" s="1"/>
      <c r="N47" s="1"/>
    </row>
    <row r="49" spans="6:14" x14ac:dyDescent="0.45">
      <c r="F49" s="1"/>
      <c r="G49" s="1"/>
      <c r="H49" s="1"/>
    </row>
    <row r="57" spans="6:14" x14ac:dyDescent="0.45">
      <c r="L57" s="1"/>
      <c r="M57" s="1"/>
      <c r="N57" s="1"/>
    </row>
    <row r="58" spans="6:14" x14ac:dyDescent="0.45">
      <c r="L58" s="1"/>
      <c r="M58" s="1"/>
      <c r="N58" s="1"/>
    </row>
    <row r="60" spans="6:14" x14ac:dyDescent="0.45">
      <c r="F60" s="1"/>
      <c r="G60" s="1"/>
      <c r="H60" s="1"/>
    </row>
  </sheetData>
  <mergeCells count="23">
    <mergeCell ref="C27:E27"/>
    <mergeCell ref="C2:E2"/>
    <mergeCell ref="F2:H2"/>
    <mergeCell ref="F14:H14"/>
    <mergeCell ref="L2:N2"/>
    <mergeCell ref="F27:H27"/>
    <mergeCell ref="L27:N27"/>
    <mergeCell ref="L14:N14"/>
    <mergeCell ref="AE2:AG2"/>
    <mergeCell ref="AE14:AG14"/>
    <mergeCell ref="AE27:AG27"/>
    <mergeCell ref="AB2:AD2"/>
    <mergeCell ref="AB14:AD14"/>
    <mergeCell ref="AB27:AD27"/>
    <mergeCell ref="W27:X27"/>
    <mergeCell ref="O2:Q2"/>
    <mergeCell ref="W2:X2"/>
    <mergeCell ref="O14:Q14"/>
    <mergeCell ref="W14:X14"/>
    <mergeCell ref="U2:V2"/>
    <mergeCell ref="U27:V27"/>
    <mergeCell ref="U14:V14"/>
    <mergeCell ref="O27:Q27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EB2B1-41C6-4F7F-ADF4-62F37407DEC6}">
  <dimension ref="A1:P12"/>
  <sheetViews>
    <sheetView topLeftCell="D1" workbookViewId="0">
      <selection activeCell="L6" sqref="L6"/>
    </sheetView>
  </sheetViews>
  <sheetFormatPr baseColWidth="10" defaultRowHeight="14.25" x14ac:dyDescent="0.45"/>
  <cols>
    <col min="1" max="1" width="11.59765625" bestFit="1" customWidth="1"/>
    <col min="6" max="6" width="11.796875" bestFit="1" customWidth="1"/>
    <col min="7" max="7" width="11.3984375" bestFit="1" customWidth="1"/>
    <col min="12" max="12" width="11.53125" bestFit="1" customWidth="1"/>
    <col min="13" max="13" width="11.1328125" bestFit="1" customWidth="1"/>
  </cols>
  <sheetData>
    <row r="1" spans="1:16" x14ac:dyDescent="0.45">
      <c r="A1" s="7" t="s">
        <v>254</v>
      </c>
      <c r="B1" s="7" t="s">
        <v>189</v>
      </c>
      <c r="C1" s="7" t="s">
        <v>190</v>
      </c>
      <c r="D1" s="7" t="s">
        <v>191</v>
      </c>
      <c r="E1" s="7"/>
      <c r="F1" s="7" t="s">
        <v>255</v>
      </c>
      <c r="G1" s="7"/>
      <c r="H1" s="7" t="s">
        <v>37</v>
      </c>
      <c r="I1" s="7" t="s">
        <v>190</v>
      </c>
      <c r="J1" s="7" t="s">
        <v>191</v>
      </c>
      <c r="K1" s="7"/>
      <c r="L1" s="7" t="s">
        <v>258</v>
      </c>
      <c r="M1" s="7"/>
      <c r="N1" s="7" t="s">
        <v>37</v>
      </c>
      <c r="O1" s="7" t="s">
        <v>190</v>
      </c>
      <c r="P1" s="7" t="s">
        <v>191</v>
      </c>
    </row>
    <row r="2" spans="1:16" x14ac:dyDescent="0.45">
      <c r="B2">
        <v>100</v>
      </c>
      <c r="C2">
        <v>90</v>
      </c>
      <c r="D2">
        <v>88.8</v>
      </c>
      <c r="H2">
        <v>16.12</v>
      </c>
      <c r="I2">
        <v>3.13</v>
      </c>
      <c r="J2">
        <v>1.31</v>
      </c>
      <c r="N2">
        <v>29.24</v>
      </c>
      <c r="O2">
        <v>46.47</v>
      </c>
      <c r="P2">
        <v>70.91</v>
      </c>
    </row>
    <row r="3" spans="1:16" x14ac:dyDescent="0.45">
      <c r="H3">
        <v>3.09</v>
      </c>
      <c r="I3">
        <v>0.69</v>
      </c>
      <c r="J3">
        <v>1.04</v>
      </c>
      <c r="N3">
        <v>8.93</v>
      </c>
      <c r="O3">
        <v>42.39</v>
      </c>
      <c r="P3">
        <v>60.7</v>
      </c>
    </row>
    <row r="4" spans="1:16" x14ac:dyDescent="0.45">
      <c r="H4">
        <v>2.67</v>
      </c>
      <c r="I4">
        <v>1.83</v>
      </c>
      <c r="J4">
        <v>1.71</v>
      </c>
      <c r="N4">
        <v>31.83</v>
      </c>
      <c r="O4">
        <v>31.8</v>
      </c>
      <c r="P4">
        <v>58.54</v>
      </c>
    </row>
    <row r="5" spans="1:16" x14ac:dyDescent="0.45">
      <c r="I5">
        <v>7.36</v>
      </c>
      <c r="J5">
        <v>1.49</v>
      </c>
      <c r="O5">
        <v>23.88</v>
      </c>
      <c r="P5">
        <v>69.67</v>
      </c>
    </row>
    <row r="6" spans="1:16" x14ac:dyDescent="0.45">
      <c r="I6">
        <v>0.81</v>
      </c>
      <c r="J6">
        <v>0.35</v>
      </c>
      <c r="O6">
        <v>30.13</v>
      </c>
      <c r="P6">
        <v>20.49</v>
      </c>
    </row>
    <row r="7" spans="1:16" x14ac:dyDescent="0.45">
      <c r="I7">
        <v>4.5199999999999996</v>
      </c>
      <c r="J7">
        <v>1.49</v>
      </c>
      <c r="O7">
        <v>21.31</v>
      </c>
      <c r="P7">
        <v>23.98</v>
      </c>
    </row>
    <row r="8" spans="1:16" x14ac:dyDescent="0.45">
      <c r="I8">
        <v>17.760000000000002</v>
      </c>
      <c r="J8">
        <v>0.75</v>
      </c>
      <c r="O8">
        <v>19.059999999999999</v>
      </c>
      <c r="P8">
        <v>30.44</v>
      </c>
    </row>
    <row r="9" spans="1:16" x14ac:dyDescent="0.45">
      <c r="I9">
        <v>0.52</v>
      </c>
      <c r="J9">
        <v>1.8</v>
      </c>
      <c r="O9">
        <v>28.97</v>
      </c>
      <c r="P9">
        <v>49.47</v>
      </c>
    </row>
    <row r="10" spans="1:16" x14ac:dyDescent="0.45">
      <c r="H10" s="10"/>
      <c r="I10" s="10">
        <v>3.48</v>
      </c>
      <c r="J10" s="10"/>
      <c r="K10" s="11"/>
      <c r="N10" s="10"/>
      <c r="O10" s="10">
        <v>22.34</v>
      </c>
      <c r="P10" s="10"/>
    </row>
    <row r="11" spans="1:16" x14ac:dyDescent="0.45">
      <c r="G11" t="s">
        <v>0</v>
      </c>
      <c r="H11" s="1">
        <f>AVERAGE(H2:H10)</f>
        <v>7.2933333333333339</v>
      </c>
      <c r="I11" s="1">
        <f>AVERAGE(I2:I10)</f>
        <v>4.4555555555555566</v>
      </c>
      <c r="J11" s="1">
        <f>AVERAGE(J2:J10)</f>
        <v>1.2425000000000002</v>
      </c>
      <c r="K11" s="1"/>
      <c r="M11" t="s">
        <v>0</v>
      </c>
      <c r="N11" s="1">
        <f>AVERAGE(N2:N10)</f>
        <v>23.333333333333332</v>
      </c>
      <c r="O11" s="1">
        <f t="shared" ref="O11:P11" si="0">AVERAGE(O2:O10)</f>
        <v>29.594444444444441</v>
      </c>
      <c r="P11" s="1">
        <f t="shared" si="0"/>
        <v>48.025000000000006</v>
      </c>
    </row>
    <row r="12" spans="1:16" x14ac:dyDescent="0.45">
      <c r="G12" t="s">
        <v>193</v>
      </c>
      <c r="H12" s="1">
        <v>3.6048311205113901</v>
      </c>
      <c r="I12" s="1">
        <v>0.57552552474206542</v>
      </c>
      <c r="J12" s="1">
        <v>0.1589083127210521</v>
      </c>
      <c r="M12" t="s">
        <v>193</v>
      </c>
      <c r="N12" s="1">
        <v>5.9117403591560143</v>
      </c>
      <c r="O12" s="1">
        <v>3.5694350626768263</v>
      </c>
      <c r="P12" s="1">
        <v>3.114640458413327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F9641-FC3A-4027-8B8B-8C94A1D53666}">
  <dimension ref="A1:J184"/>
  <sheetViews>
    <sheetView workbookViewId="0">
      <selection activeCell="G5" sqref="G5"/>
    </sheetView>
  </sheetViews>
  <sheetFormatPr baseColWidth="10" defaultRowHeight="14.25" x14ac:dyDescent="0.45"/>
  <cols>
    <col min="3" max="3" width="10.6640625" style="1" customWidth="1"/>
    <col min="4" max="5" width="10.6640625" style="1"/>
  </cols>
  <sheetData>
    <row r="1" spans="1:10" x14ac:dyDescent="0.45">
      <c r="A1" s="7" t="s">
        <v>259</v>
      </c>
      <c r="B1" s="7"/>
      <c r="C1" s="7" t="s">
        <v>46</v>
      </c>
      <c r="D1" s="7" t="s">
        <v>44</v>
      </c>
      <c r="E1" s="7" t="s">
        <v>45</v>
      </c>
      <c r="G1" s="7" t="s">
        <v>260</v>
      </c>
      <c r="H1" s="7"/>
      <c r="I1" s="7" t="s">
        <v>44</v>
      </c>
      <c r="J1" s="7" t="s">
        <v>45</v>
      </c>
    </row>
    <row r="2" spans="1:10" x14ac:dyDescent="0.45">
      <c r="C2" s="1">
        <v>212163.81127800024</v>
      </c>
      <c r="D2" s="1">
        <v>1978522.5427969976</v>
      </c>
      <c r="E2" s="1">
        <v>44156.100436800007</v>
      </c>
      <c r="I2" s="1">
        <v>46.666666666666664</v>
      </c>
      <c r="J2" s="1">
        <v>65</v>
      </c>
    </row>
    <row r="3" spans="1:10" x14ac:dyDescent="0.45">
      <c r="C3" s="1">
        <v>183839.79029999999</v>
      </c>
      <c r="D3" s="1">
        <v>154344.54082549986</v>
      </c>
      <c r="E3" s="1">
        <v>853517.36705700087</v>
      </c>
      <c r="I3" s="1">
        <v>11.111111111111111</v>
      </c>
      <c r="J3" s="1">
        <v>36.842105259999997</v>
      </c>
    </row>
    <row r="4" spans="1:10" x14ac:dyDescent="0.45">
      <c r="C4" s="1">
        <v>0</v>
      </c>
      <c r="D4" s="1">
        <v>173192.42771244977</v>
      </c>
      <c r="E4" s="1">
        <v>2532118.5171600026</v>
      </c>
      <c r="I4" s="1">
        <v>21.052631578947366</v>
      </c>
      <c r="J4" s="1">
        <v>53.84615385</v>
      </c>
    </row>
    <row r="5" spans="1:10" x14ac:dyDescent="0.45">
      <c r="C5" s="1">
        <v>543227.27509400004</v>
      </c>
      <c r="D5" s="1">
        <v>249391.70370739992</v>
      </c>
      <c r="E5" s="1">
        <v>730841.8800150007</v>
      </c>
      <c r="I5" s="1">
        <v>21.428571430000002</v>
      </c>
      <c r="J5" s="1">
        <v>70.58823529</v>
      </c>
    </row>
    <row r="6" spans="1:10" x14ac:dyDescent="0.45">
      <c r="C6" s="1">
        <v>71431.393105800016</v>
      </c>
      <c r="D6" s="1">
        <v>226213.17108470001</v>
      </c>
      <c r="E6" s="1">
        <v>1171555.7801000013</v>
      </c>
      <c r="I6" s="1">
        <v>70</v>
      </c>
      <c r="J6" s="1">
        <v>75</v>
      </c>
    </row>
    <row r="7" spans="1:10" x14ac:dyDescent="0.45">
      <c r="C7" s="1">
        <v>1201427.366762501</v>
      </c>
      <c r="D7" s="1">
        <v>390188.31453625031</v>
      </c>
      <c r="E7" s="1">
        <v>155623.80519250003</v>
      </c>
      <c r="I7" s="1"/>
      <c r="J7" s="1">
        <v>45.454545454545453</v>
      </c>
    </row>
    <row r="8" spans="1:10" x14ac:dyDescent="0.45">
      <c r="C8" s="1">
        <v>52087.325542800143</v>
      </c>
      <c r="D8" s="1">
        <v>292213.44612199988</v>
      </c>
      <c r="E8" s="1">
        <v>350297.03127599956</v>
      </c>
      <c r="I8" s="1"/>
      <c r="J8" s="1">
        <v>83.333333333333343</v>
      </c>
    </row>
    <row r="9" spans="1:10" x14ac:dyDescent="0.45">
      <c r="C9" s="1">
        <v>280649.27480199991</v>
      </c>
      <c r="D9" s="1">
        <v>690671.47661199979</v>
      </c>
      <c r="E9" s="1">
        <v>294535.28082000004</v>
      </c>
      <c r="I9" s="1"/>
      <c r="J9" s="1">
        <v>80</v>
      </c>
    </row>
    <row r="10" spans="1:10" x14ac:dyDescent="0.45">
      <c r="C10" s="1">
        <v>17444.186625949962</v>
      </c>
      <c r="D10" s="1">
        <v>866290.16588559968</v>
      </c>
      <c r="E10" s="1">
        <v>372351.00545650005</v>
      </c>
      <c r="I10" s="9"/>
      <c r="J10" s="9">
        <v>76</v>
      </c>
    </row>
    <row r="11" spans="1:10" x14ac:dyDescent="0.45">
      <c r="C11" s="1">
        <v>180639.45332259996</v>
      </c>
      <c r="D11" s="1">
        <v>307854.87908799987</v>
      </c>
      <c r="E11" s="1">
        <v>362867.0981914993</v>
      </c>
      <c r="H11" t="s">
        <v>0</v>
      </c>
      <c r="I11" s="1">
        <f>AVERAGE(I2:I6)</f>
        <v>34.051796157345031</v>
      </c>
      <c r="J11" s="1">
        <f>AVERAGE(J2:J10)</f>
        <v>65.118263687542083</v>
      </c>
    </row>
    <row r="12" spans="1:10" x14ac:dyDescent="0.45">
      <c r="C12" s="1">
        <v>84863.037878849922</v>
      </c>
      <c r="D12" s="1">
        <v>2344265.4759494988</v>
      </c>
      <c r="E12" s="1">
        <v>311659.65919449984</v>
      </c>
      <c r="H12" t="s">
        <v>193</v>
      </c>
      <c r="I12" s="1">
        <v>9.6041812355324705</v>
      </c>
      <c r="J12" s="1">
        <v>5.1068988942272346</v>
      </c>
    </row>
    <row r="13" spans="1:10" x14ac:dyDescent="0.45">
      <c r="C13" s="1">
        <v>55587.745324400094</v>
      </c>
      <c r="D13" s="1">
        <v>200124.53000149986</v>
      </c>
      <c r="E13" s="1">
        <v>1508954.742259999</v>
      </c>
    </row>
    <row r="14" spans="1:10" x14ac:dyDescent="0.45">
      <c r="C14" s="1">
        <v>486762.48659499967</v>
      </c>
      <c r="D14" s="1">
        <v>2328183.6726589985</v>
      </c>
      <c r="E14" s="1">
        <v>2786891.7283325014</v>
      </c>
    </row>
    <row r="15" spans="1:10" x14ac:dyDescent="0.45">
      <c r="C15" s="1">
        <v>847993.3640025002</v>
      </c>
      <c r="D15" s="1">
        <v>615164.82241200132</v>
      </c>
      <c r="E15" s="1">
        <v>920978.63165679993</v>
      </c>
    </row>
    <row r="16" spans="1:10" x14ac:dyDescent="0.45">
      <c r="C16" s="1">
        <v>84449.216215999913</v>
      </c>
      <c r="D16" s="1">
        <v>3284282.9259250043</v>
      </c>
      <c r="E16" s="1">
        <v>263460.28557150008</v>
      </c>
    </row>
    <row r="17" spans="3:5" x14ac:dyDescent="0.45">
      <c r="C17" s="1">
        <v>103283.04893849997</v>
      </c>
      <c r="D17" s="1">
        <v>396501.76816159999</v>
      </c>
      <c r="E17" s="1">
        <v>273143.1349073301</v>
      </c>
    </row>
    <row r="18" spans="3:5" x14ac:dyDescent="0.45">
      <c r="C18" s="1">
        <v>19695.925042100047</v>
      </c>
      <c r="D18" s="1">
        <v>284036.69711850019</v>
      </c>
      <c r="E18" s="1">
        <v>1821287.7202900008</v>
      </c>
    </row>
    <row r="19" spans="3:5" x14ac:dyDescent="0.45">
      <c r="C19" s="1">
        <v>608341.83684250095</v>
      </c>
      <c r="D19" s="1">
        <v>54134.579424799929</v>
      </c>
      <c r="E19" s="1">
        <v>558586.9446549993</v>
      </c>
    </row>
    <row r="20" spans="3:5" x14ac:dyDescent="0.45">
      <c r="C20" s="1">
        <v>3467198.8449500026</v>
      </c>
      <c r="D20" s="1">
        <v>1897238.2984364992</v>
      </c>
      <c r="E20" s="1">
        <v>198038.39474649983</v>
      </c>
    </row>
    <row r="21" spans="3:5" x14ac:dyDescent="0.45">
      <c r="C21" s="1">
        <v>1854746.8472499987</v>
      </c>
      <c r="D21" s="1">
        <v>168199.19942505017</v>
      </c>
      <c r="E21" s="1">
        <v>4919970.8005949995</v>
      </c>
    </row>
    <row r="22" spans="3:5" x14ac:dyDescent="0.45">
      <c r="C22" s="1">
        <v>60624.921763350045</v>
      </c>
      <c r="D22" s="1">
        <v>545252.27055599983</v>
      </c>
      <c r="E22" s="1">
        <v>1394833.577069999</v>
      </c>
    </row>
    <row r="23" spans="3:5" x14ac:dyDescent="0.45">
      <c r="C23" s="1">
        <v>2433879.4088200005</v>
      </c>
      <c r="D23" s="1">
        <v>87967.756276649918</v>
      </c>
      <c r="E23" s="1">
        <v>485687.76028659998</v>
      </c>
    </row>
    <row r="24" spans="3:5" x14ac:dyDescent="0.45">
      <c r="C24" s="1">
        <v>2789925.981945002</v>
      </c>
      <c r="D24" s="1">
        <v>142438.3902231</v>
      </c>
      <c r="E24" s="1">
        <v>130817.70824389988</v>
      </c>
    </row>
    <row r="25" spans="3:5" x14ac:dyDescent="0.45">
      <c r="C25" s="1">
        <v>2336881.8900119979</v>
      </c>
      <c r="D25" s="1">
        <v>207512.2778614999</v>
      </c>
      <c r="E25" s="1">
        <v>420756.63286840019</v>
      </c>
    </row>
    <row r="26" spans="3:5" x14ac:dyDescent="0.45">
      <c r="C26" s="1">
        <v>214904.26590984981</v>
      </c>
      <c r="D26" s="1">
        <v>1057377.0810010005</v>
      </c>
      <c r="E26" s="1">
        <v>142097.23787220014</v>
      </c>
    </row>
    <row r="27" spans="3:5" x14ac:dyDescent="0.45">
      <c r="C27" s="1">
        <v>112925.79021402998</v>
      </c>
      <c r="D27" s="1">
        <v>257453.19948750007</v>
      </c>
      <c r="E27" s="1">
        <v>663105.42856250028</v>
      </c>
    </row>
    <row r="28" spans="3:5" x14ac:dyDescent="0.45">
      <c r="C28" s="1">
        <v>862575.96303049859</v>
      </c>
      <c r="D28" s="1">
        <v>211450.7766499501</v>
      </c>
      <c r="E28" s="1">
        <v>221949.10610749992</v>
      </c>
    </row>
    <row r="29" spans="3:5" x14ac:dyDescent="0.45">
      <c r="C29" s="1">
        <v>1117887.4974580999</v>
      </c>
      <c r="D29" s="1">
        <v>286575.84608000022</v>
      </c>
      <c r="E29" s="1">
        <v>252981.24388700019</v>
      </c>
    </row>
    <row r="30" spans="3:5" x14ac:dyDescent="0.45">
      <c r="C30" s="1">
        <v>723262.95485600038</v>
      </c>
      <c r="D30" s="1">
        <v>517157.53220397956</v>
      </c>
      <c r="E30" s="1">
        <v>859983.97922200139</v>
      </c>
    </row>
    <row r="31" spans="3:5" x14ac:dyDescent="0.45">
      <c r="C31" s="1">
        <v>120078.72847925012</v>
      </c>
      <c r="D31" s="1">
        <v>803956.64705849951</v>
      </c>
      <c r="E31" s="1">
        <v>50037.327878500058</v>
      </c>
    </row>
    <row r="32" spans="3:5" x14ac:dyDescent="0.45">
      <c r="C32" s="1">
        <v>115862.48177445006</v>
      </c>
      <c r="D32" s="1">
        <v>68431.384629549968</v>
      </c>
      <c r="E32" s="1">
        <v>984202.1166044994</v>
      </c>
    </row>
    <row r="33" spans="3:5" x14ac:dyDescent="0.45">
      <c r="C33" s="1">
        <v>254055.30521294987</v>
      </c>
      <c r="D33" s="1">
        <v>618062.58836189995</v>
      </c>
      <c r="E33" s="1">
        <v>1410818.3263725019</v>
      </c>
    </row>
    <row r="34" spans="3:5" x14ac:dyDescent="0.45">
      <c r="C34" s="1">
        <v>41112.116671500044</v>
      </c>
      <c r="D34" s="1">
        <v>148244.73070840002</v>
      </c>
      <c r="E34" s="1">
        <v>1615699.2319100029</v>
      </c>
    </row>
    <row r="35" spans="3:5" x14ac:dyDescent="0.45">
      <c r="C35" s="1">
        <v>228686.81758813502</v>
      </c>
      <c r="D35" s="1">
        <v>458536.98395500035</v>
      </c>
      <c r="E35" s="1">
        <v>5325958.5649799993</v>
      </c>
    </row>
    <row r="36" spans="3:5" x14ac:dyDescent="0.45">
      <c r="C36" s="1">
        <v>1057.5321945000323</v>
      </c>
      <c r="D36" s="1">
        <v>867853.50796899921</v>
      </c>
      <c r="E36" s="1">
        <v>569478.19098248042</v>
      </c>
    </row>
    <row r="37" spans="3:5" x14ac:dyDescent="0.45">
      <c r="C37" s="1">
        <v>159879.09930249996</v>
      </c>
      <c r="D37" s="1">
        <v>47161.986545000014</v>
      </c>
      <c r="E37" s="1">
        <v>65841.877464509889</v>
      </c>
    </row>
    <row r="38" spans="3:5" x14ac:dyDescent="0.45">
      <c r="C38" s="1">
        <v>97839.416254539858</v>
      </c>
      <c r="D38" s="1">
        <v>160737.67926059995</v>
      </c>
      <c r="E38" s="1">
        <v>121501.39088760012</v>
      </c>
    </row>
    <row r="39" spans="3:5" x14ac:dyDescent="0.45">
      <c r="C39" s="1">
        <v>52283.88939699997</v>
      </c>
      <c r="D39" s="1">
        <v>234167.50097530003</v>
      </c>
      <c r="E39" s="1">
        <v>920118.96028897655</v>
      </c>
    </row>
    <row r="40" spans="3:5" x14ac:dyDescent="0.45">
      <c r="C40" s="1">
        <v>137226.22411000004</v>
      </c>
      <c r="D40" s="1">
        <v>97320.075372499967</v>
      </c>
      <c r="E40" s="1">
        <v>1019831.3625690999</v>
      </c>
    </row>
    <row r="41" spans="3:5" x14ac:dyDescent="0.45">
      <c r="C41" s="1">
        <v>49574.036538999855</v>
      </c>
      <c r="D41" s="1">
        <v>343806.42460550013</v>
      </c>
      <c r="E41" s="1">
        <v>518951.60854349955</v>
      </c>
    </row>
    <row r="42" spans="3:5" x14ac:dyDescent="0.45">
      <c r="C42" s="1">
        <v>122179.46411389996</v>
      </c>
      <c r="D42" s="1">
        <v>441330.20001020026</v>
      </c>
      <c r="E42" s="1">
        <v>1051309.8028939995</v>
      </c>
    </row>
    <row r="43" spans="3:5" x14ac:dyDescent="0.45">
      <c r="C43" s="1">
        <v>105925.67851005003</v>
      </c>
      <c r="D43" s="1">
        <v>427174.09025860007</v>
      </c>
      <c r="E43" s="1">
        <v>109063.7155745999</v>
      </c>
    </row>
    <row r="44" spans="3:5" x14ac:dyDescent="0.45">
      <c r="C44" s="1">
        <v>55266.181728499978</v>
      </c>
      <c r="D44" s="1">
        <v>191181.53176500011</v>
      </c>
      <c r="E44" s="1">
        <v>511342.49446755031</v>
      </c>
    </row>
    <row r="45" spans="3:5" x14ac:dyDescent="0.45">
      <c r="C45" s="1">
        <v>121688.19967267018</v>
      </c>
      <c r="D45" s="1">
        <v>207982.92040839995</v>
      </c>
      <c r="E45" s="1">
        <v>2115572.9599754959</v>
      </c>
    </row>
    <row r="46" spans="3:5" x14ac:dyDescent="0.45">
      <c r="C46" s="1">
        <v>94187.702906700055</v>
      </c>
      <c r="D46" s="1">
        <v>1086164.1372080005</v>
      </c>
      <c r="E46" s="1">
        <v>344936.83524500026</v>
      </c>
    </row>
    <row r="47" spans="3:5" x14ac:dyDescent="0.45">
      <c r="C47" s="1">
        <v>134354.20893699996</v>
      </c>
      <c r="D47" s="1">
        <v>280173.7444437003</v>
      </c>
      <c r="E47" s="1">
        <v>391881.57894250029</v>
      </c>
    </row>
    <row r="48" spans="3:5" x14ac:dyDescent="0.45">
      <c r="C48" s="1">
        <v>95929.476566149839</v>
      </c>
      <c r="D48" s="1">
        <v>304433.83354379993</v>
      </c>
      <c r="E48" s="1">
        <v>673488.56581250066</v>
      </c>
    </row>
    <row r="49" spans="3:5" x14ac:dyDescent="0.45">
      <c r="C49" s="1">
        <v>61745.844639300034</v>
      </c>
      <c r="D49" s="1">
        <v>120386.7857184999</v>
      </c>
      <c r="E49" s="1">
        <v>341733.56906619982</v>
      </c>
    </row>
    <row r="50" spans="3:5" x14ac:dyDescent="0.45">
      <c r="C50" s="1">
        <v>6146.4368764999281</v>
      </c>
      <c r="D50" s="1">
        <v>181412.39080100003</v>
      </c>
      <c r="E50" s="1">
        <v>38766.415373999887</v>
      </c>
    </row>
    <row r="51" spans="3:5" x14ac:dyDescent="0.45">
      <c r="C51" s="1">
        <v>52469.956947499966</v>
      </c>
      <c r="D51" s="1">
        <v>162360.35268888017</v>
      </c>
      <c r="E51" s="1">
        <v>148670.61977850003</v>
      </c>
    </row>
    <row r="52" spans="3:5" x14ac:dyDescent="0.45">
      <c r="C52" s="1">
        <v>20955.651498500087</v>
      </c>
      <c r="D52" s="1">
        <v>45579.053877500024</v>
      </c>
      <c r="E52" s="1">
        <v>559273.11956400133</v>
      </c>
    </row>
    <row r="53" spans="3:5" x14ac:dyDescent="0.45">
      <c r="C53" s="1">
        <v>61122.615750265264</v>
      </c>
      <c r="D53" s="1">
        <v>127666.14642419998</v>
      </c>
      <c r="E53" s="1">
        <v>533293.4983272003</v>
      </c>
    </row>
    <row r="54" spans="3:5" x14ac:dyDescent="0.45">
      <c r="C54" s="1">
        <v>73678.785185299945</v>
      </c>
      <c r="D54" s="1">
        <v>348581.84987500042</v>
      </c>
      <c r="E54" s="1">
        <v>1077.6803909999799</v>
      </c>
    </row>
    <row r="55" spans="3:5" x14ac:dyDescent="0.45">
      <c r="C55" s="1">
        <v>27740.224971000305</v>
      </c>
      <c r="D55" s="1">
        <v>89243.252625634952</v>
      </c>
      <c r="E55" s="1">
        <v>713860.28620850039</v>
      </c>
    </row>
    <row r="56" spans="3:5" x14ac:dyDescent="0.45">
      <c r="C56" s="1">
        <v>28370.61963299998</v>
      </c>
      <c r="D56" s="1">
        <v>669916.04516149976</v>
      </c>
      <c r="E56" s="1">
        <v>686003.5735659994</v>
      </c>
    </row>
    <row r="57" spans="3:5" x14ac:dyDescent="0.45">
      <c r="C57" s="1">
        <v>189872.14355749966</v>
      </c>
      <c r="D57" s="1">
        <v>173978.67313350007</v>
      </c>
      <c r="E57" s="1">
        <v>1521914.6554425005</v>
      </c>
    </row>
    <row r="58" spans="3:5" x14ac:dyDescent="0.45">
      <c r="C58" s="1">
        <v>45153.66113800004</v>
      </c>
      <c r="D58" s="1">
        <v>626105.23293100041</v>
      </c>
      <c r="E58" s="1">
        <v>1046549.8650554991</v>
      </c>
    </row>
    <row r="59" spans="3:5" x14ac:dyDescent="0.45">
      <c r="C59" s="1">
        <v>116880.13846005008</v>
      </c>
      <c r="D59" s="1">
        <v>489477.63851550012</v>
      </c>
      <c r="E59" s="1">
        <v>507288.36165535101</v>
      </c>
    </row>
    <row r="60" spans="3:5" x14ac:dyDescent="0.45">
      <c r="C60" s="1">
        <v>48775.125430500128</v>
      </c>
      <c r="D60" s="1">
        <v>261581.32492939991</v>
      </c>
      <c r="E60" s="1">
        <v>383931.05906740006</v>
      </c>
    </row>
    <row r="61" spans="3:5" x14ac:dyDescent="0.45">
      <c r="C61" s="1">
        <v>34117.594963250005</v>
      </c>
      <c r="D61" s="1">
        <v>183277.09110359993</v>
      </c>
      <c r="E61" s="1">
        <v>165988.85480150007</v>
      </c>
    </row>
    <row r="62" spans="3:5" x14ac:dyDescent="0.45">
      <c r="C62" s="1">
        <v>201542.07837913497</v>
      </c>
      <c r="D62" s="1">
        <v>197321.42421829983</v>
      </c>
      <c r="E62" s="1">
        <v>1335401.8461694992</v>
      </c>
    </row>
    <row r="63" spans="3:5" x14ac:dyDescent="0.45">
      <c r="C63" s="1">
        <v>143158.71697229997</v>
      </c>
      <c r="D63" s="1">
        <v>380510.57103400031</v>
      </c>
      <c r="E63" s="1">
        <v>1263220.5666500009</v>
      </c>
    </row>
    <row r="64" spans="3:5" x14ac:dyDescent="0.45">
      <c r="D64" s="1">
        <v>1812210.9491019978</v>
      </c>
      <c r="E64" s="1">
        <v>90553.749186400106</v>
      </c>
    </row>
    <row r="65" spans="4:5" x14ac:dyDescent="0.45">
      <c r="D65" s="1">
        <v>317164.14299630001</v>
      </c>
      <c r="E65" s="1">
        <v>1433539.4600569985</v>
      </c>
    </row>
    <row r="66" spans="4:5" x14ac:dyDescent="0.45">
      <c r="D66" s="1">
        <v>538499.95662549976</v>
      </c>
      <c r="E66" s="1">
        <v>189997.3647225</v>
      </c>
    </row>
    <row r="67" spans="4:5" x14ac:dyDescent="0.45">
      <c r="D67" s="1">
        <v>478540.41657719988</v>
      </c>
      <c r="E67" s="1">
        <v>235249.35679640004</v>
      </c>
    </row>
    <row r="68" spans="4:5" x14ac:dyDescent="0.45">
      <c r="D68" s="1">
        <v>1203065.8427499998</v>
      </c>
      <c r="E68" s="1">
        <v>370285.86086345022</v>
      </c>
    </row>
    <row r="69" spans="4:5" x14ac:dyDescent="0.45">
      <c r="D69" s="1">
        <v>628136.94764250098</v>
      </c>
      <c r="E69" s="1">
        <v>349776.71225199988</v>
      </c>
    </row>
    <row r="70" spans="4:5" x14ac:dyDescent="0.45">
      <c r="D70" s="1">
        <v>246295.40002</v>
      </c>
      <c r="E70" s="1">
        <v>291186.45555154956</v>
      </c>
    </row>
    <row r="71" spans="4:5" x14ac:dyDescent="0.45">
      <c r="D71" s="1">
        <v>965592.20913649979</v>
      </c>
      <c r="E71" s="1">
        <v>126042.34945700005</v>
      </c>
    </row>
    <row r="72" spans="4:5" x14ac:dyDescent="0.45">
      <c r="D72" s="1">
        <v>110782.27605300001</v>
      </c>
      <c r="E72" s="1">
        <v>711928.89015999949</v>
      </c>
    </row>
    <row r="73" spans="4:5" x14ac:dyDescent="0.45">
      <c r="D73" s="1">
        <v>907842.14311349997</v>
      </c>
      <c r="E73" s="1">
        <v>46385.664579899945</v>
      </c>
    </row>
    <row r="74" spans="4:5" x14ac:dyDescent="0.45">
      <c r="D74" s="1">
        <v>955920.38440299861</v>
      </c>
      <c r="E74" s="1">
        <v>740063.03667449951</v>
      </c>
    </row>
    <row r="75" spans="4:5" x14ac:dyDescent="0.45">
      <c r="D75" s="1">
        <v>624098.63358219888</v>
      </c>
      <c r="E75" s="1">
        <v>348236.05126249988</v>
      </c>
    </row>
    <row r="76" spans="4:5" x14ac:dyDescent="0.45">
      <c r="D76" s="1">
        <v>169338.49608320009</v>
      </c>
      <c r="E76" s="1">
        <v>314216.3224642002</v>
      </c>
    </row>
    <row r="77" spans="4:5" x14ac:dyDescent="0.45">
      <c r="D77" s="1">
        <v>869448.32784000062</v>
      </c>
      <c r="E77" s="1">
        <v>191960.81373634993</v>
      </c>
    </row>
    <row r="78" spans="4:5" x14ac:dyDescent="0.45">
      <c r="D78" s="1">
        <v>494245.73674949998</v>
      </c>
      <c r="E78" s="1">
        <v>63503.189329500005</v>
      </c>
    </row>
    <row r="79" spans="4:5" x14ac:dyDescent="0.45">
      <c r="D79" s="1">
        <v>52924.51125449995</v>
      </c>
      <c r="E79" s="1">
        <v>83190.490703000003</v>
      </c>
    </row>
    <row r="80" spans="4:5" x14ac:dyDescent="0.45">
      <c r="D80" s="1">
        <v>671452.64699010015</v>
      </c>
      <c r="E80" s="1">
        <v>242281.49863199986</v>
      </c>
    </row>
    <row r="81" spans="4:5" x14ac:dyDescent="0.45">
      <c r="D81" s="1">
        <v>1018707.3404720003</v>
      </c>
      <c r="E81" s="1">
        <v>89748.385822210024</v>
      </c>
    </row>
    <row r="82" spans="4:5" x14ac:dyDescent="0.45">
      <c r="D82" s="1">
        <v>188759.59529600001</v>
      </c>
      <c r="E82" s="1">
        <v>183302.88453490002</v>
      </c>
    </row>
    <row r="83" spans="4:5" x14ac:dyDescent="0.45">
      <c r="D83" s="1">
        <v>51721.000301</v>
      </c>
      <c r="E83" s="1">
        <v>139740.25361695007</v>
      </c>
    </row>
    <row r="84" spans="4:5" x14ac:dyDescent="0.45">
      <c r="D84" s="1">
        <v>666872.33102900046</v>
      </c>
      <c r="E84" s="1">
        <v>396297.05581749993</v>
      </c>
    </row>
    <row r="85" spans="4:5" x14ac:dyDescent="0.45">
      <c r="D85" s="1">
        <v>188885.13453669983</v>
      </c>
      <c r="E85" s="1">
        <v>796587.1131899989</v>
      </c>
    </row>
    <row r="86" spans="4:5" x14ac:dyDescent="0.45">
      <c r="D86" s="1">
        <v>314717.82207334985</v>
      </c>
      <c r="E86" s="1">
        <v>257372.19922700018</v>
      </c>
    </row>
    <row r="87" spans="4:5" x14ac:dyDescent="0.45">
      <c r="D87" s="1">
        <v>838352.92634049954</v>
      </c>
      <c r="E87" s="1">
        <v>734032.67081899929</v>
      </c>
    </row>
    <row r="88" spans="4:5" x14ac:dyDescent="0.45">
      <c r="E88" s="1">
        <v>782035.69432489993</v>
      </c>
    </row>
    <row r="89" spans="4:5" x14ac:dyDescent="0.45">
      <c r="E89" s="1">
        <v>112589.51752570001</v>
      </c>
    </row>
    <row r="90" spans="4:5" x14ac:dyDescent="0.45">
      <c r="E90" s="1">
        <v>256111.57834718027</v>
      </c>
    </row>
    <row r="91" spans="4:5" x14ac:dyDescent="0.45">
      <c r="E91" s="1">
        <v>344395.34635054995</v>
      </c>
    </row>
    <row r="92" spans="4:5" x14ac:dyDescent="0.45">
      <c r="E92" s="1">
        <v>28430.876094949846</v>
      </c>
    </row>
    <row r="93" spans="4:5" x14ac:dyDescent="0.45">
      <c r="E93" s="1">
        <v>195812.37005499998</v>
      </c>
    </row>
    <row r="94" spans="4:5" x14ac:dyDescent="0.45">
      <c r="E94" s="1">
        <v>523627.88403603289</v>
      </c>
    </row>
    <row r="95" spans="4:5" x14ac:dyDescent="0.45">
      <c r="E95" s="1">
        <v>1509073.7904154989</v>
      </c>
    </row>
    <row r="96" spans="4:5" x14ac:dyDescent="0.45">
      <c r="E96" s="1">
        <v>327385.89473496005</v>
      </c>
    </row>
    <row r="97" spans="5:5" x14ac:dyDescent="0.45">
      <c r="E97" s="1">
        <v>293508.85109549994</v>
      </c>
    </row>
    <row r="98" spans="5:5" x14ac:dyDescent="0.45">
      <c r="E98" s="1">
        <v>322796.9996093504</v>
      </c>
    </row>
    <row r="99" spans="5:5" x14ac:dyDescent="0.45">
      <c r="E99" s="1">
        <v>897791.75118949998</v>
      </c>
    </row>
    <row r="100" spans="5:5" x14ac:dyDescent="0.45">
      <c r="E100" s="1">
        <v>646558.43599949847</v>
      </c>
    </row>
    <row r="101" spans="5:5" x14ac:dyDescent="0.45">
      <c r="E101" s="1">
        <v>735703.36271150049</v>
      </c>
    </row>
    <row r="102" spans="5:5" x14ac:dyDescent="0.45">
      <c r="E102" s="1">
        <v>622750.1701631496</v>
      </c>
    </row>
    <row r="103" spans="5:5" x14ac:dyDescent="0.45">
      <c r="E103" s="1">
        <v>820607.99353799992</v>
      </c>
    </row>
    <row r="104" spans="5:5" x14ac:dyDescent="0.45">
      <c r="E104" s="1">
        <v>1071935.0524073492</v>
      </c>
    </row>
    <row r="105" spans="5:5" x14ac:dyDescent="0.45">
      <c r="E105" s="1">
        <v>1080290.7922828009</v>
      </c>
    </row>
    <row r="106" spans="5:5" x14ac:dyDescent="0.45">
      <c r="E106" s="1">
        <v>685104.10020385066</v>
      </c>
    </row>
    <row r="107" spans="5:5" x14ac:dyDescent="0.45">
      <c r="E107" s="1">
        <v>841924.94249300065</v>
      </c>
    </row>
    <row r="108" spans="5:5" x14ac:dyDescent="0.45">
      <c r="E108" s="1">
        <v>864971.96315700142</v>
      </c>
    </row>
    <row r="109" spans="5:5" x14ac:dyDescent="0.45">
      <c r="E109" s="1">
        <v>998438.02394899982</v>
      </c>
    </row>
    <row r="110" spans="5:5" x14ac:dyDescent="0.45">
      <c r="E110" s="1">
        <v>1334146.6653199985</v>
      </c>
    </row>
    <row r="111" spans="5:5" x14ac:dyDescent="0.45">
      <c r="E111" s="1">
        <v>473557.38235210028</v>
      </c>
    </row>
    <row r="112" spans="5:5" x14ac:dyDescent="0.45">
      <c r="E112" s="1">
        <v>823799.1497654994</v>
      </c>
    </row>
    <row r="113" spans="5:5" x14ac:dyDescent="0.45">
      <c r="E113" s="1">
        <v>879151.22464999976</v>
      </c>
    </row>
    <row r="114" spans="5:5" x14ac:dyDescent="0.45">
      <c r="E114" s="1">
        <v>1074744.9680315005</v>
      </c>
    </row>
    <row r="115" spans="5:5" x14ac:dyDescent="0.45">
      <c r="E115" s="1">
        <v>940035.61208500096</v>
      </c>
    </row>
    <row r="116" spans="5:5" x14ac:dyDescent="0.45">
      <c r="E116" s="1">
        <v>608944.0767334993</v>
      </c>
    </row>
    <row r="117" spans="5:5" x14ac:dyDescent="0.45">
      <c r="E117" s="1">
        <v>29783.27003499998</v>
      </c>
    </row>
    <row r="118" spans="5:5" x14ac:dyDescent="0.45">
      <c r="E118" s="1">
        <v>561966.31530479994</v>
      </c>
    </row>
    <row r="119" spans="5:5" x14ac:dyDescent="0.45">
      <c r="E119" s="1">
        <v>386217.58437699988</v>
      </c>
    </row>
    <row r="120" spans="5:5" x14ac:dyDescent="0.45">
      <c r="E120" s="1">
        <v>1282921.4115109991</v>
      </c>
    </row>
    <row r="121" spans="5:5" x14ac:dyDescent="0.45">
      <c r="E121" s="1">
        <v>453167.94479450013</v>
      </c>
    </row>
    <row r="122" spans="5:5" x14ac:dyDescent="0.45">
      <c r="E122" s="1">
        <v>158511.43114930013</v>
      </c>
    </row>
    <row r="123" spans="5:5" x14ac:dyDescent="0.45">
      <c r="E123" s="1">
        <v>263610.07176699984</v>
      </c>
    </row>
    <row r="124" spans="5:5" x14ac:dyDescent="0.45">
      <c r="E124" s="1">
        <v>1381267.4655150005</v>
      </c>
    </row>
    <row r="125" spans="5:5" x14ac:dyDescent="0.45">
      <c r="E125" s="1">
        <v>2515.0722155499388</v>
      </c>
    </row>
    <row r="126" spans="5:5" x14ac:dyDescent="0.45">
      <c r="E126" s="1">
        <v>95419.221999500034</v>
      </c>
    </row>
    <row r="127" spans="5:5" x14ac:dyDescent="0.45">
      <c r="E127" s="1">
        <v>1105129.0991694997</v>
      </c>
    </row>
    <row r="128" spans="5:5" x14ac:dyDescent="0.45">
      <c r="E128" s="1">
        <v>948098.17711749941</v>
      </c>
    </row>
    <row r="129" spans="5:5" x14ac:dyDescent="0.45">
      <c r="E129" s="1">
        <v>990634.35794499994</v>
      </c>
    </row>
    <row r="130" spans="5:5" x14ac:dyDescent="0.45">
      <c r="E130" s="1">
        <v>18331.941725800032</v>
      </c>
    </row>
    <row r="131" spans="5:5" x14ac:dyDescent="0.45">
      <c r="E131" s="1">
        <v>1702969.0001204994</v>
      </c>
    </row>
    <row r="132" spans="5:5" x14ac:dyDescent="0.45">
      <c r="E132" s="1">
        <v>378357.36464949971</v>
      </c>
    </row>
    <row r="133" spans="5:5" x14ac:dyDescent="0.45">
      <c r="E133" s="1">
        <v>293759.53609500005</v>
      </c>
    </row>
    <row r="134" spans="5:5" x14ac:dyDescent="0.45">
      <c r="E134" s="1">
        <v>1501920.7019059022</v>
      </c>
    </row>
    <row r="135" spans="5:5" x14ac:dyDescent="0.45">
      <c r="E135" s="1">
        <v>967591.90506529808</v>
      </c>
    </row>
    <row r="136" spans="5:5" x14ac:dyDescent="0.45">
      <c r="E136" s="1">
        <v>260442.74320549989</v>
      </c>
    </row>
    <row r="137" spans="5:5" x14ac:dyDescent="0.45">
      <c r="E137" s="1">
        <v>1027421.3130925727</v>
      </c>
    </row>
    <row r="138" spans="5:5" x14ac:dyDescent="0.45">
      <c r="E138" s="1">
        <v>911191.85983099928</v>
      </c>
    </row>
    <row r="139" spans="5:5" x14ac:dyDescent="0.45">
      <c r="E139" s="1">
        <v>27308.717451479955</v>
      </c>
    </row>
    <row r="140" spans="5:5" x14ac:dyDescent="0.45">
      <c r="E140" s="1">
        <v>908785.21119149926</v>
      </c>
    </row>
    <row r="141" spans="5:5" x14ac:dyDescent="0.45">
      <c r="E141" s="1">
        <v>913826.54089000018</v>
      </c>
    </row>
    <row r="142" spans="5:5" x14ac:dyDescent="0.45">
      <c r="E142" s="1">
        <v>693885.42040399939</v>
      </c>
    </row>
    <row r="143" spans="5:5" x14ac:dyDescent="0.45">
      <c r="E143" s="1">
        <v>705962.49822250055</v>
      </c>
    </row>
    <row r="144" spans="5:5" x14ac:dyDescent="0.45">
      <c r="E144" s="1">
        <v>1160424.2826518468</v>
      </c>
    </row>
    <row r="145" spans="5:5" x14ac:dyDescent="0.45">
      <c r="E145" s="1">
        <v>2667666.9235800025</v>
      </c>
    </row>
    <row r="146" spans="5:5" x14ac:dyDescent="0.45">
      <c r="E146" s="1">
        <v>7859.5905444999662</v>
      </c>
    </row>
    <row r="147" spans="5:5" x14ac:dyDescent="0.45">
      <c r="E147" s="1">
        <v>245857.88793360005</v>
      </c>
    </row>
    <row r="148" spans="5:5" x14ac:dyDescent="0.45">
      <c r="E148" s="1">
        <v>253291.50055229999</v>
      </c>
    </row>
    <row r="149" spans="5:5" x14ac:dyDescent="0.45">
      <c r="E149" s="1">
        <v>102635.5531508</v>
      </c>
    </row>
    <row r="150" spans="5:5" x14ac:dyDescent="0.45">
      <c r="E150" s="1">
        <v>27276.695609899994</v>
      </c>
    </row>
    <row r="151" spans="5:5" x14ac:dyDescent="0.45">
      <c r="E151" s="1">
        <v>231935.40789465027</v>
      </c>
    </row>
    <row r="152" spans="5:5" x14ac:dyDescent="0.45">
      <c r="E152" s="1">
        <v>623956.23901119898</v>
      </c>
    </row>
    <row r="153" spans="5:5" x14ac:dyDescent="0.45">
      <c r="E153" s="1">
        <v>466716.74768180028</v>
      </c>
    </row>
    <row r="154" spans="5:5" x14ac:dyDescent="0.45">
      <c r="E154" s="1">
        <v>727595.6655287008</v>
      </c>
    </row>
    <row r="155" spans="5:5" x14ac:dyDescent="0.45">
      <c r="E155" s="1">
        <v>218413.62075435018</v>
      </c>
    </row>
    <row r="156" spans="5:5" x14ac:dyDescent="0.45">
      <c r="E156" s="1">
        <v>464475.84220650012</v>
      </c>
    </row>
    <row r="157" spans="5:5" x14ac:dyDescent="0.45">
      <c r="E157" s="1">
        <v>349381.90729439975</v>
      </c>
    </row>
    <row r="158" spans="5:5" x14ac:dyDescent="0.45">
      <c r="E158" s="1">
        <v>202590.711369</v>
      </c>
    </row>
    <row r="159" spans="5:5" x14ac:dyDescent="0.45">
      <c r="E159" s="1">
        <v>144005.42108949996</v>
      </c>
    </row>
    <row r="160" spans="5:5" x14ac:dyDescent="0.45">
      <c r="E160" s="1">
        <v>274193.66985644971</v>
      </c>
    </row>
    <row r="161" spans="5:5" x14ac:dyDescent="0.45">
      <c r="E161" s="1">
        <v>107730.94654549999</v>
      </c>
    </row>
    <row r="162" spans="5:5" x14ac:dyDescent="0.45">
      <c r="E162" s="1">
        <v>377824.68746650021</v>
      </c>
    </row>
    <row r="163" spans="5:5" x14ac:dyDescent="0.45">
      <c r="E163" s="1">
        <v>761617.27439000027</v>
      </c>
    </row>
    <row r="164" spans="5:5" x14ac:dyDescent="0.45">
      <c r="E164" s="1">
        <v>263953.67712410027</v>
      </c>
    </row>
    <row r="165" spans="5:5" x14ac:dyDescent="0.45">
      <c r="E165" s="1">
        <v>177720.45455199995</v>
      </c>
    </row>
    <row r="166" spans="5:5" x14ac:dyDescent="0.45">
      <c r="E166" s="1">
        <v>30882.832695750003</v>
      </c>
    </row>
    <row r="167" spans="5:5" x14ac:dyDescent="0.45">
      <c r="E167" s="1">
        <v>1069063.515192</v>
      </c>
    </row>
    <row r="168" spans="5:5" x14ac:dyDescent="0.45">
      <c r="E168" s="1">
        <v>228391.73417199997</v>
      </c>
    </row>
    <row r="169" spans="5:5" x14ac:dyDescent="0.45">
      <c r="E169" s="1">
        <v>0</v>
      </c>
    </row>
    <row r="170" spans="5:5" x14ac:dyDescent="0.45">
      <c r="E170" s="1">
        <v>291653.22696590004</v>
      </c>
    </row>
    <row r="171" spans="5:5" x14ac:dyDescent="0.45">
      <c r="E171" s="1">
        <v>200769.24179545001</v>
      </c>
    </row>
    <row r="172" spans="5:5" x14ac:dyDescent="0.45">
      <c r="E172" s="1">
        <v>367484.80011350015</v>
      </c>
    </row>
    <row r="173" spans="5:5" x14ac:dyDescent="0.45">
      <c r="E173" s="1">
        <v>644657.70590400021</v>
      </c>
    </row>
    <row r="174" spans="5:5" x14ac:dyDescent="0.45">
      <c r="E174" s="1">
        <v>1774537.2317489993</v>
      </c>
    </row>
    <row r="175" spans="5:5" x14ac:dyDescent="0.45">
      <c r="E175" s="1">
        <v>1615719.9758849985</v>
      </c>
    </row>
    <row r="176" spans="5:5" x14ac:dyDescent="0.45">
      <c r="E176" s="1">
        <v>770594.25081499957</v>
      </c>
    </row>
    <row r="177" spans="2:5" x14ac:dyDescent="0.45">
      <c r="E177" s="1">
        <v>378716.13366389956</v>
      </c>
    </row>
    <row r="178" spans="2:5" x14ac:dyDescent="0.45">
      <c r="E178" s="1">
        <v>785567.96820999915</v>
      </c>
    </row>
    <row r="179" spans="2:5" x14ac:dyDescent="0.45">
      <c r="E179" s="1">
        <v>699705.35729714902</v>
      </c>
    </row>
    <row r="180" spans="2:5" x14ac:dyDescent="0.45">
      <c r="E180" s="1">
        <v>1724235.3114351977</v>
      </c>
    </row>
    <row r="181" spans="2:5" x14ac:dyDescent="0.45">
      <c r="C181" s="9"/>
      <c r="D181" s="9"/>
      <c r="E181" s="9">
        <v>591678.10854850046</v>
      </c>
    </row>
    <row r="182" spans="2:5" x14ac:dyDescent="0.45">
      <c r="B182" t="s">
        <v>0</v>
      </c>
      <c r="C182" s="1">
        <v>388832.53319747141</v>
      </c>
      <c r="D182" s="1">
        <v>527580.14813148859</v>
      </c>
      <c r="E182" s="1">
        <v>664297.43356446596</v>
      </c>
    </row>
    <row r="183" spans="2:5" x14ac:dyDescent="0.45">
      <c r="B183" t="s">
        <v>193</v>
      </c>
      <c r="C183" s="1">
        <v>90591.371082780301</v>
      </c>
      <c r="D183" s="1">
        <v>61545.827611943518</v>
      </c>
      <c r="E183" s="1">
        <v>52719.72037060673</v>
      </c>
    </row>
    <row r="184" spans="2:5" x14ac:dyDescent="0.45">
      <c r="B184" t="s">
        <v>40</v>
      </c>
      <c r="C184" s="1">
        <v>114394.13599424003</v>
      </c>
      <c r="D184" s="1">
        <v>311286.35058067483</v>
      </c>
      <c r="E184" s="1">
        <v>470137.0650169502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4ED76-75C5-4519-9347-BE98629341F9}">
  <dimension ref="A1:AI149"/>
  <sheetViews>
    <sheetView workbookViewId="0">
      <selection activeCell="G14" sqref="G14"/>
    </sheetView>
  </sheetViews>
  <sheetFormatPr baseColWidth="10" defaultRowHeight="14.25" x14ac:dyDescent="0.45"/>
  <cols>
    <col min="2" max="2" width="11.06640625" bestFit="1" customWidth="1"/>
    <col min="3" max="8" width="11.33203125" bestFit="1" customWidth="1"/>
    <col min="33" max="33" width="14.73046875" customWidth="1"/>
    <col min="34" max="34" width="11.265625" customWidth="1"/>
    <col min="35" max="35" width="15.3984375" bestFit="1" customWidth="1"/>
  </cols>
  <sheetData>
    <row r="1" spans="1:35" x14ac:dyDescent="0.45">
      <c r="A1" s="7" t="s">
        <v>261</v>
      </c>
      <c r="B1" s="7" t="s">
        <v>11</v>
      </c>
      <c r="C1" s="7" t="s">
        <v>12</v>
      </c>
      <c r="D1" s="7" t="s">
        <v>13</v>
      </c>
      <c r="E1" s="7" t="s">
        <v>14</v>
      </c>
      <c r="F1" s="7" t="s">
        <v>15</v>
      </c>
      <c r="G1" s="7" t="s">
        <v>16</v>
      </c>
      <c r="H1" s="7" t="s">
        <v>41</v>
      </c>
      <c r="J1" s="12" t="s">
        <v>5</v>
      </c>
      <c r="K1" s="7" t="s">
        <v>0</v>
      </c>
      <c r="M1" s="7" t="s">
        <v>262</v>
      </c>
      <c r="N1" s="7" t="s">
        <v>5</v>
      </c>
      <c r="O1" s="7" t="s">
        <v>0</v>
      </c>
      <c r="P1" s="7" t="s">
        <v>1</v>
      </c>
      <c r="Q1" s="7" t="s">
        <v>2</v>
      </c>
      <c r="S1" s="7" t="s">
        <v>263</v>
      </c>
      <c r="T1" s="7" t="s">
        <v>5</v>
      </c>
      <c r="U1" s="7" t="s">
        <v>0</v>
      </c>
      <c r="V1" s="7" t="s">
        <v>1</v>
      </c>
      <c r="W1" s="7" t="s">
        <v>2</v>
      </c>
      <c r="Y1" s="7" t="s">
        <v>264</v>
      </c>
      <c r="Z1" s="7" t="s">
        <v>5</v>
      </c>
      <c r="AA1" s="7" t="s">
        <v>0</v>
      </c>
      <c r="AB1" s="7" t="s">
        <v>1</v>
      </c>
      <c r="AC1" s="7" t="s">
        <v>2</v>
      </c>
      <c r="AE1" s="7" t="s">
        <v>265</v>
      </c>
      <c r="AF1" s="7"/>
      <c r="AG1" s="7" t="s">
        <v>42</v>
      </c>
      <c r="AH1" s="7" t="s">
        <v>3</v>
      </c>
      <c r="AI1" s="7" t="s">
        <v>43</v>
      </c>
    </row>
    <row r="2" spans="1:35" x14ac:dyDescent="0.45">
      <c r="B2" s="4">
        <v>6.45E-3</v>
      </c>
      <c r="C2">
        <v>0.19350000000000001</v>
      </c>
      <c r="D2">
        <v>9.3200000000000005E-2</v>
      </c>
      <c r="E2">
        <v>7.9200000000000007E-2</v>
      </c>
      <c r="F2" s="4">
        <v>4.3499999999999997E-3</v>
      </c>
      <c r="G2">
        <v>9.8500000000000004E-2</v>
      </c>
      <c r="H2">
        <v>0.1003</v>
      </c>
      <c r="J2" s="5" t="s">
        <v>74</v>
      </c>
      <c r="K2" s="1">
        <v>5.7142999999999997</v>
      </c>
      <c r="N2">
        <v>-3</v>
      </c>
      <c r="O2">
        <v>2800816.2985</v>
      </c>
      <c r="P2">
        <v>3757826.2807</v>
      </c>
      <c r="Q2">
        <v>1843806.3163000001</v>
      </c>
      <c r="T2">
        <v>-3</v>
      </c>
      <c r="U2" s="1">
        <v>1843757.8112000001</v>
      </c>
      <c r="V2" s="1">
        <v>1941749.5260000001</v>
      </c>
      <c r="W2" s="1">
        <v>1745766.0963000001</v>
      </c>
      <c r="X2" s="1"/>
      <c r="Y2" s="1"/>
      <c r="Z2" s="1">
        <v>-3</v>
      </c>
      <c r="AA2" s="1">
        <v>5251277.5341999996</v>
      </c>
      <c r="AB2" s="1">
        <v>6493494.4950999999</v>
      </c>
      <c r="AC2" s="1">
        <v>4009060.5734000001</v>
      </c>
      <c r="AG2" s="1">
        <v>5.7355392006799999</v>
      </c>
      <c r="AH2" s="1">
        <v>53.804290708720004</v>
      </c>
      <c r="AI2" s="1">
        <v>4.6966546870399997</v>
      </c>
    </row>
    <row r="3" spans="1:35" x14ac:dyDescent="0.45">
      <c r="B3">
        <v>0.21729999999999999</v>
      </c>
      <c r="C3">
        <v>0.3916</v>
      </c>
      <c r="D3">
        <v>0.13289999999999999</v>
      </c>
      <c r="E3">
        <v>0.7702</v>
      </c>
      <c r="F3">
        <v>0.218</v>
      </c>
      <c r="G3">
        <v>0.39879999999999999</v>
      </c>
      <c r="H3">
        <v>0.33950000000000002</v>
      </c>
      <c r="J3" s="5" t="s">
        <v>75</v>
      </c>
      <c r="K3" s="1">
        <v>5.7142999999999997</v>
      </c>
      <c r="N3">
        <v>-2.75</v>
      </c>
      <c r="O3">
        <v>3200463.6787999999</v>
      </c>
      <c r="P3">
        <v>4377996.5147000002</v>
      </c>
      <c r="Q3">
        <v>2022930.8429</v>
      </c>
      <c r="T3">
        <v>-2.75</v>
      </c>
      <c r="U3" s="1">
        <v>1776842.2291000001</v>
      </c>
      <c r="V3" s="1">
        <v>2136308.1549999998</v>
      </c>
      <c r="W3" s="1">
        <v>1417376.3032</v>
      </c>
      <c r="X3" s="1"/>
      <c r="Y3" s="1"/>
      <c r="Z3" s="1">
        <v>-2.75</v>
      </c>
      <c r="AA3" s="1">
        <v>6683001.5716000004</v>
      </c>
      <c r="AB3" s="1">
        <v>8380884.1289999997</v>
      </c>
      <c r="AC3" s="1">
        <v>4985119.0141000003</v>
      </c>
      <c r="AG3" s="1">
        <v>13.125697654000001</v>
      </c>
      <c r="AH3" s="1">
        <v>35.761139653459999</v>
      </c>
      <c r="AI3" s="1">
        <v>5.0762868916199997</v>
      </c>
    </row>
    <row r="4" spans="1:35" x14ac:dyDescent="0.45">
      <c r="B4">
        <v>0.4088</v>
      </c>
      <c r="C4">
        <v>0.51690000000000003</v>
      </c>
      <c r="D4">
        <v>0.3891</v>
      </c>
      <c r="E4">
        <v>1.0543</v>
      </c>
      <c r="F4">
        <v>0.22309999999999999</v>
      </c>
      <c r="G4">
        <v>0.72799999999999998</v>
      </c>
      <c r="H4">
        <v>0.34439999999999998</v>
      </c>
      <c r="J4" s="5" t="s">
        <v>76</v>
      </c>
      <c r="K4" s="1">
        <v>4.2857000000000003</v>
      </c>
      <c r="N4">
        <v>-2.5</v>
      </c>
      <c r="O4">
        <v>2963361.0932999998</v>
      </c>
      <c r="P4">
        <v>4367016.8801999995</v>
      </c>
      <c r="Q4">
        <v>1559705.3063999999</v>
      </c>
      <c r="T4">
        <v>-2.5</v>
      </c>
      <c r="U4" s="1">
        <v>1770520.2485</v>
      </c>
      <c r="V4" s="1">
        <v>2288394.0449999999</v>
      </c>
      <c r="W4" s="1">
        <v>1252646.452</v>
      </c>
      <c r="X4" s="1"/>
      <c r="Y4" s="1"/>
      <c r="Z4" s="1">
        <v>-2.5</v>
      </c>
      <c r="AA4" s="1">
        <v>6300299.3112000003</v>
      </c>
      <c r="AB4" s="1">
        <v>8028728.2756000003</v>
      </c>
      <c r="AC4" s="1">
        <v>4571870.3466999996</v>
      </c>
      <c r="AG4" s="1">
        <v>2.1178401234400002</v>
      </c>
      <c r="AH4" s="1">
        <v>21.159168442320002</v>
      </c>
      <c r="AI4" s="1">
        <v>8.6612667783399999</v>
      </c>
    </row>
    <row r="5" spans="1:35" x14ac:dyDescent="0.45">
      <c r="B5">
        <v>0.50390000000000001</v>
      </c>
      <c r="C5">
        <v>0.78669999999999995</v>
      </c>
      <c r="D5">
        <v>0.57330000000000003</v>
      </c>
      <c r="E5">
        <v>1.0593999999999999</v>
      </c>
      <c r="F5">
        <v>0.24779999999999999</v>
      </c>
      <c r="G5">
        <v>0.90200000000000002</v>
      </c>
      <c r="H5">
        <v>0.59289999999999998</v>
      </c>
      <c r="J5" s="5" t="s">
        <v>77</v>
      </c>
      <c r="K5" s="1">
        <v>4.5713999999999997</v>
      </c>
      <c r="N5">
        <v>-2.25</v>
      </c>
      <c r="O5">
        <v>3040227.3228000002</v>
      </c>
      <c r="P5">
        <v>4489736.9758000001</v>
      </c>
      <c r="Q5">
        <v>1590717.6697</v>
      </c>
      <c r="T5">
        <v>-2.25</v>
      </c>
      <c r="U5" s="1">
        <v>1600555.6669999999</v>
      </c>
      <c r="V5" s="1">
        <v>2198825.3763000001</v>
      </c>
      <c r="W5" s="1">
        <v>1002285.9577</v>
      </c>
      <c r="X5" s="1"/>
      <c r="Y5" s="1"/>
      <c r="Z5" s="1">
        <v>-2.25</v>
      </c>
      <c r="AA5" s="1">
        <v>6182435.8090000004</v>
      </c>
      <c r="AB5" s="1">
        <v>7849644.6679999996</v>
      </c>
      <c r="AC5" s="1">
        <v>4515226.95</v>
      </c>
      <c r="AG5" s="9">
        <v>3.6064644398799999</v>
      </c>
      <c r="AH5" s="9">
        <v>41.88447071022</v>
      </c>
      <c r="AI5" s="9">
        <v>2.4813330737400001</v>
      </c>
    </row>
    <row r="6" spans="1:35" x14ac:dyDescent="0.45">
      <c r="B6">
        <v>0.71650000000000003</v>
      </c>
      <c r="C6">
        <v>0.99829999999999997</v>
      </c>
      <c r="D6">
        <v>0.59240000000000004</v>
      </c>
      <c r="E6">
        <v>1.0844</v>
      </c>
      <c r="F6">
        <v>0.47020000000000001</v>
      </c>
      <c r="G6">
        <v>1.2204999999999999</v>
      </c>
      <c r="H6">
        <v>0.87719999999999998</v>
      </c>
      <c r="J6" s="5" t="s">
        <v>78</v>
      </c>
      <c r="K6" s="1">
        <v>5.4286000000000003</v>
      </c>
      <c r="N6">
        <v>-2</v>
      </c>
      <c r="O6">
        <v>2404166.4309999999</v>
      </c>
      <c r="P6">
        <v>3537205.3487</v>
      </c>
      <c r="Q6">
        <v>1271127.5131999999</v>
      </c>
      <c r="T6">
        <v>-2</v>
      </c>
      <c r="U6" s="1">
        <v>1523017.8711999999</v>
      </c>
      <c r="V6" s="1">
        <v>2173570.9079999998</v>
      </c>
      <c r="W6" s="1">
        <v>872464.8345</v>
      </c>
      <c r="X6" s="1"/>
      <c r="Y6" s="1"/>
      <c r="Z6" s="1">
        <v>-2</v>
      </c>
      <c r="AA6" s="1">
        <v>6784657.2134999996</v>
      </c>
      <c r="AB6" s="1">
        <v>8454461.4656000007</v>
      </c>
      <c r="AC6" s="1">
        <v>5114852.9614000004</v>
      </c>
      <c r="AF6" t="s">
        <v>0</v>
      </c>
      <c r="AG6" s="1">
        <v>6.1463853545000005</v>
      </c>
      <c r="AH6" s="1">
        <v>38.152267378680001</v>
      </c>
      <c r="AI6" s="1">
        <v>5.2288853576849998</v>
      </c>
    </row>
    <row r="7" spans="1:35" x14ac:dyDescent="0.45">
      <c r="B7">
        <v>0.75309999999999999</v>
      </c>
      <c r="C7">
        <v>1.0429999999999999</v>
      </c>
      <c r="D7">
        <v>0.751</v>
      </c>
      <c r="E7">
        <v>1.2795000000000001</v>
      </c>
      <c r="F7">
        <v>0.48759999999999998</v>
      </c>
      <c r="G7">
        <v>1.466</v>
      </c>
      <c r="H7">
        <v>1.0907</v>
      </c>
      <c r="J7" s="5" t="s">
        <v>79</v>
      </c>
      <c r="K7" s="1">
        <v>4.8571</v>
      </c>
      <c r="N7">
        <v>-1.75</v>
      </c>
      <c r="O7">
        <v>2008770.4328999999</v>
      </c>
      <c r="P7">
        <v>2988852.5326</v>
      </c>
      <c r="Q7">
        <v>1028688.3333000001</v>
      </c>
      <c r="T7">
        <v>-1.75</v>
      </c>
      <c r="U7" s="1">
        <v>1129298.8430999999</v>
      </c>
      <c r="V7" s="1">
        <v>1447182.1163999999</v>
      </c>
      <c r="W7" s="1">
        <v>811415.56969999999</v>
      </c>
      <c r="X7" s="1"/>
      <c r="Y7" s="1"/>
      <c r="Z7" s="1">
        <v>-1.75</v>
      </c>
      <c r="AA7" s="1">
        <v>6333687.9146999996</v>
      </c>
      <c r="AB7" s="1">
        <v>8091587.2812999999</v>
      </c>
      <c r="AC7" s="1">
        <v>4575788.5481000002</v>
      </c>
      <c r="AF7" t="s">
        <v>193</v>
      </c>
      <c r="AG7" s="1">
        <v>2.1148281500408173</v>
      </c>
      <c r="AH7" s="1">
        <v>5.8811036341580314</v>
      </c>
      <c r="AI7" s="1">
        <v>1.1078368999002532</v>
      </c>
    </row>
    <row r="8" spans="1:35" x14ac:dyDescent="0.45">
      <c r="B8">
        <v>0.99670000000000003</v>
      </c>
      <c r="C8">
        <v>1.2125999999999999</v>
      </c>
      <c r="D8">
        <v>0.7742</v>
      </c>
      <c r="E8">
        <v>1.3025</v>
      </c>
      <c r="F8">
        <v>0.71799999999999997</v>
      </c>
      <c r="G8">
        <v>2.5369000000000002</v>
      </c>
      <c r="H8">
        <v>1.5621</v>
      </c>
      <c r="J8" s="5" t="s">
        <v>80</v>
      </c>
      <c r="K8" s="1">
        <v>5.4286000000000003</v>
      </c>
      <c r="N8">
        <v>-1.5</v>
      </c>
      <c r="O8">
        <v>1918678.2760000001</v>
      </c>
      <c r="P8">
        <v>2522374.1798</v>
      </c>
      <c r="Q8">
        <v>1314982.3722999999</v>
      </c>
      <c r="T8">
        <v>-1.5</v>
      </c>
      <c r="U8" s="1">
        <v>1165656.1052999999</v>
      </c>
      <c r="V8" s="1">
        <v>1407057.7482</v>
      </c>
      <c r="W8" s="1">
        <v>924254.46230000001</v>
      </c>
      <c r="X8" s="1"/>
      <c r="Y8" s="1"/>
      <c r="Z8" s="1">
        <v>-1.5</v>
      </c>
      <c r="AA8" s="1">
        <v>4808733.8805</v>
      </c>
      <c r="AB8" s="1">
        <v>6458769.6114999996</v>
      </c>
      <c r="AC8" s="1">
        <v>3158698.1494</v>
      </c>
    </row>
    <row r="9" spans="1:35" x14ac:dyDescent="0.45">
      <c r="B9">
        <v>1.0146999999999999</v>
      </c>
      <c r="C9">
        <v>1.5116000000000001</v>
      </c>
      <c r="D9">
        <v>0.85709999999999997</v>
      </c>
      <c r="E9">
        <v>1.4904999999999999</v>
      </c>
      <c r="F9">
        <v>0.72460000000000002</v>
      </c>
      <c r="G9">
        <v>2.8130000000000002</v>
      </c>
      <c r="H9">
        <v>1.7766</v>
      </c>
      <c r="J9" s="5" t="s">
        <v>81</v>
      </c>
      <c r="K9" s="1">
        <v>4.7142999999999997</v>
      </c>
      <c r="N9">
        <v>-1.25</v>
      </c>
      <c r="O9">
        <v>2426602.9857999999</v>
      </c>
      <c r="P9">
        <v>3350851.7996</v>
      </c>
      <c r="Q9">
        <v>1502354.172</v>
      </c>
      <c r="T9">
        <v>-1.25</v>
      </c>
      <c r="U9" s="1">
        <v>1336338.0874000001</v>
      </c>
      <c r="V9" s="1">
        <v>1794904.2729</v>
      </c>
      <c r="W9" s="1">
        <v>877771.902</v>
      </c>
      <c r="X9" s="1"/>
      <c r="Y9" s="1"/>
      <c r="Z9" s="1">
        <v>-1.25</v>
      </c>
      <c r="AA9" s="1">
        <v>4997402.5723000001</v>
      </c>
      <c r="AB9" s="1">
        <v>7001875.7083999999</v>
      </c>
      <c r="AC9" s="1">
        <v>2992929.4361999999</v>
      </c>
    </row>
    <row r="10" spans="1:35" x14ac:dyDescent="0.45">
      <c r="B10">
        <v>1.0245</v>
      </c>
      <c r="C10">
        <v>1.6153999999999999</v>
      </c>
      <c r="D10">
        <v>0.87360000000000004</v>
      </c>
      <c r="E10">
        <v>1.732</v>
      </c>
      <c r="F10">
        <v>1.2870999999999999</v>
      </c>
      <c r="G10">
        <v>3.1783999999999999</v>
      </c>
      <c r="H10">
        <v>1.9283999999999999</v>
      </c>
      <c r="J10" s="5" t="s">
        <v>82</v>
      </c>
      <c r="K10" s="1">
        <v>5.5713999999999997</v>
      </c>
      <c r="N10">
        <v>-1</v>
      </c>
      <c r="O10">
        <v>1803630.3661</v>
      </c>
      <c r="P10">
        <v>2451289.4720000001</v>
      </c>
      <c r="Q10">
        <v>1155971.2601999999</v>
      </c>
      <c r="T10">
        <v>-1</v>
      </c>
      <c r="U10" s="1">
        <v>1167021.3574999999</v>
      </c>
      <c r="V10" s="1">
        <v>1645813.9598999999</v>
      </c>
      <c r="W10" s="1">
        <v>688228.75509999995</v>
      </c>
      <c r="X10" s="1"/>
      <c r="Y10" s="1"/>
      <c r="Z10" s="1">
        <v>-1</v>
      </c>
      <c r="AA10" s="1">
        <v>6827211.6227000002</v>
      </c>
      <c r="AB10" s="1">
        <v>8434170.4603000004</v>
      </c>
      <c r="AC10" s="1">
        <v>5220252.7851</v>
      </c>
    </row>
    <row r="11" spans="1:35" x14ac:dyDescent="0.45">
      <c r="B11">
        <v>1.1606000000000001</v>
      </c>
      <c r="C11">
        <v>1.6719999999999999</v>
      </c>
      <c r="D11">
        <v>1.0908</v>
      </c>
      <c r="E11">
        <v>2.6126</v>
      </c>
      <c r="F11">
        <v>1.5266</v>
      </c>
      <c r="G11">
        <v>3.4011999999999998</v>
      </c>
      <c r="H11">
        <v>2.1532</v>
      </c>
      <c r="J11" s="5" t="s">
        <v>83</v>
      </c>
      <c r="K11" s="1">
        <v>5.5713999999999997</v>
      </c>
      <c r="N11">
        <v>-0.75</v>
      </c>
      <c r="O11">
        <v>1780232.9531</v>
      </c>
      <c r="P11">
        <v>2483293.9700000002</v>
      </c>
      <c r="Q11">
        <v>1077171.9362000001</v>
      </c>
      <c r="T11">
        <v>-0.75</v>
      </c>
      <c r="U11" s="1">
        <v>989589.26390000002</v>
      </c>
      <c r="V11" s="1">
        <v>1512774.3267000001</v>
      </c>
      <c r="W11" s="1">
        <v>466404.20110000001</v>
      </c>
      <c r="X11" s="1"/>
      <c r="Y11" s="1"/>
      <c r="Z11" s="1">
        <v>-0.75</v>
      </c>
      <c r="AA11" s="1">
        <v>8498246.4726</v>
      </c>
      <c r="AB11" s="1">
        <v>9502076.6930999998</v>
      </c>
      <c r="AC11" s="1">
        <v>7494416.2521000002</v>
      </c>
    </row>
    <row r="12" spans="1:35" x14ac:dyDescent="0.45">
      <c r="B12">
        <v>1.3872</v>
      </c>
      <c r="C12">
        <v>1.7025999999999999</v>
      </c>
      <c r="D12">
        <v>1.2088000000000001</v>
      </c>
      <c r="E12">
        <v>2.6454</v>
      </c>
      <c r="F12">
        <v>1.925</v>
      </c>
      <c r="G12">
        <v>3.4237000000000002</v>
      </c>
      <c r="H12">
        <v>2.1778</v>
      </c>
      <c r="J12" s="5" t="s">
        <v>84</v>
      </c>
      <c r="K12" s="1">
        <v>0</v>
      </c>
      <c r="N12">
        <v>-0.5</v>
      </c>
      <c r="O12">
        <v>1473895.6028</v>
      </c>
      <c r="P12">
        <v>1940732.3093999999</v>
      </c>
      <c r="Q12">
        <v>1007058.8962</v>
      </c>
      <c r="T12">
        <v>-0.5</v>
      </c>
      <c r="U12" s="1">
        <v>1080334.3169</v>
      </c>
      <c r="V12" s="1">
        <v>1438296.74</v>
      </c>
      <c r="W12" s="1">
        <v>722371.89370000002</v>
      </c>
      <c r="X12" s="1"/>
      <c r="Y12" s="1"/>
      <c r="Z12" s="1">
        <v>-0.5</v>
      </c>
      <c r="AA12" s="1">
        <v>8575032.8045000006</v>
      </c>
      <c r="AB12" s="1">
        <v>10427724.900800001</v>
      </c>
      <c r="AC12" s="1">
        <v>6722340.7083000001</v>
      </c>
    </row>
    <row r="13" spans="1:35" x14ac:dyDescent="0.45">
      <c r="B13">
        <v>1.4734</v>
      </c>
      <c r="C13">
        <v>1.7077</v>
      </c>
      <c r="D13">
        <v>1.2145999999999999</v>
      </c>
      <c r="E13">
        <v>2.766</v>
      </c>
      <c r="F13">
        <v>1.93</v>
      </c>
      <c r="G13">
        <v>3.8885999999999998</v>
      </c>
      <c r="H13">
        <v>2.1941000000000002</v>
      </c>
      <c r="J13" s="5" t="s">
        <v>85</v>
      </c>
      <c r="K13" s="1">
        <v>9.1428999999999991</v>
      </c>
      <c r="N13">
        <v>-0.25</v>
      </c>
      <c r="O13">
        <v>1371898.5429</v>
      </c>
      <c r="P13">
        <v>1703737.0437</v>
      </c>
      <c r="Q13">
        <v>1040060.0421</v>
      </c>
      <c r="T13">
        <v>-0.25</v>
      </c>
      <c r="U13" s="1">
        <v>1885103.3204999999</v>
      </c>
      <c r="V13" s="1">
        <v>2394981.1869000001</v>
      </c>
      <c r="W13" s="1">
        <v>1375225.4541</v>
      </c>
      <c r="X13" s="1"/>
      <c r="Y13" s="1"/>
      <c r="Z13" s="1">
        <v>-0.25</v>
      </c>
      <c r="AA13" s="1">
        <v>8356947.0329</v>
      </c>
      <c r="AB13" s="1">
        <v>11262267.531500001</v>
      </c>
      <c r="AC13" s="1">
        <v>5451626.5341999996</v>
      </c>
    </row>
    <row r="14" spans="1:35" x14ac:dyDescent="0.45">
      <c r="B14">
        <v>1.778</v>
      </c>
      <c r="C14">
        <v>1.9843999999999999</v>
      </c>
      <c r="D14">
        <v>1.4414</v>
      </c>
      <c r="E14">
        <v>3.4035000000000002</v>
      </c>
      <c r="F14">
        <v>2.0282</v>
      </c>
      <c r="G14">
        <v>4.0492999999999997</v>
      </c>
      <c r="H14">
        <v>2.39</v>
      </c>
      <c r="J14" s="5" t="s">
        <v>86</v>
      </c>
      <c r="K14" s="1">
        <v>10.7143</v>
      </c>
      <c r="N14">
        <v>0</v>
      </c>
      <c r="O14">
        <v>1933859.5972</v>
      </c>
      <c r="P14">
        <v>2356161.4569000001</v>
      </c>
      <c r="Q14">
        <v>1511557.7375</v>
      </c>
      <c r="T14">
        <v>0</v>
      </c>
      <c r="U14" s="1">
        <v>2784825.0709000002</v>
      </c>
      <c r="V14" s="1">
        <v>3400116.7878</v>
      </c>
      <c r="W14" s="1">
        <v>2169533.3541000001</v>
      </c>
      <c r="X14" s="1"/>
      <c r="Y14" s="1"/>
      <c r="Z14" s="1">
        <v>0</v>
      </c>
      <c r="AA14" s="1">
        <v>6075038.4088000003</v>
      </c>
      <c r="AB14" s="1">
        <v>8379832.3931</v>
      </c>
      <c r="AC14" s="1">
        <v>3770244.4245000002</v>
      </c>
    </row>
    <row r="15" spans="1:35" x14ac:dyDescent="0.45">
      <c r="B15">
        <v>1.8162</v>
      </c>
      <c r="C15">
        <v>2.0055000000000001</v>
      </c>
      <c r="D15">
        <v>1.4642999999999999</v>
      </c>
      <c r="E15">
        <v>3.4087000000000001</v>
      </c>
      <c r="F15">
        <v>2.2913000000000001</v>
      </c>
      <c r="G15">
        <v>4.0913000000000004</v>
      </c>
      <c r="H15">
        <v>2.6943000000000001</v>
      </c>
      <c r="J15" s="5" t="s">
        <v>87</v>
      </c>
      <c r="K15" s="1">
        <v>6.7142999999999997</v>
      </c>
      <c r="N15">
        <v>0.25</v>
      </c>
      <c r="O15">
        <v>2102806.9416999999</v>
      </c>
      <c r="P15">
        <v>2572170.7390999999</v>
      </c>
      <c r="Q15">
        <v>1633443.1442</v>
      </c>
      <c r="T15">
        <v>0.25</v>
      </c>
      <c r="U15" s="1">
        <v>2478216.3541000001</v>
      </c>
      <c r="V15" s="1">
        <v>2977878.2126000002</v>
      </c>
      <c r="W15" s="1">
        <v>1978554.4955</v>
      </c>
      <c r="X15" s="1"/>
      <c r="Y15" s="1"/>
      <c r="Z15" s="1">
        <v>0.25</v>
      </c>
      <c r="AA15" s="1">
        <v>3388191.5219999999</v>
      </c>
      <c r="AB15" s="1">
        <v>4602686.5025000004</v>
      </c>
      <c r="AC15" s="1">
        <v>2173696.5416000001</v>
      </c>
    </row>
    <row r="16" spans="1:35" x14ac:dyDescent="0.45">
      <c r="B16">
        <v>2.0424000000000002</v>
      </c>
      <c r="C16">
        <v>2.0232000000000001</v>
      </c>
      <c r="D16">
        <v>1.5052000000000001</v>
      </c>
      <c r="E16">
        <v>3.9706999999999999</v>
      </c>
      <c r="F16">
        <v>2.4447999999999999</v>
      </c>
      <c r="G16">
        <v>4.0959000000000003</v>
      </c>
      <c r="H16">
        <v>2.9363000000000001</v>
      </c>
      <c r="J16" s="5" t="s">
        <v>88</v>
      </c>
      <c r="K16" s="1">
        <v>3.7143000000000002</v>
      </c>
      <c r="N16">
        <v>0.5</v>
      </c>
      <c r="O16">
        <v>1532958.9738</v>
      </c>
      <c r="P16">
        <v>2068206.2319</v>
      </c>
      <c r="Q16">
        <v>997711.71569999994</v>
      </c>
      <c r="T16">
        <v>0.5</v>
      </c>
      <c r="U16" s="1">
        <v>1780591.6151999999</v>
      </c>
      <c r="V16" s="1">
        <v>2039823.3229</v>
      </c>
      <c r="W16" s="1">
        <v>1521359.9076</v>
      </c>
      <c r="X16" s="1"/>
      <c r="Y16" s="1"/>
      <c r="Z16" s="1">
        <v>0.5</v>
      </c>
      <c r="AA16" s="1">
        <v>1610306.1798</v>
      </c>
      <c r="AB16" s="1">
        <v>1972615.5874999999</v>
      </c>
      <c r="AC16" s="1">
        <v>1247996.7722</v>
      </c>
    </row>
    <row r="17" spans="2:29" x14ac:dyDescent="0.45">
      <c r="B17">
        <v>2.3477999999999999</v>
      </c>
      <c r="C17">
        <v>2.2610999999999999</v>
      </c>
      <c r="D17">
        <v>1.8651</v>
      </c>
      <c r="E17">
        <v>4.0263999999999998</v>
      </c>
      <c r="F17">
        <v>2.6962000000000002</v>
      </c>
      <c r="G17">
        <v>4.359</v>
      </c>
      <c r="H17">
        <v>3.1734</v>
      </c>
      <c r="J17" s="5" t="s">
        <v>89</v>
      </c>
      <c r="K17" s="1">
        <v>6</v>
      </c>
      <c r="N17">
        <v>0.75</v>
      </c>
      <c r="O17">
        <v>1771671.2091000001</v>
      </c>
      <c r="P17">
        <v>2537228.4588000001</v>
      </c>
      <c r="Q17">
        <v>1006113.9594000001</v>
      </c>
      <c r="T17">
        <v>0.75</v>
      </c>
      <c r="U17" s="1">
        <v>1478951.2074</v>
      </c>
      <c r="V17" s="1">
        <v>1696594.8603999999</v>
      </c>
      <c r="W17" s="1">
        <v>1261307.5544</v>
      </c>
      <c r="X17" s="1"/>
      <c r="Y17" s="1"/>
      <c r="Z17" s="1">
        <v>0.75</v>
      </c>
      <c r="AA17" s="1">
        <v>1123639.4073999999</v>
      </c>
      <c r="AB17" s="1">
        <v>1439984.5301999999</v>
      </c>
      <c r="AC17" s="1">
        <v>807294.28469999996</v>
      </c>
    </row>
    <row r="18" spans="2:29" x14ac:dyDescent="0.45">
      <c r="B18">
        <v>3.0154000000000001</v>
      </c>
      <c r="C18">
        <v>3.0874999999999999</v>
      </c>
      <c r="D18">
        <v>1.8696999999999999</v>
      </c>
      <c r="E18">
        <v>4.2347999999999999</v>
      </c>
      <c r="F18">
        <v>2.9504999999999999</v>
      </c>
      <c r="G18">
        <v>4.4013999999999998</v>
      </c>
      <c r="H18">
        <v>3.1928999999999998</v>
      </c>
      <c r="J18" s="5" t="s">
        <v>90</v>
      </c>
      <c r="K18" s="1">
        <v>6</v>
      </c>
      <c r="N18">
        <v>1</v>
      </c>
      <c r="O18">
        <v>1330255.6775</v>
      </c>
      <c r="P18">
        <v>1522770.9872000001</v>
      </c>
      <c r="Q18">
        <v>1137740.3677999999</v>
      </c>
      <c r="T18">
        <v>1</v>
      </c>
      <c r="U18" s="1">
        <v>1653436.3965</v>
      </c>
      <c r="V18" s="1">
        <v>2084709.2577</v>
      </c>
      <c r="W18" s="1">
        <v>1222163.5352</v>
      </c>
      <c r="X18" s="1"/>
      <c r="Y18" s="1"/>
      <c r="Z18" s="1">
        <v>1</v>
      </c>
      <c r="AA18" s="1">
        <v>1321585.2886000001</v>
      </c>
      <c r="AB18" s="1">
        <v>1963216.0511</v>
      </c>
      <c r="AC18" s="1">
        <v>679954.52610000002</v>
      </c>
    </row>
    <row r="19" spans="2:29" x14ac:dyDescent="0.45">
      <c r="B19">
        <v>3.8016000000000001</v>
      </c>
      <c r="C19">
        <v>3.1442999999999999</v>
      </c>
      <c r="D19">
        <v>2.0876000000000001</v>
      </c>
      <c r="E19">
        <v>4.8038999999999996</v>
      </c>
      <c r="F19">
        <v>3.0971000000000002</v>
      </c>
      <c r="G19">
        <v>4.8550000000000004</v>
      </c>
      <c r="H19">
        <v>3.2292000000000001</v>
      </c>
      <c r="J19" s="5" t="s">
        <v>91</v>
      </c>
      <c r="K19" s="1">
        <v>5.2857000000000003</v>
      </c>
      <c r="N19">
        <v>1.25</v>
      </c>
      <c r="O19">
        <v>864422.35360000003</v>
      </c>
      <c r="P19">
        <v>977000.12300000002</v>
      </c>
      <c r="Q19">
        <v>751844.58409999998</v>
      </c>
      <c r="T19">
        <v>1.25</v>
      </c>
      <c r="U19" s="1">
        <v>2454768.6401</v>
      </c>
      <c r="V19" s="1">
        <v>3522912.7100999998</v>
      </c>
      <c r="W19" s="1">
        <v>1386624.5700999999</v>
      </c>
      <c r="X19" s="1"/>
      <c r="Y19" s="1"/>
      <c r="Z19" s="1">
        <v>1.25</v>
      </c>
      <c r="AA19" s="1">
        <v>1319157.1251000001</v>
      </c>
      <c r="AB19" s="1">
        <v>2042773.5072999999</v>
      </c>
      <c r="AC19" s="1">
        <v>595540.74280000001</v>
      </c>
    </row>
    <row r="20" spans="2:29" x14ac:dyDescent="0.45">
      <c r="B20">
        <v>3.8672</v>
      </c>
      <c r="C20">
        <v>3.9399000000000002</v>
      </c>
      <c r="D20">
        <v>2.14</v>
      </c>
      <c r="E20">
        <v>4.8178999999999998</v>
      </c>
      <c r="F20">
        <v>3.1309</v>
      </c>
      <c r="G20">
        <v>5.0753000000000004</v>
      </c>
      <c r="H20">
        <v>3.5219999999999998</v>
      </c>
      <c r="J20" s="5" t="s">
        <v>92</v>
      </c>
      <c r="K20" s="1">
        <v>7.1429</v>
      </c>
      <c r="N20">
        <v>1.5</v>
      </c>
      <c r="O20">
        <v>595951.59100000001</v>
      </c>
      <c r="P20">
        <v>647137.47790000006</v>
      </c>
      <c r="Q20">
        <v>544765.70420000004</v>
      </c>
      <c r="T20">
        <v>1.5</v>
      </c>
      <c r="U20" s="1">
        <v>3085138.7905999999</v>
      </c>
      <c r="V20" s="1">
        <v>4722602.5451999996</v>
      </c>
      <c r="W20" s="1">
        <v>1447675.0359</v>
      </c>
      <c r="X20" s="1"/>
      <c r="Y20" s="1"/>
      <c r="Z20" s="1">
        <v>1.5</v>
      </c>
      <c r="AA20" s="1">
        <v>1050500.8348999999</v>
      </c>
      <c r="AB20" s="1">
        <v>1516586.2316999999</v>
      </c>
      <c r="AC20" s="1">
        <v>584415.43810000003</v>
      </c>
    </row>
    <row r="21" spans="2:29" x14ac:dyDescent="0.45">
      <c r="B21">
        <v>4.0811000000000002</v>
      </c>
      <c r="C21">
        <v>4.0555000000000003</v>
      </c>
      <c r="D21">
        <v>2.2749999999999999</v>
      </c>
      <c r="E21">
        <v>4.8673999999999999</v>
      </c>
      <c r="F21">
        <v>3.4535999999999998</v>
      </c>
      <c r="G21">
        <v>5.2339000000000002</v>
      </c>
      <c r="H21">
        <v>3.5297000000000001</v>
      </c>
      <c r="J21" s="5" t="s">
        <v>93</v>
      </c>
      <c r="K21" s="1">
        <v>4.2857000000000003</v>
      </c>
      <c r="N21">
        <v>1.75</v>
      </c>
      <c r="O21">
        <v>693967.2452</v>
      </c>
      <c r="P21">
        <v>869771.33519999997</v>
      </c>
      <c r="Q21">
        <v>518163.15519999998</v>
      </c>
      <c r="T21">
        <v>1.75</v>
      </c>
      <c r="U21" s="1">
        <v>2580339.2714999998</v>
      </c>
      <c r="V21" s="1">
        <v>3709868.8818999999</v>
      </c>
      <c r="W21" s="1">
        <v>1450809.6612</v>
      </c>
      <c r="X21" s="1"/>
      <c r="Y21" s="1"/>
      <c r="Z21" s="1">
        <v>1.75</v>
      </c>
      <c r="AA21" s="1">
        <v>1113451.6706999999</v>
      </c>
      <c r="AB21" s="1">
        <v>1547161.9384000001</v>
      </c>
      <c r="AC21" s="1">
        <v>679741.40300000005</v>
      </c>
    </row>
    <row r="22" spans="2:29" x14ac:dyDescent="0.45">
      <c r="B22">
        <v>4.0952000000000002</v>
      </c>
      <c r="C22">
        <v>4.0698999999999996</v>
      </c>
      <c r="D22">
        <v>2.2824</v>
      </c>
      <c r="E22">
        <v>4.9187000000000003</v>
      </c>
      <c r="F22">
        <v>3.6842999999999999</v>
      </c>
      <c r="G22">
        <v>5.2378</v>
      </c>
      <c r="H22">
        <v>3.9714999999999998</v>
      </c>
      <c r="J22" s="5" t="s">
        <v>94</v>
      </c>
      <c r="K22" s="1">
        <v>2.8571</v>
      </c>
      <c r="N22">
        <v>2</v>
      </c>
      <c r="O22">
        <v>1386454.5852000001</v>
      </c>
      <c r="P22">
        <v>2122439.4383</v>
      </c>
      <c r="Q22">
        <v>650469.73210000002</v>
      </c>
      <c r="T22">
        <v>2</v>
      </c>
      <c r="U22" s="1">
        <v>3223437.5890000002</v>
      </c>
      <c r="V22" s="1">
        <v>4495501.0758999996</v>
      </c>
      <c r="W22" s="1">
        <v>1951374.1021</v>
      </c>
      <c r="X22" s="1"/>
      <c r="Y22" s="1"/>
      <c r="Z22" s="1">
        <v>2</v>
      </c>
      <c r="AA22" s="1">
        <v>1417661.3515000001</v>
      </c>
      <c r="AB22" s="1">
        <v>1926676.6344000001</v>
      </c>
      <c r="AC22" s="1">
        <v>908646.0686</v>
      </c>
    </row>
    <row r="23" spans="2:29" x14ac:dyDescent="0.45">
      <c r="B23">
        <v>4.2480000000000002</v>
      </c>
      <c r="C23">
        <v>4.0853000000000002</v>
      </c>
      <c r="D23">
        <v>2.2999999999999998</v>
      </c>
      <c r="E23">
        <v>5.0696000000000003</v>
      </c>
      <c r="F23">
        <v>3.7229000000000001</v>
      </c>
      <c r="G23">
        <v>5.4321000000000002</v>
      </c>
      <c r="H23">
        <v>4.0189000000000004</v>
      </c>
      <c r="J23" s="5"/>
      <c r="N23">
        <v>2.25</v>
      </c>
      <c r="O23">
        <v>1730116.5445999999</v>
      </c>
      <c r="P23">
        <v>2688000.031</v>
      </c>
      <c r="Q23">
        <v>772233.05810000002</v>
      </c>
      <c r="T23">
        <v>2.25</v>
      </c>
      <c r="U23" s="1">
        <v>4284189.9880999997</v>
      </c>
      <c r="V23" s="1">
        <v>5897931.2520000003</v>
      </c>
      <c r="W23" s="1">
        <v>2670448.7242999999</v>
      </c>
      <c r="X23" s="1"/>
      <c r="Y23" s="1"/>
      <c r="Z23" s="1">
        <v>2.25</v>
      </c>
      <c r="AA23" s="1">
        <v>1417184.2593</v>
      </c>
      <c r="AB23" s="1">
        <v>1846437.0288</v>
      </c>
      <c r="AC23" s="1">
        <v>987931.48979999998</v>
      </c>
    </row>
    <row r="24" spans="2:29" x14ac:dyDescent="0.45">
      <c r="B24">
        <v>4.5462999999999996</v>
      </c>
      <c r="C24">
        <v>4.1195000000000004</v>
      </c>
      <c r="D24">
        <v>2.3069999999999999</v>
      </c>
      <c r="E24">
        <v>5.1597</v>
      </c>
      <c r="F24">
        <v>4.2122999999999999</v>
      </c>
      <c r="G24">
        <v>5.6344000000000003</v>
      </c>
      <c r="H24">
        <v>4.0827</v>
      </c>
      <c r="J24" s="5"/>
      <c r="N24">
        <v>2.5</v>
      </c>
      <c r="O24">
        <v>1602429.1836999999</v>
      </c>
      <c r="P24">
        <v>2317648.4648000002</v>
      </c>
      <c r="Q24">
        <v>887209.90260000003</v>
      </c>
      <c r="T24">
        <v>2.5</v>
      </c>
      <c r="U24" s="1">
        <v>4397274.9249999998</v>
      </c>
      <c r="V24" s="1">
        <v>5960882.9166000001</v>
      </c>
      <c r="W24" s="1">
        <v>2833666.9334</v>
      </c>
      <c r="X24" s="1"/>
      <c r="Y24" s="1"/>
      <c r="Z24" s="1">
        <v>2.5</v>
      </c>
      <c r="AA24" s="1">
        <v>1110227.1961000001</v>
      </c>
      <c r="AB24" s="1">
        <v>1354033.2668000001</v>
      </c>
      <c r="AC24" s="1">
        <v>866421.12529999996</v>
      </c>
    </row>
    <row r="25" spans="2:29" x14ac:dyDescent="0.45">
      <c r="B25">
        <v>5.1993</v>
      </c>
      <c r="C25">
        <v>4.2171000000000003</v>
      </c>
      <c r="D25">
        <v>2.3386</v>
      </c>
      <c r="E25">
        <v>5.1645000000000003</v>
      </c>
      <c r="F25">
        <v>4.2554999999999996</v>
      </c>
      <c r="G25">
        <v>6.3724999999999996</v>
      </c>
      <c r="H25">
        <v>4.5583</v>
      </c>
      <c r="J25" s="5"/>
      <c r="N25">
        <v>2.75</v>
      </c>
      <c r="O25">
        <v>1388293.0456000001</v>
      </c>
      <c r="P25">
        <v>1929071.3665</v>
      </c>
      <c r="Q25">
        <v>847514.72459999996</v>
      </c>
      <c r="T25">
        <v>2.75</v>
      </c>
      <c r="U25" s="1">
        <v>3383881.6782999998</v>
      </c>
      <c r="V25" s="1">
        <v>4283430.2554000001</v>
      </c>
      <c r="W25" s="1">
        <v>2484333.1011000001</v>
      </c>
      <c r="X25" s="1"/>
      <c r="Y25" s="1"/>
      <c r="Z25" s="1">
        <v>2.75</v>
      </c>
      <c r="AA25" s="1">
        <v>1046381.3548</v>
      </c>
      <c r="AB25" s="1">
        <v>1353572.5589999999</v>
      </c>
      <c r="AC25" s="1">
        <v>739190.15049999999</v>
      </c>
    </row>
    <row r="26" spans="2:29" x14ac:dyDescent="0.45">
      <c r="B26">
        <v>5.3593000000000002</v>
      </c>
      <c r="C26">
        <v>4.2571000000000003</v>
      </c>
      <c r="D26">
        <v>2.4826000000000001</v>
      </c>
      <c r="E26">
        <v>5.3944999999999999</v>
      </c>
      <c r="F26">
        <v>4.8243999999999998</v>
      </c>
      <c r="G26">
        <v>7.3338000000000001</v>
      </c>
      <c r="H26">
        <v>4.6863000000000001</v>
      </c>
      <c r="J26" s="5"/>
      <c r="N26">
        <v>3</v>
      </c>
      <c r="O26">
        <v>1287795.8489000001</v>
      </c>
      <c r="P26">
        <v>1708643.1610000001</v>
      </c>
      <c r="Q26">
        <v>866948.5368</v>
      </c>
      <c r="T26">
        <v>3</v>
      </c>
      <c r="U26" s="1">
        <v>2965109.6143</v>
      </c>
      <c r="V26" s="1">
        <v>3707805.2409000001</v>
      </c>
      <c r="W26" s="1">
        <v>2222413.9876999999</v>
      </c>
      <c r="X26" s="1"/>
      <c r="Y26" s="1"/>
      <c r="Z26" s="1">
        <v>3</v>
      </c>
      <c r="AA26" s="1">
        <v>1056657.1185000001</v>
      </c>
      <c r="AB26" s="1">
        <v>1388630.2555</v>
      </c>
      <c r="AC26" s="1">
        <v>724683.98149999999</v>
      </c>
    </row>
    <row r="27" spans="2:29" x14ac:dyDescent="0.45">
      <c r="B27">
        <v>5.8677000000000001</v>
      </c>
      <c r="C27">
        <v>4.4649999999999999</v>
      </c>
      <c r="D27">
        <v>2.8765000000000001</v>
      </c>
      <c r="E27">
        <v>5.4214000000000002</v>
      </c>
      <c r="F27">
        <v>5.3087</v>
      </c>
      <c r="G27">
        <v>7.5928000000000004</v>
      </c>
      <c r="H27">
        <v>4.7068000000000003</v>
      </c>
      <c r="J27" s="5"/>
      <c r="N27">
        <v>3.25</v>
      </c>
      <c r="O27">
        <v>1564500.4076</v>
      </c>
      <c r="P27">
        <v>2115907.6013000002</v>
      </c>
      <c r="Q27">
        <v>1013093.2139</v>
      </c>
      <c r="T27">
        <v>3.25</v>
      </c>
      <c r="U27" s="1">
        <v>4598019.2056</v>
      </c>
      <c r="V27" s="1">
        <v>6089593.4830999998</v>
      </c>
      <c r="W27" s="1">
        <v>3106444.9281000001</v>
      </c>
      <c r="X27" s="1"/>
      <c r="Y27" s="1"/>
      <c r="Z27" s="1">
        <v>3.25</v>
      </c>
      <c r="AA27" s="1">
        <v>987645.61</v>
      </c>
      <c r="AB27" s="1">
        <v>1195415.2128000001</v>
      </c>
      <c r="AC27" s="1">
        <v>779876.00730000006</v>
      </c>
    </row>
    <row r="28" spans="2:29" x14ac:dyDescent="0.45">
      <c r="B28">
        <v>5.8997999999999999</v>
      </c>
      <c r="C28">
        <v>4.7117000000000004</v>
      </c>
      <c r="D28">
        <v>3.1541000000000001</v>
      </c>
      <c r="E28">
        <v>5.6205999999999996</v>
      </c>
      <c r="F28">
        <v>5.5633999999999997</v>
      </c>
      <c r="G28">
        <v>7.6463000000000001</v>
      </c>
      <c r="H28">
        <v>4.9249999999999998</v>
      </c>
      <c r="J28" s="5"/>
      <c r="N28">
        <v>3.5</v>
      </c>
      <c r="O28">
        <v>1832062.2492</v>
      </c>
      <c r="P28">
        <v>2668695.9443999999</v>
      </c>
      <c r="Q28">
        <v>995428.554</v>
      </c>
      <c r="T28">
        <v>3.5</v>
      </c>
      <c r="U28" s="1">
        <v>6142185.9330000002</v>
      </c>
      <c r="V28" s="1">
        <v>8164692.1136999996</v>
      </c>
      <c r="W28" s="1">
        <v>4119679.7522</v>
      </c>
      <c r="X28" s="1"/>
      <c r="Y28" s="1"/>
      <c r="Z28" s="1">
        <v>3.5</v>
      </c>
      <c r="AA28" s="1">
        <v>979220.01240000001</v>
      </c>
      <c r="AB28" s="1">
        <v>1165247.7368999999</v>
      </c>
      <c r="AC28" s="1">
        <v>793192.28780000005</v>
      </c>
    </row>
    <row r="29" spans="2:29" x14ac:dyDescent="0.45">
      <c r="B29">
        <v>6.1601999999999997</v>
      </c>
      <c r="C29">
        <v>4.7259000000000002</v>
      </c>
      <c r="D29">
        <v>3.1642999999999999</v>
      </c>
      <c r="E29">
        <v>5.6588000000000003</v>
      </c>
      <c r="F29">
        <v>5.5692000000000004</v>
      </c>
      <c r="G29">
        <v>8.2242999999999995</v>
      </c>
      <c r="H29">
        <v>4.9772999999999996</v>
      </c>
      <c r="J29" s="5"/>
      <c r="N29">
        <v>3.75</v>
      </c>
      <c r="O29">
        <v>1448610.3137999999</v>
      </c>
      <c r="P29">
        <v>2203410.8640000001</v>
      </c>
      <c r="Q29">
        <v>693809.7635</v>
      </c>
      <c r="T29">
        <v>3.75</v>
      </c>
      <c r="U29" s="1">
        <v>5552566.2708999999</v>
      </c>
      <c r="V29" s="1">
        <v>7529988.9111000001</v>
      </c>
      <c r="W29" s="1">
        <v>3575143.6307000001</v>
      </c>
      <c r="X29" s="1"/>
      <c r="Y29" s="1"/>
      <c r="Z29" s="1">
        <v>3.75</v>
      </c>
      <c r="AA29" s="1">
        <v>983333.3419</v>
      </c>
      <c r="AB29" s="1">
        <v>1175692.8339</v>
      </c>
      <c r="AC29" s="1">
        <v>790973.85</v>
      </c>
    </row>
    <row r="30" spans="2:29" x14ac:dyDescent="0.45">
      <c r="B30">
        <v>6.1924999999999999</v>
      </c>
      <c r="C30">
        <v>5.0289999999999999</v>
      </c>
      <c r="D30">
        <v>3.3128000000000002</v>
      </c>
      <c r="E30">
        <v>6.5505000000000004</v>
      </c>
      <c r="F30">
        <v>5.5930999999999997</v>
      </c>
      <c r="G30">
        <v>8.2286000000000001</v>
      </c>
      <c r="H30">
        <v>5.0849000000000002</v>
      </c>
      <c r="J30" s="5"/>
      <c r="N30">
        <v>4</v>
      </c>
      <c r="O30">
        <v>1264399.7886999999</v>
      </c>
      <c r="P30">
        <v>1779505.338</v>
      </c>
      <c r="Q30">
        <v>749294.23939999996</v>
      </c>
      <c r="T30">
        <v>4</v>
      </c>
      <c r="U30" s="1">
        <v>4881895.2573999995</v>
      </c>
      <c r="V30" s="1">
        <v>6251795.9811000004</v>
      </c>
      <c r="W30" s="1">
        <v>3511994.5337</v>
      </c>
      <c r="X30" s="1"/>
      <c r="Y30" s="1"/>
      <c r="Z30" s="1">
        <v>4</v>
      </c>
      <c r="AA30" s="1">
        <v>919202.1888</v>
      </c>
      <c r="AB30" s="1">
        <v>1048099.2225</v>
      </c>
      <c r="AC30" s="1">
        <v>790305.15509999997</v>
      </c>
    </row>
    <row r="31" spans="2:29" x14ac:dyDescent="0.45">
      <c r="B31">
        <v>6.2206999999999999</v>
      </c>
      <c r="C31">
        <v>5.6268000000000002</v>
      </c>
      <c r="D31">
        <v>3.3412999999999999</v>
      </c>
      <c r="E31">
        <v>6.57</v>
      </c>
      <c r="F31">
        <v>5.8277000000000001</v>
      </c>
      <c r="G31">
        <v>8.9597999999999995</v>
      </c>
      <c r="H31">
        <v>5.3903999999999996</v>
      </c>
      <c r="J31" s="5"/>
      <c r="N31">
        <v>4.25</v>
      </c>
      <c r="O31">
        <v>1469178.2812000001</v>
      </c>
      <c r="P31">
        <v>1958346.5822000001</v>
      </c>
      <c r="Q31">
        <v>980009.98010000004</v>
      </c>
      <c r="T31">
        <v>4.25</v>
      </c>
      <c r="U31" s="1">
        <v>4459968.1375000002</v>
      </c>
      <c r="V31" s="1">
        <v>5635797.4467000002</v>
      </c>
      <c r="W31" s="1">
        <v>3284138.8283000002</v>
      </c>
      <c r="X31" s="1"/>
      <c r="Y31" s="1"/>
      <c r="Z31" s="1">
        <v>4.25</v>
      </c>
      <c r="AA31" s="1">
        <v>1055232.8873999999</v>
      </c>
      <c r="AB31" s="1">
        <v>1225765.0884</v>
      </c>
      <c r="AC31" s="1">
        <v>884700.68649999995</v>
      </c>
    </row>
    <row r="32" spans="2:29" x14ac:dyDescent="0.45">
      <c r="B32">
        <v>6.3724999999999996</v>
      </c>
      <c r="C32">
        <v>5.8784000000000001</v>
      </c>
      <c r="D32">
        <v>3.3755000000000002</v>
      </c>
      <c r="E32">
        <v>6.8216000000000001</v>
      </c>
      <c r="F32">
        <v>5.8449999999999998</v>
      </c>
      <c r="G32">
        <v>8.9670000000000005</v>
      </c>
      <c r="H32">
        <v>5.8593999999999999</v>
      </c>
      <c r="N32">
        <v>4.5</v>
      </c>
      <c r="O32">
        <v>1885764.22</v>
      </c>
      <c r="P32">
        <v>2569369.4188999999</v>
      </c>
      <c r="Q32">
        <v>1202159.0211</v>
      </c>
      <c r="T32">
        <v>4.5</v>
      </c>
      <c r="U32" s="1">
        <v>4773316.9587000003</v>
      </c>
      <c r="V32" s="1">
        <v>6359164.2430999996</v>
      </c>
      <c r="W32" s="1">
        <v>3187469.6743000001</v>
      </c>
      <c r="X32" s="1"/>
      <c r="Y32" s="1"/>
      <c r="Z32" s="1">
        <v>4.5</v>
      </c>
      <c r="AA32" s="1">
        <v>1155873.4069999999</v>
      </c>
      <c r="AB32" s="1">
        <v>1467035.0885999999</v>
      </c>
      <c r="AC32" s="1">
        <v>844711.7254</v>
      </c>
    </row>
    <row r="33" spans="2:29" x14ac:dyDescent="0.45">
      <c r="B33">
        <v>6.4260000000000002</v>
      </c>
      <c r="C33">
        <v>6.1544999999999996</v>
      </c>
      <c r="D33">
        <v>3.3925000000000001</v>
      </c>
      <c r="E33">
        <v>6.8288000000000002</v>
      </c>
      <c r="F33">
        <v>5.8673000000000002</v>
      </c>
      <c r="G33">
        <v>9.1946999999999992</v>
      </c>
      <c r="H33">
        <v>5.8625999999999996</v>
      </c>
      <c r="N33">
        <v>4.75</v>
      </c>
      <c r="O33">
        <v>1485331.5378</v>
      </c>
      <c r="P33">
        <v>1990551.5453999999</v>
      </c>
      <c r="Q33">
        <v>980111.53020000004</v>
      </c>
      <c r="T33">
        <v>4.75</v>
      </c>
      <c r="U33" s="1">
        <v>7000486.9138000002</v>
      </c>
      <c r="V33" s="1">
        <v>9075027.9719999991</v>
      </c>
      <c r="W33" s="1">
        <v>4925945.8556000004</v>
      </c>
      <c r="X33" s="1"/>
      <c r="Y33" s="1"/>
      <c r="Z33" s="1">
        <v>4.75</v>
      </c>
      <c r="AA33" s="1">
        <v>1098667.8398</v>
      </c>
      <c r="AB33" s="1">
        <v>1407585.8718999999</v>
      </c>
      <c r="AC33" s="1">
        <v>789749.8077</v>
      </c>
    </row>
    <row r="34" spans="2:29" x14ac:dyDescent="0.45">
      <c r="B34">
        <v>6.5168999999999997</v>
      </c>
      <c r="C34">
        <v>6.306</v>
      </c>
      <c r="D34">
        <v>3.6474000000000002</v>
      </c>
      <c r="E34">
        <v>7.3555000000000001</v>
      </c>
      <c r="F34">
        <v>6.0049999999999999</v>
      </c>
      <c r="G34">
        <v>9.2302</v>
      </c>
      <c r="H34">
        <v>5.8681000000000001</v>
      </c>
      <c r="N34">
        <v>5</v>
      </c>
      <c r="O34">
        <v>1692355.4432999999</v>
      </c>
      <c r="P34">
        <v>2350703.8533000001</v>
      </c>
      <c r="Q34">
        <v>1034007.0331999999</v>
      </c>
      <c r="T34">
        <v>5</v>
      </c>
      <c r="U34" s="1">
        <v>10582861.723300001</v>
      </c>
      <c r="V34" s="1">
        <v>12880076.4683</v>
      </c>
      <c r="W34" s="1">
        <v>8285646.9781999998</v>
      </c>
      <c r="X34" s="1"/>
      <c r="Y34" s="1"/>
      <c r="Z34" s="1">
        <v>5</v>
      </c>
      <c r="AA34" s="1">
        <v>863441.29760000005</v>
      </c>
      <c r="AB34" s="1">
        <v>1000003.8602</v>
      </c>
      <c r="AC34" s="1">
        <v>726878.73499999999</v>
      </c>
    </row>
    <row r="35" spans="2:29" x14ac:dyDescent="0.45">
      <c r="B35">
        <v>6.7907999999999999</v>
      </c>
      <c r="C35">
        <v>6.6489000000000003</v>
      </c>
      <c r="D35">
        <v>3.8816999999999999</v>
      </c>
      <c r="E35">
        <v>7.7439</v>
      </c>
      <c r="F35">
        <v>6.6516000000000002</v>
      </c>
      <c r="G35">
        <v>9.2345000000000006</v>
      </c>
      <c r="H35">
        <v>6.2594000000000003</v>
      </c>
      <c r="N35">
        <v>5.25</v>
      </c>
      <c r="O35">
        <v>1228314.7897000001</v>
      </c>
      <c r="P35">
        <v>1536248.1524</v>
      </c>
      <c r="Q35">
        <v>920381.42689999996</v>
      </c>
      <c r="T35">
        <v>5.25</v>
      </c>
      <c r="U35" s="1">
        <v>11693995.735400001</v>
      </c>
      <c r="V35" s="1">
        <v>14418503.647299999</v>
      </c>
      <c r="W35" s="1">
        <v>8969487.8234000001</v>
      </c>
      <c r="X35" s="1"/>
      <c r="Y35" s="1"/>
      <c r="Z35" s="1">
        <v>5.25</v>
      </c>
      <c r="AA35" s="1">
        <v>653354.02130000002</v>
      </c>
      <c r="AB35" s="1">
        <v>713570.95039999997</v>
      </c>
      <c r="AC35" s="1">
        <v>593137.09219999996</v>
      </c>
    </row>
    <row r="36" spans="2:29" x14ac:dyDescent="0.45">
      <c r="B36">
        <v>6.9539</v>
      </c>
      <c r="C36">
        <v>6.6562000000000001</v>
      </c>
      <c r="D36">
        <v>4.2137000000000002</v>
      </c>
      <c r="E36">
        <v>8.0196000000000005</v>
      </c>
      <c r="F36">
        <v>6.6807999999999996</v>
      </c>
      <c r="G36">
        <v>9.6964000000000006</v>
      </c>
      <c r="H36">
        <v>6.5494000000000003</v>
      </c>
      <c r="N36">
        <v>5.5</v>
      </c>
      <c r="O36">
        <v>1284339.8839</v>
      </c>
      <c r="P36">
        <v>1697648.0571000001</v>
      </c>
      <c r="Q36">
        <v>871031.7108</v>
      </c>
      <c r="T36">
        <v>5.5</v>
      </c>
      <c r="U36" s="1">
        <v>10220205.476600001</v>
      </c>
      <c r="V36" s="1">
        <v>13302378.268100001</v>
      </c>
      <c r="W36" s="1">
        <v>7138032.6851000004</v>
      </c>
      <c r="X36" s="1"/>
      <c r="Y36" s="1"/>
      <c r="Z36" s="1">
        <v>5.5</v>
      </c>
      <c r="AA36" s="1">
        <v>650895.86800000002</v>
      </c>
      <c r="AB36" s="1">
        <v>834907.72490000003</v>
      </c>
      <c r="AC36" s="1">
        <v>466884.0111</v>
      </c>
    </row>
    <row r="37" spans="2:29" x14ac:dyDescent="0.45">
      <c r="B37">
        <v>7.2409999999999997</v>
      </c>
      <c r="C37">
        <v>6.6637000000000004</v>
      </c>
      <c r="D37">
        <v>4.2636000000000003</v>
      </c>
      <c r="E37">
        <v>8.2319999999999993</v>
      </c>
      <c r="F37">
        <v>6.8834</v>
      </c>
      <c r="G37">
        <v>11.4975</v>
      </c>
      <c r="H37">
        <v>6.5698999999999996</v>
      </c>
      <c r="N37">
        <v>5.75</v>
      </c>
      <c r="O37">
        <v>910336.81240000005</v>
      </c>
      <c r="P37">
        <v>1083870.4423</v>
      </c>
      <c r="Q37">
        <v>736803.1825</v>
      </c>
      <c r="T37">
        <v>5.75</v>
      </c>
      <c r="U37" s="1">
        <v>9024329.3871999998</v>
      </c>
      <c r="V37" s="1">
        <v>11452426.285499999</v>
      </c>
      <c r="W37" s="1">
        <v>6596232.4889000002</v>
      </c>
      <c r="X37" s="1"/>
      <c r="Y37" s="1"/>
      <c r="Z37" s="1">
        <v>5.75</v>
      </c>
      <c r="AA37" s="1">
        <v>1080652.2165000001</v>
      </c>
      <c r="AB37" s="1">
        <v>1413599.3303</v>
      </c>
      <c r="AC37" s="1">
        <v>747705.10270000005</v>
      </c>
    </row>
    <row r="38" spans="2:29" x14ac:dyDescent="0.45">
      <c r="B38">
        <v>7.4618000000000002</v>
      </c>
      <c r="C38">
        <v>6.6745000000000001</v>
      </c>
      <c r="D38">
        <v>4.5754999999999999</v>
      </c>
      <c r="E38">
        <v>8.2448999999999995</v>
      </c>
      <c r="F38">
        <v>6.9139999999999997</v>
      </c>
      <c r="G38">
        <v>11.525499999999999</v>
      </c>
      <c r="H38">
        <v>6.577</v>
      </c>
      <c r="N38">
        <v>6</v>
      </c>
      <c r="O38">
        <v>909392.85389999999</v>
      </c>
      <c r="P38">
        <v>1140989.5730999999</v>
      </c>
      <c r="Q38">
        <v>677796.13459999999</v>
      </c>
      <c r="T38">
        <v>6</v>
      </c>
      <c r="U38" s="1">
        <v>9483628.0349000003</v>
      </c>
      <c r="V38" s="1">
        <v>11837824.575099999</v>
      </c>
      <c r="W38" s="1">
        <v>7129431.4946999997</v>
      </c>
      <c r="X38" s="1"/>
      <c r="Y38" s="1"/>
      <c r="Z38" s="1">
        <v>6</v>
      </c>
      <c r="AA38" s="1">
        <v>1755505.2590000001</v>
      </c>
      <c r="AB38" s="1">
        <v>2202270.3947999999</v>
      </c>
      <c r="AC38" s="1">
        <v>1308740.1231</v>
      </c>
    </row>
    <row r="39" spans="2:29" x14ac:dyDescent="0.45">
      <c r="B39">
        <v>7.6700999999999997</v>
      </c>
      <c r="C39">
        <v>6.6871</v>
      </c>
      <c r="D39">
        <v>5.0711000000000004</v>
      </c>
      <c r="E39">
        <v>8.2538999999999998</v>
      </c>
      <c r="F39">
        <v>7.1734999999999998</v>
      </c>
      <c r="G39">
        <v>11.606</v>
      </c>
      <c r="H39">
        <v>7.0499000000000001</v>
      </c>
      <c r="N39">
        <v>6.25</v>
      </c>
      <c r="O39">
        <v>817622.19240000006</v>
      </c>
      <c r="P39">
        <v>1006786.5444</v>
      </c>
      <c r="Q39">
        <v>628457.84030000004</v>
      </c>
      <c r="T39">
        <v>6.25</v>
      </c>
      <c r="U39" s="1">
        <v>8832147.9004999995</v>
      </c>
      <c r="V39" s="1">
        <v>11756039.543299999</v>
      </c>
      <c r="W39" s="1">
        <v>5908256.2577999998</v>
      </c>
      <c r="X39" s="1"/>
      <c r="Y39" s="1"/>
      <c r="Z39" s="1">
        <v>6.25</v>
      </c>
      <c r="AA39" s="1">
        <v>2106273.2423</v>
      </c>
      <c r="AB39" s="1">
        <v>2585267.5904999999</v>
      </c>
      <c r="AC39" s="1">
        <v>1627278.8942</v>
      </c>
    </row>
    <row r="40" spans="2:29" x14ac:dyDescent="0.45">
      <c r="B40">
        <v>8.6455000000000002</v>
      </c>
      <c r="C40">
        <v>6.6985000000000001</v>
      </c>
      <c r="D40">
        <v>5.4560000000000004</v>
      </c>
      <c r="E40">
        <v>8.2688000000000006</v>
      </c>
      <c r="F40">
        <v>7.2068000000000003</v>
      </c>
      <c r="G40">
        <v>11.6364</v>
      </c>
      <c r="H40">
        <v>7.1258999999999997</v>
      </c>
      <c r="N40">
        <v>6.5</v>
      </c>
      <c r="O40">
        <v>955847.82409999997</v>
      </c>
      <c r="P40">
        <v>1313839.0416999999</v>
      </c>
      <c r="Q40">
        <v>597856.60649999999</v>
      </c>
      <c r="T40">
        <v>6.5</v>
      </c>
      <c r="U40" s="1">
        <v>9134597.9309999999</v>
      </c>
      <c r="V40" s="1">
        <v>12310029.8091</v>
      </c>
      <c r="W40" s="1">
        <v>5959166.0530000003</v>
      </c>
      <c r="X40" s="1"/>
      <c r="Y40" s="1"/>
      <c r="Z40" s="1">
        <v>6.5</v>
      </c>
      <c r="AA40" s="1">
        <v>1627697.0034</v>
      </c>
      <c r="AB40" s="1">
        <v>2086849.4661000001</v>
      </c>
      <c r="AC40" s="1">
        <v>1168544.5407</v>
      </c>
    </row>
    <row r="41" spans="2:29" x14ac:dyDescent="0.45">
      <c r="B41">
        <v>8.6562999999999999</v>
      </c>
      <c r="C41">
        <v>6.7690000000000001</v>
      </c>
      <c r="D41">
        <v>5.6672000000000002</v>
      </c>
      <c r="E41">
        <v>8.3628</v>
      </c>
      <c r="F41">
        <v>7.6402000000000001</v>
      </c>
      <c r="G41">
        <v>11.674799999999999</v>
      </c>
      <c r="H41">
        <v>7.2831999999999999</v>
      </c>
      <c r="N41">
        <v>6.75</v>
      </c>
      <c r="O41">
        <v>1257869.0944000001</v>
      </c>
      <c r="P41">
        <v>1800617.5889999999</v>
      </c>
      <c r="Q41">
        <v>715120.59979999997</v>
      </c>
      <c r="T41">
        <v>6.75</v>
      </c>
      <c r="U41" s="1">
        <v>8859078.9847999997</v>
      </c>
      <c r="V41" s="1">
        <v>11162630.717700001</v>
      </c>
      <c r="W41" s="1">
        <v>6555527.2518999996</v>
      </c>
      <c r="X41" s="1"/>
      <c r="Y41" s="1"/>
      <c r="Z41" s="1">
        <v>6.75</v>
      </c>
      <c r="AA41" s="1">
        <v>1039182.3885</v>
      </c>
      <c r="AB41" s="1">
        <v>1330608.6799000001</v>
      </c>
      <c r="AC41" s="1">
        <v>747756.09699999995</v>
      </c>
    </row>
    <row r="42" spans="2:29" x14ac:dyDescent="0.45">
      <c r="B42">
        <v>8.6738999999999997</v>
      </c>
      <c r="C42">
        <v>7.5246000000000004</v>
      </c>
      <c r="D42">
        <v>6.1383000000000001</v>
      </c>
      <c r="E42">
        <v>8.5541</v>
      </c>
      <c r="F42">
        <v>7.6566000000000001</v>
      </c>
      <c r="G42">
        <v>11.711600000000001</v>
      </c>
      <c r="H42">
        <v>7.2897999999999996</v>
      </c>
      <c r="N42">
        <v>7</v>
      </c>
      <c r="O42">
        <v>1448745.4288000001</v>
      </c>
      <c r="P42">
        <v>2140461.2662999998</v>
      </c>
      <c r="Q42">
        <v>757029.59120000002</v>
      </c>
      <c r="T42">
        <v>7</v>
      </c>
      <c r="U42" s="1">
        <v>8508153.1697000004</v>
      </c>
      <c r="V42" s="1">
        <v>10214071.1612</v>
      </c>
      <c r="W42" s="1">
        <v>6802235.1782</v>
      </c>
      <c r="X42" s="1"/>
      <c r="Y42" s="1"/>
      <c r="Z42" s="1">
        <v>7</v>
      </c>
      <c r="AA42" s="1">
        <v>768370.97069999995</v>
      </c>
      <c r="AB42" s="1">
        <v>945254.46389999997</v>
      </c>
      <c r="AC42" s="1">
        <v>591487.47750000004</v>
      </c>
    </row>
    <row r="43" spans="2:29" x14ac:dyDescent="0.45">
      <c r="B43">
        <v>8.6801999999999992</v>
      </c>
      <c r="C43">
        <v>7.5810000000000004</v>
      </c>
      <c r="D43">
        <v>6.1435000000000004</v>
      </c>
      <c r="E43">
        <v>8.5757999999999992</v>
      </c>
      <c r="F43">
        <v>7.9253</v>
      </c>
      <c r="G43">
        <v>11.7379</v>
      </c>
      <c r="H43">
        <v>7.4630000000000001</v>
      </c>
      <c r="N43">
        <v>7.25</v>
      </c>
      <c r="O43">
        <v>1646021.9780999999</v>
      </c>
      <c r="P43">
        <v>2570422.5098999999</v>
      </c>
      <c r="Q43">
        <v>721621.44629999995</v>
      </c>
      <c r="T43">
        <v>7.25</v>
      </c>
      <c r="U43" s="1">
        <v>8669599.2333000004</v>
      </c>
      <c r="V43" s="1">
        <v>10269564.3255</v>
      </c>
      <c r="W43" s="1">
        <v>7069634.1409999998</v>
      </c>
      <c r="X43" s="1"/>
      <c r="Y43" s="1"/>
      <c r="Z43" s="1">
        <v>7.25</v>
      </c>
      <c r="AA43" s="1">
        <v>932731.96129999997</v>
      </c>
      <c r="AB43" s="1">
        <v>1105676.6488000001</v>
      </c>
      <c r="AC43" s="1">
        <v>759787.27379999997</v>
      </c>
    </row>
    <row r="44" spans="2:29" x14ac:dyDescent="0.45">
      <c r="B44">
        <v>9.0134000000000007</v>
      </c>
      <c r="C44">
        <v>7.5913000000000004</v>
      </c>
      <c r="D44">
        <v>6.1661999999999999</v>
      </c>
      <c r="E44">
        <v>8.6020000000000003</v>
      </c>
      <c r="F44">
        <v>8.0564</v>
      </c>
      <c r="G44">
        <v>11.742100000000001</v>
      </c>
      <c r="H44">
        <v>7.7011000000000003</v>
      </c>
      <c r="N44">
        <v>7.5</v>
      </c>
      <c r="O44">
        <v>1159769.1372</v>
      </c>
      <c r="P44">
        <v>1555232.2305000001</v>
      </c>
      <c r="Q44">
        <v>764306.04379999998</v>
      </c>
      <c r="T44">
        <v>7.5</v>
      </c>
      <c r="U44" s="1">
        <v>9948087.4866000004</v>
      </c>
      <c r="V44" s="1">
        <v>11984218.7904</v>
      </c>
      <c r="W44" s="1">
        <v>7911956.1826999998</v>
      </c>
      <c r="X44" s="1"/>
      <c r="Y44" s="1"/>
      <c r="Z44" s="1">
        <v>7.5</v>
      </c>
      <c r="AA44" s="1">
        <v>1294927.2348</v>
      </c>
      <c r="AB44" s="1">
        <v>1614041.1122000001</v>
      </c>
      <c r="AC44" s="1">
        <v>975813.35739999998</v>
      </c>
    </row>
    <row r="45" spans="2:29" x14ac:dyDescent="0.45">
      <c r="B45">
        <v>9.0639000000000003</v>
      </c>
      <c r="C45">
        <v>7.6109</v>
      </c>
      <c r="D45">
        <v>6.4217000000000004</v>
      </c>
      <c r="E45">
        <v>8.9454999999999991</v>
      </c>
      <c r="F45">
        <v>8.3582999999999998</v>
      </c>
      <c r="G45">
        <v>11.8307</v>
      </c>
      <c r="H45">
        <v>7.7239000000000004</v>
      </c>
      <c r="N45">
        <v>7.75</v>
      </c>
      <c r="O45">
        <v>1269855.8378000001</v>
      </c>
      <c r="P45">
        <v>1617632.5308000001</v>
      </c>
      <c r="Q45">
        <v>922079.14480000001</v>
      </c>
      <c r="T45">
        <v>7.75</v>
      </c>
      <c r="U45" s="1">
        <v>10023270.8093</v>
      </c>
      <c r="V45" s="1">
        <v>12141142.6775</v>
      </c>
      <c r="W45" s="1">
        <v>7905398.9409999996</v>
      </c>
      <c r="X45" s="1"/>
      <c r="Y45" s="1"/>
      <c r="Z45" s="1">
        <v>7.75</v>
      </c>
      <c r="AA45" s="1">
        <v>1581201.3607999999</v>
      </c>
      <c r="AB45" s="1">
        <v>1969252.9362999999</v>
      </c>
      <c r="AC45" s="1">
        <v>1193149.7853000001</v>
      </c>
    </row>
    <row r="46" spans="2:29" x14ac:dyDescent="0.45">
      <c r="B46">
        <v>9.2827000000000002</v>
      </c>
      <c r="C46">
        <v>7.6971999999999996</v>
      </c>
      <c r="D46">
        <v>6.4391999999999996</v>
      </c>
      <c r="E46">
        <v>9.2193000000000005</v>
      </c>
      <c r="F46">
        <v>8.3615999999999993</v>
      </c>
      <c r="G46">
        <v>11.8744</v>
      </c>
      <c r="H46">
        <v>8.2479999999999993</v>
      </c>
      <c r="N46">
        <v>8</v>
      </c>
      <c r="O46">
        <v>1274769.1181000001</v>
      </c>
      <c r="P46">
        <v>1611735.8755999999</v>
      </c>
      <c r="Q46">
        <v>937802.36060000001</v>
      </c>
      <c r="T46">
        <v>8</v>
      </c>
      <c r="U46" s="1">
        <v>9273427.6655000001</v>
      </c>
      <c r="V46" s="1">
        <v>11382516.4496</v>
      </c>
      <c r="W46" s="1">
        <v>7164338.8812999995</v>
      </c>
      <c r="X46" s="1"/>
      <c r="Y46" s="1"/>
      <c r="Z46" s="1">
        <v>8</v>
      </c>
      <c r="AA46" s="1">
        <v>1717178.7553999999</v>
      </c>
      <c r="AB46" s="1">
        <v>2258064.8648999999</v>
      </c>
      <c r="AC46" s="1">
        <v>1176292.6458999999</v>
      </c>
    </row>
    <row r="47" spans="2:29" x14ac:dyDescent="0.45">
      <c r="B47">
        <v>9.2933000000000003</v>
      </c>
      <c r="C47">
        <v>7.7206000000000001</v>
      </c>
      <c r="D47">
        <v>6.7043999999999997</v>
      </c>
      <c r="E47">
        <v>9.2354000000000003</v>
      </c>
      <c r="F47">
        <v>8.7515999999999998</v>
      </c>
      <c r="G47">
        <v>11.8987</v>
      </c>
      <c r="H47">
        <v>8.4221000000000004</v>
      </c>
      <c r="N47">
        <v>8.25</v>
      </c>
      <c r="O47">
        <v>1716504.2376000001</v>
      </c>
      <c r="P47">
        <v>2126828.9786</v>
      </c>
      <c r="Q47">
        <v>1306179.4964999999</v>
      </c>
      <c r="T47">
        <v>8.25</v>
      </c>
      <c r="U47" s="1">
        <v>8247877.5691999998</v>
      </c>
      <c r="V47" s="1">
        <v>9646737.3137999997</v>
      </c>
      <c r="W47" s="1">
        <v>6849017.8245999999</v>
      </c>
      <c r="X47" s="1"/>
      <c r="Y47" s="1"/>
      <c r="Z47" s="1">
        <v>8.25</v>
      </c>
      <c r="AA47" s="1">
        <v>1792770.9489</v>
      </c>
      <c r="AB47" s="1">
        <v>2496955.8862000001</v>
      </c>
      <c r="AC47" s="1">
        <v>1088586.0116999999</v>
      </c>
    </row>
    <row r="48" spans="2:29" x14ac:dyDescent="0.45">
      <c r="B48">
        <v>9.3553999999999995</v>
      </c>
      <c r="C48">
        <v>7.7709999999999999</v>
      </c>
      <c r="D48">
        <v>6.7260999999999997</v>
      </c>
      <c r="E48">
        <v>9.2543000000000006</v>
      </c>
      <c r="F48">
        <v>8.7972000000000001</v>
      </c>
      <c r="G48">
        <v>11.922499999999999</v>
      </c>
      <c r="H48">
        <v>8.4419000000000004</v>
      </c>
      <c r="N48">
        <v>8.5</v>
      </c>
      <c r="O48">
        <v>2202993.4312</v>
      </c>
      <c r="P48">
        <v>2897309.8711000001</v>
      </c>
      <c r="Q48">
        <v>1508676.9913000001</v>
      </c>
      <c r="T48">
        <v>8.5</v>
      </c>
      <c r="U48" s="1">
        <v>7531332.3897000002</v>
      </c>
      <c r="V48" s="1">
        <v>8372999.7253999999</v>
      </c>
      <c r="W48" s="1">
        <v>6689665.0539999995</v>
      </c>
      <c r="X48" s="1"/>
      <c r="Y48" s="1"/>
      <c r="Z48" s="1">
        <v>8.5</v>
      </c>
      <c r="AA48" s="1">
        <v>1579855.6662999999</v>
      </c>
      <c r="AB48" s="1">
        <v>2228299.0301999999</v>
      </c>
      <c r="AC48" s="1">
        <v>931412.30249999999</v>
      </c>
    </row>
    <row r="49" spans="2:29" x14ac:dyDescent="0.45">
      <c r="B49">
        <v>9.5001999999999995</v>
      </c>
      <c r="C49">
        <v>8.0675000000000008</v>
      </c>
      <c r="D49">
        <v>7.2337999999999996</v>
      </c>
      <c r="E49">
        <v>9.4427000000000003</v>
      </c>
      <c r="F49">
        <v>9.0625999999999998</v>
      </c>
      <c r="G49">
        <v>11.9855</v>
      </c>
      <c r="H49">
        <v>8.7148000000000003</v>
      </c>
      <c r="N49">
        <v>8.75</v>
      </c>
      <c r="O49">
        <v>1928470.2434</v>
      </c>
      <c r="P49">
        <v>2634585.8426000001</v>
      </c>
      <c r="Q49">
        <v>1222354.6440999999</v>
      </c>
      <c r="T49">
        <v>8.75</v>
      </c>
      <c r="U49" s="1">
        <v>7399474.8321000002</v>
      </c>
      <c r="V49" s="1">
        <v>8401709.6908</v>
      </c>
      <c r="W49" s="1">
        <v>6397239.9733999996</v>
      </c>
      <c r="X49" s="1"/>
      <c r="Y49" s="1"/>
      <c r="Z49" s="1">
        <v>8.75</v>
      </c>
      <c r="AA49" s="1">
        <v>1298679.4586</v>
      </c>
      <c r="AB49" s="1">
        <v>1787189.0105000001</v>
      </c>
      <c r="AC49" s="1">
        <v>810169.90670000005</v>
      </c>
    </row>
    <row r="50" spans="2:29" x14ac:dyDescent="0.45">
      <c r="B50">
        <v>9.7895000000000003</v>
      </c>
      <c r="C50">
        <v>8.1057000000000006</v>
      </c>
      <c r="D50">
        <v>7.2530999999999999</v>
      </c>
      <c r="E50">
        <v>9.7774999999999999</v>
      </c>
      <c r="F50">
        <v>9.2833000000000006</v>
      </c>
      <c r="G50">
        <v>11.9923</v>
      </c>
      <c r="H50">
        <v>8.7288999999999994</v>
      </c>
      <c r="N50">
        <v>9</v>
      </c>
      <c r="O50">
        <v>2031619.2390999999</v>
      </c>
      <c r="P50">
        <v>2959499.5987999998</v>
      </c>
      <c r="Q50">
        <v>1103738.8794</v>
      </c>
      <c r="T50">
        <v>9</v>
      </c>
      <c r="U50" s="1">
        <v>8227664.9937000005</v>
      </c>
      <c r="V50" s="1">
        <v>9261305.1773000006</v>
      </c>
      <c r="W50" s="1">
        <v>7194024.8101000004</v>
      </c>
      <c r="X50" s="1"/>
      <c r="Y50" s="1"/>
      <c r="Z50" s="1">
        <v>9</v>
      </c>
      <c r="AA50" s="1">
        <v>1152167.7722</v>
      </c>
      <c r="AB50" s="1">
        <v>1510191.5626999999</v>
      </c>
      <c r="AC50" s="1">
        <v>794143.9817</v>
      </c>
    </row>
    <row r="51" spans="2:29" x14ac:dyDescent="0.45">
      <c r="B51">
        <v>9.9612999999999996</v>
      </c>
      <c r="C51">
        <v>8.3922000000000008</v>
      </c>
      <c r="D51">
        <v>7.5039999999999996</v>
      </c>
      <c r="E51">
        <v>11.603300000000001</v>
      </c>
      <c r="F51">
        <v>9.3442000000000007</v>
      </c>
      <c r="G51">
        <v>12.0177</v>
      </c>
      <c r="H51">
        <v>9.3407</v>
      </c>
      <c r="N51">
        <v>9.25</v>
      </c>
      <c r="O51">
        <v>1944018.1499000001</v>
      </c>
      <c r="P51">
        <v>2727663.8725000001</v>
      </c>
      <c r="Q51">
        <v>1160372.4273000001</v>
      </c>
      <c r="T51">
        <v>9.25</v>
      </c>
      <c r="U51" s="1">
        <v>9501410.3303999994</v>
      </c>
      <c r="V51" s="1">
        <v>11159297.979699999</v>
      </c>
      <c r="W51" s="1">
        <v>7843522.6810999997</v>
      </c>
      <c r="X51" s="1"/>
      <c r="Y51" s="1"/>
      <c r="Z51" s="1">
        <v>9.25</v>
      </c>
      <c r="AA51" s="1">
        <v>1233398.5364999999</v>
      </c>
      <c r="AB51" s="1">
        <v>1514224.2035999999</v>
      </c>
      <c r="AC51" s="1">
        <v>952572.86939999997</v>
      </c>
    </row>
    <row r="52" spans="2:29" x14ac:dyDescent="0.45">
      <c r="B52">
        <v>11.5259</v>
      </c>
      <c r="C52">
        <v>8.5327999999999999</v>
      </c>
      <c r="D52">
        <v>7.7713000000000001</v>
      </c>
      <c r="E52">
        <v>11.6754</v>
      </c>
      <c r="F52">
        <v>9.6128999999999998</v>
      </c>
      <c r="G52">
        <v>12.022600000000001</v>
      </c>
      <c r="H52">
        <v>9.4930000000000003</v>
      </c>
      <c r="N52">
        <v>9.5</v>
      </c>
      <c r="O52">
        <v>1988498.7420000001</v>
      </c>
      <c r="P52">
        <v>2621957.7862</v>
      </c>
      <c r="Q52">
        <v>1355039.6978</v>
      </c>
      <c r="T52">
        <v>9.5</v>
      </c>
      <c r="U52" s="1">
        <v>11698967.8303</v>
      </c>
      <c r="V52" s="1">
        <v>15144775.2983</v>
      </c>
      <c r="W52" s="1">
        <v>8253160.3624</v>
      </c>
      <c r="X52" s="1"/>
      <c r="Y52" s="1"/>
      <c r="Z52" s="1">
        <v>9.5</v>
      </c>
      <c r="AA52" s="1">
        <v>1533748.4188000001</v>
      </c>
      <c r="AB52" s="1">
        <v>1944523.6059000001</v>
      </c>
      <c r="AC52" s="1">
        <v>1122973.2316000001</v>
      </c>
    </row>
    <row r="53" spans="2:29" x14ac:dyDescent="0.45">
      <c r="B53">
        <v>11.787599999999999</v>
      </c>
      <c r="C53">
        <v>8.5794999999999995</v>
      </c>
      <c r="D53">
        <v>7.8051000000000004</v>
      </c>
      <c r="E53">
        <v>11.699199999999999</v>
      </c>
      <c r="F53">
        <v>9.7528000000000006</v>
      </c>
      <c r="G53">
        <v>12.0677</v>
      </c>
      <c r="H53">
        <v>9.4969000000000001</v>
      </c>
      <c r="N53">
        <v>9.75</v>
      </c>
      <c r="O53">
        <v>3064582.3354000002</v>
      </c>
      <c r="P53">
        <v>4674516.6557999998</v>
      </c>
      <c r="Q53">
        <v>1454648.0149000001</v>
      </c>
      <c r="T53">
        <v>9.75</v>
      </c>
      <c r="U53" s="1">
        <v>13901225.4099</v>
      </c>
      <c r="V53" s="1">
        <v>18731200.633900002</v>
      </c>
      <c r="W53" s="1">
        <v>9071250.1859000009</v>
      </c>
      <c r="X53" s="1"/>
      <c r="Y53" s="1"/>
      <c r="Z53" s="1">
        <v>9.75</v>
      </c>
      <c r="AA53" s="1">
        <v>1482394.4073999999</v>
      </c>
      <c r="AB53" s="1">
        <v>2011925.5374</v>
      </c>
      <c r="AC53" s="1">
        <v>952863.27749999997</v>
      </c>
    </row>
    <row r="54" spans="2:29" x14ac:dyDescent="0.45">
      <c r="B54">
        <v>11.796900000000001</v>
      </c>
      <c r="C54">
        <v>9.2429000000000006</v>
      </c>
      <c r="D54">
        <v>7.8254999999999999</v>
      </c>
      <c r="E54">
        <v>11.787100000000001</v>
      </c>
      <c r="F54">
        <v>11.7316</v>
      </c>
      <c r="G54">
        <v>12.543799999999999</v>
      </c>
      <c r="H54">
        <v>9.5030000000000001</v>
      </c>
      <c r="N54">
        <v>10</v>
      </c>
      <c r="O54">
        <v>3437408.9372</v>
      </c>
      <c r="P54">
        <v>5475527.3991</v>
      </c>
      <c r="Q54">
        <v>1399290.4754000001</v>
      </c>
      <c r="T54">
        <v>10</v>
      </c>
      <c r="U54" s="1">
        <v>13166203.219699999</v>
      </c>
      <c r="V54" s="1">
        <v>17748237.895799998</v>
      </c>
      <c r="W54" s="1">
        <v>8584168.5436000004</v>
      </c>
      <c r="X54" s="1"/>
      <c r="Y54" s="1"/>
      <c r="Z54" s="1">
        <v>10</v>
      </c>
      <c r="AA54" s="1">
        <v>1418065.6571</v>
      </c>
      <c r="AB54" s="1">
        <v>1924535.6436000001</v>
      </c>
      <c r="AC54" s="1">
        <v>911595.67059999995</v>
      </c>
    </row>
    <row r="55" spans="2:29" x14ac:dyDescent="0.45">
      <c r="B55">
        <v>11.8072</v>
      </c>
      <c r="C55">
        <v>9.4672999999999998</v>
      </c>
      <c r="D55">
        <v>8.0121000000000002</v>
      </c>
      <c r="E55">
        <v>11.7936</v>
      </c>
      <c r="F55">
        <v>11.870799999999999</v>
      </c>
      <c r="G55">
        <v>12.55</v>
      </c>
      <c r="H55">
        <v>9.7813999999999997</v>
      </c>
      <c r="N55">
        <v>10.25</v>
      </c>
      <c r="O55">
        <v>2620474.89</v>
      </c>
      <c r="P55">
        <v>3974557.6680000001</v>
      </c>
      <c r="Q55">
        <v>1266392.112</v>
      </c>
      <c r="T55">
        <v>10.25</v>
      </c>
      <c r="U55" s="1">
        <v>11542970.3388</v>
      </c>
      <c r="V55" s="1">
        <v>14594363.0098</v>
      </c>
      <c r="W55" s="1">
        <v>8491577.6677999999</v>
      </c>
      <c r="X55" s="1"/>
      <c r="Y55" s="1"/>
      <c r="Z55" s="1">
        <v>10.25</v>
      </c>
      <c r="AA55" s="1">
        <v>1695285.0322</v>
      </c>
      <c r="AB55" s="1">
        <v>2112805.7799999998</v>
      </c>
      <c r="AC55" s="1">
        <v>1277764.2842999999</v>
      </c>
    </row>
    <row r="56" spans="2:29" x14ac:dyDescent="0.45">
      <c r="B56">
        <v>11.8317</v>
      </c>
      <c r="C56">
        <v>9.6295000000000002</v>
      </c>
      <c r="D56">
        <v>8.0465</v>
      </c>
      <c r="E56">
        <v>11.814</v>
      </c>
      <c r="F56">
        <v>11.8771</v>
      </c>
      <c r="G56">
        <v>12.6777</v>
      </c>
      <c r="H56">
        <v>9.7934000000000001</v>
      </c>
      <c r="N56">
        <v>10.5</v>
      </c>
      <c r="O56">
        <v>1935077.8472</v>
      </c>
      <c r="P56">
        <v>2568547.4975999999</v>
      </c>
      <c r="Q56">
        <v>1301608.1969000001</v>
      </c>
      <c r="T56">
        <v>10.5</v>
      </c>
      <c r="U56" s="1">
        <v>11653718.5066</v>
      </c>
      <c r="V56" s="1">
        <v>14269710.0261</v>
      </c>
      <c r="W56" s="1">
        <v>9037726.9869999997</v>
      </c>
      <c r="X56" s="1"/>
      <c r="Y56" s="1"/>
      <c r="Z56" s="1">
        <v>10.5</v>
      </c>
      <c r="AA56" s="1">
        <v>1467872.7293</v>
      </c>
      <c r="AB56" s="1">
        <v>1961020.2656</v>
      </c>
      <c r="AC56" s="1">
        <v>974725.19290000002</v>
      </c>
    </row>
    <row r="57" spans="2:29" x14ac:dyDescent="0.45">
      <c r="B57">
        <v>11.8409</v>
      </c>
      <c r="C57">
        <v>9.6712000000000007</v>
      </c>
      <c r="D57">
        <v>8.3216999999999999</v>
      </c>
      <c r="E57">
        <v>11.88</v>
      </c>
      <c r="F57">
        <v>11.8896</v>
      </c>
      <c r="G57">
        <v>12.8665</v>
      </c>
      <c r="H57">
        <v>9.8086000000000002</v>
      </c>
      <c r="N57">
        <v>10.75</v>
      </c>
      <c r="O57">
        <v>2464828.2436000002</v>
      </c>
      <c r="P57">
        <v>3090240.2977</v>
      </c>
      <c r="Q57">
        <v>1839416.1894</v>
      </c>
      <c r="T57">
        <v>10.75</v>
      </c>
      <c r="U57" s="1">
        <v>11544221.824200001</v>
      </c>
      <c r="V57" s="1">
        <v>14384457.869000001</v>
      </c>
      <c r="W57" s="1">
        <v>8703985.7794000003</v>
      </c>
      <c r="X57" s="1"/>
      <c r="Y57" s="1"/>
      <c r="Z57" s="1">
        <v>10.75</v>
      </c>
      <c r="AA57" s="1">
        <v>1189861.0566</v>
      </c>
      <c r="AB57" s="1">
        <v>1384109.7485</v>
      </c>
      <c r="AC57" s="1">
        <v>995612.36470000003</v>
      </c>
    </row>
    <row r="58" spans="2:29" x14ac:dyDescent="0.45">
      <c r="B58">
        <v>11.851100000000001</v>
      </c>
      <c r="C58">
        <v>9.9672999999999998</v>
      </c>
      <c r="D58">
        <v>8.3976000000000006</v>
      </c>
      <c r="E58">
        <v>11.9421</v>
      </c>
      <c r="F58">
        <v>11.9712</v>
      </c>
      <c r="G58">
        <v>13.38</v>
      </c>
      <c r="H58">
        <v>9.8330000000000002</v>
      </c>
      <c r="N58">
        <v>11</v>
      </c>
      <c r="O58">
        <v>3966326.8977000001</v>
      </c>
      <c r="P58">
        <v>5060078.2362000002</v>
      </c>
      <c r="Q58">
        <v>2872575.5591000002</v>
      </c>
      <c r="T58">
        <v>11</v>
      </c>
      <c r="U58" s="1">
        <v>10455428.5765</v>
      </c>
      <c r="V58" s="1">
        <v>13277684.410599999</v>
      </c>
      <c r="W58" s="1">
        <v>7633172.7423999999</v>
      </c>
      <c r="X58" s="1"/>
      <c r="Y58" s="1"/>
      <c r="Z58" s="1">
        <v>11</v>
      </c>
      <c r="AA58" s="1">
        <v>1611476.4003000001</v>
      </c>
      <c r="AB58" s="1">
        <v>1946438.1029999999</v>
      </c>
      <c r="AC58" s="1">
        <v>1276514.6976000001</v>
      </c>
    </row>
    <row r="59" spans="2:29" x14ac:dyDescent="0.45">
      <c r="B59">
        <v>11.9651</v>
      </c>
      <c r="C59">
        <v>11.5824</v>
      </c>
      <c r="D59">
        <v>8.7323000000000004</v>
      </c>
      <c r="E59">
        <v>11.947800000000001</v>
      </c>
      <c r="F59">
        <v>11.9785</v>
      </c>
      <c r="G59">
        <v>13.4542</v>
      </c>
      <c r="H59">
        <v>11.581099999999999</v>
      </c>
      <c r="N59">
        <v>11.25</v>
      </c>
      <c r="O59">
        <v>3249695.5181</v>
      </c>
      <c r="P59">
        <v>4096922.7492999998</v>
      </c>
      <c r="Q59">
        <v>2402468.287</v>
      </c>
      <c r="T59">
        <v>11.25</v>
      </c>
      <c r="U59" s="1">
        <v>9515816.0548999999</v>
      </c>
      <c r="V59" s="1">
        <v>11834192.463500001</v>
      </c>
      <c r="W59" s="1">
        <v>7197439.6463000001</v>
      </c>
      <c r="X59" s="1"/>
      <c r="Y59" s="1"/>
      <c r="Z59" s="1">
        <v>11.25</v>
      </c>
      <c r="AA59" s="1">
        <v>1659587.6066000001</v>
      </c>
      <c r="AB59" s="1">
        <v>1994678.0558</v>
      </c>
      <c r="AC59" s="1">
        <v>1324497.1575</v>
      </c>
    </row>
    <row r="60" spans="2:29" x14ac:dyDescent="0.45">
      <c r="B60">
        <v>12.0318</v>
      </c>
      <c r="C60">
        <v>11.635899999999999</v>
      </c>
      <c r="D60">
        <v>8.9945000000000004</v>
      </c>
      <c r="E60">
        <v>12.095700000000001</v>
      </c>
      <c r="F60">
        <v>11.985200000000001</v>
      </c>
      <c r="G60">
        <v>13.4575</v>
      </c>
      <c r="H60">
        <v>11.633599999999999</v>
      </c>
      <c r="N60">
        <v>11.5</v>
      </c>
      <c r="O60">
        <v>2220148.19</v>
      </c>
      <c r="P60">
        <v>2839759.0384999998</v>
      </c>
      <c r="Q60">
        <v>1600537.3415999999</v>
      </c>
      <c r="T60">
        <v>11.5</v>
      </c>
      <c r="U60" s="1">
        <v>9462371.9249000009</v>
      </c>
      <c r="V60" s="1">
        <v>11208758.8718</v>
      </c>
      <c r="W60" s="1">
        <v>7715984.9780000001</v>
      </c>
      <c r="X60" s="1"/>
      <c r="Y60" s="1"/>
      <c r="Z60" s="1">
        <v>11.5</v>
      </c>
      <c r="AA60" s="1">
        <v>1688387.692</v>
      </c>
      <c r="AB60" s="1">
        <v>2192710.7474000002</v>
      </c>
      <c r="AC60" s="1">
        <v>1184064.6365</v>
      </c>
    </row>
    <row r="61" spans="2:29" x14ac:dyDescent="0.45">
      <c r="B61">
        <v>12.054399999999999</v>
      </c>
      <c r="C61">
        <v>11.6426</v>
      </c>
      <c r="D61">
        <v>9.3063000000000002</v>
      </c>
      <c r="E61">
        <v>12.119300000000001</v>
      </c>
      <c r="F61">
        <v>12.003399999999999</v>
      </c>
      <c r="G61">
        <v>13.6699</v>
      </c>
      <c r="H61">
        <v>11.748799999999999</v>
      </c>
      <c r="N61">
        <v>11.75</v>
      </c>
      <c r="O61">
        <v>1664998.8568</v>
      </c>
      <c r="P61">
        <v>2245507.4389999998</v>
      </c>
      <c r="Q61">
        <v>1084490.2745000001</v>
      </c>
      <c r="T61">
        <v>11.75</v>
      </c>
      <c r="U61" s="1">
        <v>11603017.3401</v>
      </c>
      <c r="V61" s="1">
        <v>13622173.7393</v>
      </c>
      <c r="W61" s="1">
        <v>9583860.9408999998</v>
      </c>
      <c r="X61" s="1"/>
      <c r="Y61" s="1"/>
      <c r="Z61" s="1">
        <v>11.75</v>
      </c>
      <c r="AA61" s="1">
        <v>2019303.2472000001</v>
      </c>
      <c r="AB61" s="1">
        <v>2725571.8311999999</v>
      </c>
      <c r="AC61" s="1">
        <v>1313034.6632999999</v>
      </c>
    </row>
    <row r="62" spans="2:29" x14ac:dyDescent="0.45">
      <c r="B62">
        <v>12.1121</v>
      </c>
      <c r="C62">
        <v>11.7043</v>
      </c>
      <c r="D62">
        <v>9.4636999999999993</v>
      </c>
      <c r="E62">
        <v>12.201700000000001</v>
      </c>
      <c r="F62">
        <v>12.1808</v>
      </c>
      <c r="G62">
        <v>13.6859</v>
      </c>
      <c r="H62">
        <v>11.7569</v>
      </c>
      <c r="N62">
        <v>12</v>
      </c>
      <c r="O62">
        <v>1931291.3958000001</v>
      </c>
      <c r="P62">
        <v>2821771.0995999998</v>
      </c>
      <c r="Q62">
        <v>1040811.6921</v>
      </c>
      <c r="T62">
        <v>12</v>
      </c>
      <c r="U62" s="1">
        <v>14772858.078299999</v>
      </c>
      <c r="V62" s="1">
        <v>17813664.531300001</v>
      </c>
      <c r="W62" s="1">
        <v>11732051.625299999</v>
      </c>
      <c r="X62" s="1"/>
      <c r="Y62" s="1"/>
      <c r="Z62" s="1">
        <v>12</v>
      </c>
      <c r="AA62" s="1">
        <v>1822211.9014000001</v>
      </c>
      <c r="AB62" s="1">
        <v>2214864.4786999999</v>
      </c>
      <c r="AC62" s="1">
        <v>1429559.324</v>
      </c>
    </row>
    <row r="63" spans="2:29" x14ac:dyDescent="0.45">
      <c r="B63">
        <v>12.119</v>
      </c>
      <c r="C63">
        <v>11.709099999999999</v>
      </c>
      <c r="D63">
        <v>9.7064000000000004</v>
      </c>
      <c r="E63">
        <v>12.281700000000001</v>
      </c>
      <c r="F63">
        <v>12.186199999999999</v>
      </c>
      <c r="G63">
        <v>13.949199999999999</v>
      </c>
      <c r="H63">
        <v>11.8583</v>
      </c>
      <c r="N63">
        <v>12.25</v>
      </c>
      <c r="O63">
        <v>1857046.8821</v>
      </c>
      <c r="P63">
        <v>2679106.5411999999</v>
      </c>
      <c r="Q63">
        <v>1034987.223</v>
      </c>
      <c r="T63">
        <v>12.25</v>
      </c>
      <c r="U63" s="1">
        <v>12984556.573100001</v>
      </c>
      <c r="V63" s="1">
        <v>14745554.7961</v>
      </c>
      <c r="W63" s="1">
        <v>11223558.350099999</v>
      </c>
      <c r="X63" s="1"/>
      <c r="Y63" s="1"/>
      <c r="Z63" s="1">
        <v>12.25</v>
      </c>
      <c r="AA63" s="1">
        <v>1546823.7119</v>
      </c>
      <c r="AB63" s="1">
        <v>1708960.1627</v>
      </c>
      <c r="AC63" s="1">
        <v>1384687.2609999999</v>
      </c>
    </row>
    <row r="64" spans="2:29" x14ac:dyDescent="0.45">
      <c r="B64">
        <v>12.1685</v>
      </c>
      <c r="C64">
        <v>11.7408</v>
      </c>
      <c r="D64">
        <v>9.9410000000000007</v>
      </c>
      <c r="E64">
        <v>12.303699999999999</v>
      </c>
      <c r="F64">
        <v>12.209099999999999</v>
      </c>
      <c r="G64">
        <v>13.955</v>
      </c>
      <c r="H64">
        <v>11.8956</v>
      </c>
      <c r="N64">
        <v>12.5</v>
      </c>
      <c r="O64">
        <v>2391490.4109999998</v>
      </c>
      <c r="P64">
        <v>3587346.5748999999</v>
      </c>
      <c r="Q64">
        <v>1195634.2471</v>
      </c>
      <c r="T64">
        <v>12.5</v>
      </c>
      <c r="U64" s="1">
        <v>10706538.1635</v>
      </c>
      <c r="V64" s="1">
        <v>11797694.4584</v>
      </c>
      <c r="W64" s="1">
        <v>9615381.8685999997</v>
      </c>
      <c r="X64" s="1"/>
      <c r="Y64" s="1"/>
      <c r="Z64" s="1">
        <v>12.5</v>
      </c>
      <c r="AA64" s="1">
        <v>1600728.8361</v>
      </c>
      <c r="AB64" s="1">
        <v>2025537.0525</v>
      </c>
      <c r="AC64" s="1">
        <v>1175920.6198</v>
      </c>
    </row>
    <row r="65" spans="2:29" x14ac:dyDescent="0.45">
      <c r="B65">
        <v>12.2074</v>
      </c>
      <c r="C65">
        <v>11.8126</v>
      </c>
      <c r="D65">
        <v>11.5587</v>
      </c>
      <c r="E65">
        <v>12.4718</v>
      </c>
      <c r="F65">
        <v>12.353999999999999</v>
      </c>
      <c r="G65">
        <v>13.9764</v>
      </c>
      <c r="H65">
        <v>11.904500000000001</v>
      </c>
      <c r="N65">
        <v>12.75</v>
      </c>
      <c r="O65">
        <v>2333014.4813000001</v>
      </c>
      <c r="P65">
        <v>3307063.8629000001</v>
      </c>
      <c r="Q65">
        <v>1358965.0996999999</v>
      </c>
      <c r="T65">
        <v>12.75</v>
      </c>
      <c r="U65" s="1">
        <v>10925474.0911</v>
      </c>
      <c r="V65" s="1">
        <v>12356721.191199999</v>
      </c>
      <c r="W65" s="1">
        <v>9494226.9910000004</v>
      </c>
      <c r="X65" s="1"/>
      <c r="Y65" s="1"/>
      <c r="Z65" s="1">
        <v>12.75</v>
      </c>
      <c r="AA65" s="1">
        <v>2508696.9693</v>
      </c>
      <c r="AB65" s="1">
        <v>3625764.5115999999</v>
      </c>
      <c r="AC65" s="1">
        <v>1391629.4269000001</v>
      </c>
    </row>
    <row r="66" spans="2:29" x14ac:dyDescent="0.45">
      <c r="B66">
        <v>12.411899999999999</v>
      </c>
      <c r="C66">
        <v>11.821</v>
      </c>
      <c r="D66">
        <v>11.717000000000001</v>
      </c>
      <c r="E66">
        <v>12.481299999999999</v>
      </c>
      <c r="F66">
        <v>12.6435</v>
      </c>
      <c r="G66">
        <v>14.391</v>
      </c>
      <c r="H66">
        <v>11.9131</v>
      </c>
      <c r="N66">
        <v>13</v>
      </c>
      <c r="O66">
        <v>2038389.8933000001</v>
      </c>
      <c r="P66">
        <v>2769842.0325000002</v>
      </c>
      <c r="Q66">
        <v>1306937.7541</v>
      </c>
      <c r="T66">
        <v>13</v>
      </c>
      <c r="U66" s="1">
        <v>10971472.5767</v>
      </c>
      <c r="V66" s="1">
        <v>13603523.437200001</v>
      </c>
      <c r="W66" s="1">
        <v>8339421.7160999998</v>
      </c>
      <c r="X66" s="1"/>
      <c r="Y66" s="1"/>
      <c r="Z66" s="1">
        <v>13</v>
      </c>
      <c r="AA66" s="1">
        <v>3424513.0633999999</v>
      </c>
      <c r="AB66" s="1">
        <v>5244023.3661000002</v>
      </c>
      <c r="AC66" s="1">
        <v>1605002.7605999999</v>
      </c>
    </row>
    <row r="67" spans="2:29" x14ac:dyDescent="0.45">
      <c r="B67">
        <v>12.416700000000001</v>
      </c>
      <c r="C67">
        <v>11.9621</v>
      </c>
      <c r="D67">
        <v>11.7308</v>
      </c>
      <c r="E67">
        <v>12.702999999999999</v>
      </c>
      <c r="F67">
        <v>12.683199999999999</v>
      </c>
      <c r="G67">
        <v>14.4316</v>
      </c>
      <c r="H67">
        <v>12.0968</v>
      </c>
      <c r="N67">
        <v>13.25</v>
      </c>
      <c r="O67">
        <v>1867992.2620000001</v>
      </c>
      <c r="P67">
        <v>2476321.6645999998</v>
      </c>
      <c r="Q67">
        <v>1259662.8594</v>
      </c>
      <c r="T67">
        <v>13.25</v>
      </c>
      <c r="U67" s="1">
        <v>9169440.8929999992</v>
      </c>
      <c r="V67" s="1">
        <v>11122892.521500001</v>
      </c>
      <c r="W67" s="1">
        <v>7215989.2643999998</v>
      </c>
      <c r="X67" s="1"/>
      <c r="Y67" s="1"/>
      <c r="Z67" s="1">
        <v>13.25</v>
      </c>
      <c r="AA67" s="1">
        <v>3428869.8676999998</v>
      </c>
      <c r="AB67" s="1">
        <v>5053659.9216</v>
      </c>
      <c r="AC67" s="1">
        <v>1804079.8137000001</v>
      </c>
    </row>
    <row r="68" spans="2:29" x14ac:dyDescent="0.45">
      <c r="B68">
        <v>12.4602</v>
      </c>
      <c r="C68">
        <v>11.999499999999999</v>
      </c>
      <c r="D68">
        <v>11.7471</v>
      </c>
      <c r="E68">
        <v>12.7193</v>
      </c>
      <c r="F68">
        <v>12.6921</v>
      </c>
      <c r="G68">
        <v>14.7316</v>
      </c>
      <c r="H68">
        <v>12.1015</v>
      </c>
      <c r="N68">
        <v>13.5</v>
      </c>
      <c r="O68">
        <v>2846658.7181000002</v>
      </c>
      <c r="P68">
        <v>4247976.5426000003</v>
      </c>
      <c r="Q68">
        <v>1445340.8935</v>
      </c>
      <c r="T68">
        <v>13.5</v>
      </c>
      <c r="U68" s="1">
        <v>6823712.6381000001</v>
      </c>
      <c r="V68" s="1">
        <v>7551539.0718</v>
      </c>
      <c r="W68" s="1">
        <v>6095886.2044000002</v>
      </c>
      <c r="X68" s="1"/>
      <c r="Y68" s="1"/>
      <c r="Z68" s="1">
        <v>13.5</v>
      </c>
      <c r="AA68" s="1">
        <v>2734902.2450000001</v>
      </c>
      <c r="AB68" s="1">
        <v>3555653.0183999999</v>
      </c>
      <c r="AC68" s="1">
        <v>1914151.4715</v>
      </c>
    </row>
    <row r="69" spans="2:29" x14ac:dyDescent="0.45">
      <c r="B69">
        <v>12.979900000000001</v>
      </c>
      <c r="C69">
        <v>12.122299999999999</v>
      </c>
      <c r="D69">
        <v>11.7776</v>
      </c>
      <c r="E69">
        <v>12.731999999999999</v>
      </c>
      <c r="F69">
        <v>12.709199999999999</v>
      </c>
      <c r="G69">
        <v>14.9735</v>
      </c>
      <c r="H69">
        <v>12.110900000000001</v>
      </c>
      <c r="N69">
        <v>13.75</v>
      </c>
      <c r="O69">
        <v>2873626.6874000002</v>
      </c>
      <c r="P69">
        <v>4104959.9415000002</v>
      </c>
      <c r="Q69">
        <v>1642293.4332000001</v>
      </c>
      <c r="T69">
        <v>13.75</v>
      </c>
      <c r="U69" s="1">
        <v>7636290.7471000003</v>
      </c>
      <c r="V69" s="1">
        <v>9024164.6407999992</v>
      </c>
      <c r="W69" s="1">
        <v>6248416.8532999996</v>
      </c>
      <c r="X69" s="1"/>
      <c r="Y69" s="1"/>
      <c r="Z69" s="1">
        <v>13.75</v>
      </c>
      <c r="AA69" s="1">
        <v>2720810.2492999998</v>
      </c>
      <c r="AB69" s="1">
        <v>3650965.4558999999</v>
      </c>
      <c r="AC69" s="1">
        <v>1790655.0426</v>
      </c>
    </row>
    <row r="70" spans="2:29" x14ac:dyDescent="0.45">
      <c r="B70">
        <v>13.276</v>
      </c>
      <c r="C70">
        <v>12.282299999999999</v>
      </c>
      <c r="D70">
        <v>11.8119</v>
      </c>
      <c r="E70">
        <v>13.165800000000001</v>
      </c>
      <c r="F70">
        <v>12.731199999999999</v>
      </c>
      <c r="G70">
        <v>15.098800000000001</v>
      </c>
      <c r="H70">
        <v>12.1777</v>
      </c>
      <c r="N70">
        <v>14</v>
      </c>
      <c r="O70">
        <v>2878963.4147999999</v>
      </c>
      <c r="P70">
        <v>3996093.8059999999</v>
      </c>
      <c r="Q70">
        <v>1761833.0236</v>
      </c>
      <c r="T70">
        <v>14</v>
      </c>
      <c r="U70" s="1">
        <v>8332324.0637999997</v>
      </c>
      <c r="V70" s="1">
        <v>10989745.7609</v>
      </c>
      <c r="W70" s="1">
        <v>5674902.3666000003</v>
      </c>
      <c r="X70" s="1"/>
      <c r="Y70" s="1"/>
      <c r="Z70" s="1">
        <v>14</v>
      </c>
      <c r="AA70" s="1">
        <v>3200116.2461000001</v>
      </c>
      <c r="AB70" s="1">
        <v>4234605.3221000005</v>
      </c>
      <c r="AC70" s="1">
        <v>2165627.17</v>
      </c>
    </row>
    <row r="71" spans="2:29" x14ac:dyDescent="0.45">
      <c r="B71">
        <v>13.4437</v>
      </c>
      <c r="C71">
        <v>12.318</v>
      </c>
      <c r="D71">
        <v>11.9556</v>
      </c>
      <c r="E71">
        <v>13.302099999999999</v>
      </c>
      <c r="F71">
        <v>12.963200000000001</v>
      </c>
      <c r="G71">
        <v>15.177300000000001</v>
      </c>
      <c r="H71">
        <v>12.194800000000001</v>
      </c>
      <c r="N71">
        <v>14.25</v>
      </c>
      <c r="O71">
        <v>2290247.6984000001</v>
      </c>
      <c r="P71">
        <v>2943636.5783000002</v>
      </c>
      <c r="Q71">
        <v>1636858.8186000001</v>
      </c>
      <c r="T71">
        <v>14.25</v>
      </c>
      <c r="U71" s="1">
        <v>9702595.1305</v>
      </c>
      <c r="V71" s="1">
        <v>12769169.1677</v>
      </c>
      <c r="W71" s="1">
        <v>6636021.0932999998</v>
      </c>
      <c r="X71" s="1"/>
      <c r="Y71" s="1"/>
      <c r="Z71" s="1">
        <v>14.25</v>
      </c>
      <c r="AA71" s="1">
        <v>3311448.7988</v>
      </c>
      <c r="AB71" s="1">
        <v>4339656.3520999998</v>
      </c>
      <c r="AC71" s="1">
        <v>2283241.2456</v>
      </c>
    </row>
    <row r="72" spans="2:29" x14ac:dyDescent="0.45">
      <c r="B72">
        <v>13.455299999999999</v>
      </c>
      <c r="C72">
        <v>12.5852</v>
      </c>
      <c r="D72">
        <v>11.968299999999999</v>
      </c>
      <c r="E72">
        <v>13.340199999999999</v>
      </c>
      <c r="F72">
        <v>12.991400000000001</v>
      </c>
      <c r="G72">
        <v>15.2003</v>
      </c>
      <c r="H72">
        <v>12.200900000000001</v>
      </c>
      <c r="N72">
        <v>14.5</v>
      </c>
      <c r="O72">
        <v>3142155.5758000002</v>
      </c>
      <c r="P72">
        <v>4277389.5588999996</v>
      </c>
      <c r="Q72">
        <v>2006921.5926999999</v>
      </c>
      <c r="T72">
        <v>14.5</v>
      </c>
      <c r="U72" s="1">
        <v>8337888.5449000001</v>
      </c>
      <c r="V72" s="1">
        <v>10112886.2139</v>
      </c>
      <c r="W72" s="1">
        <v>6562890.8759000003</v>
      </c>
      <c r="X72" s="1"/>
      <c r="Y72" s="1"/>
      <c r="Z72" s="1">
        <v>14.5</v>
      </c>
      <c r="AA72" s="1">
        <v>3687816.8662999999</v>
      </c>
      <c r="AB72" s="1">
        <v>4654732.4543000003</v>
      </c>
      <c r="AC72" s="1">
        <v>2720901.2782999999</v>
      </c>
    </row>
    <row r="73" spans="2:29" x14ac:dyDescent="0.45">
      <c r="B73">
        <v>13.4772</v>
      </c>
      <c r="C73">
        <v>12.601000000000001</v>
      </c>
      <c r="D73">
        <v>12.0022</v>
      </c>
      <c r="E73">
        <v>13.579000000000001</v>
      </c>
      <c r="F73">
        <v>13.5321</v>
      </c>
      <c r="G73">
        <v>15.4171</v>
      </c>
      <c r="H73">
        <v>12.374599999999999</v>
      </c>
      <c r="N73">
        <v>14.75</v>
      </c>
      <c r="O73">
        <v>3669089.5723000001</v>
      </c>
      <c r="P73">
        <v>4722788.8441000003</v>
      </c>
      <c r="Q73">
        <v>2615390.3004000001</v>
      </c>
      <c r="T73">
        <v>14.75</v>
      </c>
      <c r="U73" s="1">
        <v>8295953.8167000003</v>
      </c>
      <c r="V73" s="1">
        <v>10192933.088199999</v>
      </c>
      <c r="W73" s="1">
        <v>6398974.5453000003</v>
      </c>
      <c r="X73" s="1"/>
      <c r="Y73" s="1"/>
      <c r="Z73" s="1">
        <v>14.75</v>
      </c>
      <c r="AA73" s="1">
        <v>4164212.5611999999</v>
      </c>
      <c r="AB73" s="1">
        <v>4614396.0268999999</v>
      </c>
      <c r="AC73" s="1">
        <v>3714029.0954999998</v>
      </c>
    </row>
    <row r="74" spans="2:29" x14ac:dyDescent="0.45">
      <c r="B74">
        <v>13.5161</v>
      </c>
      <c r="C74">
        <v>12.626300000000001</v>
      </c>
      <c r="D74">
        <v>12.039</v>
      </c>
      <c r="E74">
        <v>13.598699999999999</v>
      </c>
      <c r="F74">
        <v>13.5364</v>
      </c>
      <c r="G74">
        <v>15.434799999999999</v>
      </c>
      <c r="H74">
        <v>12.498100000000001</v>
      </c>
      <c r="N74">
        <v>15</v>
      </c>
      <c r="O74">
        <v>2330285.4874</v>
      </c>
      <c r="P74">
        <v>2870509.7355</v>
      </c>
      <c r="Q74">
        <v>1790061.2394000001</v>
      </c>
      <c r="T74">
        <v>15</v>
      </c>
      <c r="U74" s="1">
        <v>10281833.304500001</v>
      </c>
      <c r="V74" s="1">
        <v>13333971.8391</v>
      </c>
      <c r="W74" s="1">
        <v>7229694.7699999996</v>
      </c>
      <c r="X74" s="1"/>
      <c r="Y74" s="1"/>
      <c r="Z74" s="1">
        <v>15</v>
      </c>
      <c r="AA74" s="1">
        <v>4224918.3651999999</v>
      </c>
      <c r="AB74" s="1">
        <v>5049775.6191999996</v>
      </c>
      <c r="AC74" s="1">
        <v>3400061.1113</v>
      </c>
    </row>
    <row r="75" spans="2:29" x14ac:dyDescent="0.45">
      <c r="B75">
        <v>13.557600000000001</v>
      </c>
      <c r="C75">
        <v>12.798299999999999</v>
      </c>
      <c r="D75">
        <v>12.0458</v>
      </c>
      <c r="E75">
        <v>13.625299999999999</v>
      </c>
      <c r="F75">
        <v>13.742900000000001</v>
      </c>
      <c r="G75">
        <v>15.4557</v>
      </c>
      <c r="H75">
        <v>12.5158</v>
      </c>
      <c r="N75">
        <v>15.25</v>
      </c>
      <c r="O75">
        <v>2270968.9166000001</v>
      </c>
      <c r="P75">
        <v>3208572.8805999998</v>
      </c>
      <c r="Q75">
        <v>1333364.9526</v>
      </c>
      <c r="T75">
        <v>15.25</v>
      </c>
      <c r="U75" s="1">
        <v>12286113.184699999</v>
      </c>
      <c r="V75" s="1">
        <v>16640180.255000001</v>
      </c>
      <c r="W75" s="1">
        <v>7932046.1142999995</v>
      </c>
      <c r="X75" s="1"/>
      <c r="Y75" s="1"/>
      <c r="Z75" s="1">
        <v>15.25</v>
      </c>
      <c r="AA75" s="1">
        <v>3289086.4961000001</v>
      </c>
      <c r="AB75" s="1">
        <v>3984840.8338000001</v>
      </c>
      <c r="AC75" s="1">
        <v>2593332.1584000001</v>
      </c>
    </row>
    <row r="76" spans="2:29" x14ac:dyDescent="0.45">
      <c r="B76">
        <v>13.5844</v>
      </c>
      <c r="C76">
        <v>13.2135</v>
      </c>
      <c r="D76">
        <v>12.088699999999999</v>
      </c>
      <c r="E76">
        <v>14.3514</v>
      </c>
      <c r="F76">
        <v>13.757</v>
      </c>
      <c r="G76">
        <v>15.748699999999999</v>
      </c>
      <c r="H76">
        <v>12.5229</v>
      </c>
      <c r="N76">
        <v>15.5</v>
      </c>
      <c r="O76">
        <v>1648092.1854000001</v>
      </c>
      <c r="P76">
        <v>2351748.6420999998</v>
      </c>
      <c r="Q76">
        <v>944435.72880000004</v>
      </c>
      <c r="T76">
        <v>15.5</v>
      </c>
      <c r="U76" s="1">
        <v>13083854.179500001</v>
      </c>
      <c r="V76" s="1">
        <v>17165475.281800002</v>
      </c>
      <c r="W76" s="1">
        <v>9002233.0771999992</v>
      </c>
      <c r="X76" s="1"/>
      <c r="Y76" s="1"/>
      <c r="Z76" s="1">
        <v>15.5</v>
      </c>
      <c r="AA76" s="1">
        <v>2852048.2864000001</v>
      </c>
      <c r="AB76" s="1">
        <v>3445052.0871000001</v>
      </c>
      <c r="AC76" s="1">
        <v>2259044.4857000001</v>
      </c>
    </row>
    <row r="77" spans="2:29" x14ac:dyDescent="0.45">
      <c r="B77">
        <v>13.5937</v>
      </c>
      <c r="C77">
        <v>13.4407</v>
      </c>
      <c r="D77">
        <v>12.2507</v>
      </c>
      <c r="E77">
        <v>15.708</v>
      </c>
      <c r="F77">
        <v>13.7807</v>
      </c>
      <c r="G77">
        <v>15.8062</v>
      </c>
      <c r="H77">
        <v>12.800800000000001</v>
      </c>
      <c r="N77">
        <v>15.75</v>
      </c>
      <c r="O77">
        <v>979196.10439999995</v>
      </c>
      <c r="P77">
        <v>1373922.9709000001</v>
      </c>
      <c r="Q77">
        <v>584469.23789999995</v>
      </c>
      <c r="T77">
        <v>15.75</v>
      </c>
      <c r="U77" s="1">
        <v>13435872.7775</v>
      </c>
      <c r="V77" s="1">
        <v>17440051.465399999</v>
      </c>
      <c r="W77" s="1">
        <v>9431694.0897000004</v>
      </c>
      <c r="X77" s="1"/>
      <c r="Y77" s="1"/>
      <c r="Z77" s="1">
        <v>15.75</v>
      </c>
      <c r="AA77" s="1">
        <v>3784852.3423000001</v>
      </c>
      <c r="AB77" s="1">
        <v>4762655.2647000002</v>
      </c>
      <c r="AC77" s="1">
        <v>2807049.42</v>
      </c>
    </row>
    <row r="78" spans="2:29" x14ac:dyDescent="0.45">
      <c r="B78">
        <v>13.635</v>
      </c>
      <c r="C78">
        <v>14.342000000000001</v>
      </c>
      <c r="D78">
        <v>12.2675</v>
      </c>
      <c r="E78">
        <v>16.427800000000001</v>
      </c>
      <c r="F78">
        <v>13.9194</v>
      </c>
      <c r="G78">
        <v>15.8774</v>
      </c>
      <c r="H78">
        <v>12.805199999999999</v>
      </c>
      <c r="N78">
        <v>16</v>
      </c>
      <c r="O78">
        <v>802280.53370000003</v>
      </c>
      <c r="P78">
        <v>953789.40099999995</v>
      </c>
      <c r="Q78">
        <v>650771.66639999999</v>
      </c>
      <c r="T78">
        <v>16</v>
      </c>
      <c r="U78" s="1">
        <v>14919377.150800001</v>
      </c>
      <c r="V78" s="1">
        <v>19783263.173099998</v>
      </c>
      <c r="W78" s="1">
        <v>10055491.128599999</v>
      </c>
      <c r="X78" s="1"/>
      <c r="Y78" s="1"/>
      <c r="Z78" s="1">
        <v>16</v>
      </c>
      <c r="AA78" s="1">
        <v>3842506.8053000001</v>
      </c>
      <c r="AB78" s="1">
        <v>4776362.2022000002</v>
      </c>
      <c r="AC78" s="1">
        <v>2908651.4082999998</v>
      </c>
    </row>
    <row r="79" spans="2:29" x14ac:dyDescent="0.45">
      <c r="B79">
        <v>13.6419</v>
      </c>
      <c r="C79">
        <v>14.5825</v>
      </c>
      <c r="D79">
        <v>12.296799999999999</v>
      </c>
      <c r="E79">
        <v>16.444299999999998</v>
      </c>
      <c r="F79">
        <v>14.1424</v>
      </c>
      <c r="G79">
        <v>15.9381</v>
      </c>
      <c r="H79">
        <v>12.9178</v>
      </c>
      <c r="N79">
        <v>16.25</v>
      </c>
      <c r="O79">
        <v>727298.23100000003</v>
      </c>
      <c r="P79">
        <v>841664.4068</v>
      </c>
      <c r="Q79">
        <v>612932.05519999994</v>
      </c>
      <c r="T79">
        <v>16.25</v>
      </c>
      <c r="U79" s="1">
        <v>15822295.0561</v>
      </c>
      <c r="V79" s="1">
        <v>20316954.0865</v>
      </c>
      <c r="W79" s="1">
        <v>11327636.025699999</v>
      </c>
      <c r="X79" s="1"/>
      <c r="Y79" s="1"/>
      <c r="Z79" s="1">
        <v>16.25</v>
      </c>
      <c r="AA79" s="1">
        <v>3413733.9871999999</v>
      </c>
      <c r="AB79" s="1">
        <v>4221648.6277000001</v>
      </c>
      <c r="AC79" s="1">
        <v>2605819.3467000001</v>
      </c>
    </row>
    <row r="80" spans="2:29" x14ac:dyDescent="0.45">
      <c r="B80">
        <v>13.650600000000001</v>
      </c>
      <c r="C80">
        <v>14.616099999999999</v>
      </c>
      <c r="D80">
        <v>12.3544</v>
      </c>
      <c r="E80">
        <v>16.731300000000001</v>
      </c>
      <c r="F80">
        <v>14.1671</v>
      </c>
      <c r="G80">
        <v>16.317399999999999</v>
      </c>
      <c r="H80">
        <v>12.9781</v>
      </c>
      <c r="N80">
        <v>16.5</v>
      </c>
      <c r="O80">
        <v>846798.69279999996</v>
      </c>
      <c r="P80">
        <v>1013707.3434</v>
      </c>
      <c r="Q80">
        <v>679890.04209999996</v>
      </c>
      <c r="T80">
        <v>16.5</v>
      </c>
      <c r="U80" s="1">
        <v>13521652.067199999</v>
      </c>
      <c r="V80" s="1">
        <v>16420625.180299999</v>
      </c>
      <c r="W80" s="1">
        <v>10622678.9542</v>
      </c>
      <c r="X80" s="1"/>
      <c r="Y80" s="1"/>
      <c r="Z80" s="1">
        <v>16.5</v>
      </c>
      <c r="AA80" s="1">
        <v>4559623.0719999997</v>
      </c>
      <c r="AB80" s="1">
        <v>5595109.2116999999</v>
      </c>
      <c r="AC80" s="1">
        <v>3524136.9322000002</v>
      </c>
    </row>
    <row r="81" spans="2:29" x14ac:dyDescent="0.45">
      <c r="B81">
        <v>13.6699</v>
      </c>
      <c r="C81">
        <v>14.803599999999999</v>
      </c>
      <c r="D81">
        <v>12.3728</v>
      </c>
      <c r="E81">
        <v>16.750399999999999</v>
      </c>
      <c r="F81">
        <v>14.939399999999999</v>
      </c>
      <c r="G81">
        <v>16.464300000000001</v>
      </c>
      <c r="H81">
        <v>13.754200000000001</v>
      </c>
      <c r="N81">
        <v>16.75</v>
      </c>
      <c r="O81">
        <v>1211786.1547000001</v>
      </c>
      <c r="P81">
        <v>1529095.8578999999</v>
      </c>
      <c r="Q81">
        <v>894476.45140000002</v>
      </c>
      <c r="T81">
        <v>16.75</v>
      </c>
      <c r="U81" s="1">
        <v>12834632.7575</v>
      </c>
      <c r="V81" s="1">
        <v>15596657.7991</v>
      </c>
      <c r="W81" s="1">
        <v>10072607.7159</v>
      </c>
      <c r="X81" s="1"/>
      <c r="Y81" s="1"/>
      <c r="Z81" s="1">
        <v>16.75</v>
      </c>
      <c r="AA81" s="1">
        <v>5668282.2369999997</v>
      </c>
      <c r="AB81" s="1">
        <v>6841307.3151000002</v>
      </c>
      <c r="AC81" s="1">
        <v>4495257.159</v>
      </c>
    </row>
    <row r="82" spans="2:29" x14ac:dyDescent="0.45">
      <c r="B82">
        <v>13.7279</v>
      </c>
      <c r="C82">
        <v>14.8391</v>
      </c>
      <c r="D82">
        <v>12.5862</v>
      </c>
      <c r="E82">
        <v>16.755400000000002</v>
      </c>
      <c r="F82">
        <v>14.9687</v>
      </c>
      <c r="G82">
        <v>16.514700000000001</v>
      </c>
      <c r="H82">
        <v>14.010400000000001</v>
      </c>
      <c r="N82">
        <v>17</v>
      </c>
      <c r="O82">
        <v>1459744.0071</v>
      </c>
      <c r="P82">
        <v>1938810.3936000001</v>
      </c>
      <c r="Q82">
        <v>980677.62049999996</v>
      </c>
      <c r="T82">
        <v>17</v>
      </c>
      <c r="U82" s="1">
        <v>13124411.8311</v>
      </c>
      <c r="V82" s="1">
        <v>16493977.813200001</v>
      </c>
      <c r="W82" s="1">
        <v>9754845.8488999996</v>
      </c>
      <c r="X82" s="1"/>
      <c r="Y82" s="1"/>
      <c r="Z82" s="1">
        <v>17</v>
      </c>
      <c r="AA82" s="1">
        <v>6380606.4297000002</v>
      </c>
      <c r="AB82" s="1">
        <v>7824424.4303000001</v>
      </c>
      <c r="AC82" s="1">
        <v>4936788.4291000003</v>
      </c>
    </row>
    <row r="83" spans="2:29" x14ac:dyDescent="0.45">
      <c r="B83">
        <v>13.892799999999999</v>
      </c>
      <c r="C83">
        <v>15.2433</v>
      </c>
      <c r="D83">
        <v>12.596299999999999</v>
      </c>
      <c r="E83">
        <v>17.426400000000001</v>
      </c>
      <c r="F83">
        <v>15.2096</v>
      </c>
      <c r="G83">
        <v>16.759899999999998</v>
      </c>
      <c r="H83">
        <v>14.6699</v>
      </c>
      <c r="N83">
        <v>17.25</v>
      </c>
      <c r="O83">
        <v>1931315.0166</v>
      </c>
      <c r="P83">
        <v>2839018.1743000001</v>
      </c>
      <c r="Q83">
        <v>1023611.8590000001</v>
      </c>
      <c r="T83">
        <v>17.25</v>
      </c>
      <c r="U83" s="1">
        <v>14986499.7305</v>
      </c>
      <c r="V83" s="1">
        <v>20112049.8138</v>
      </c>
      <c r="W83" s="1">
        <v>9860949.6470999997</v>
      </c>
      <c r="X83" s="1"/>
      <c r="Y83" s="1"/>
      <c r="Z83" s="1">
        <v>17.25</v>
      </c>
      <c r="AA83" s="1">
        <v>6928382.6902000001</v>
      </c>
      <c r="AB83" s="1">
        <v>8816783.0646000002</v>
      </c>
      <c r="AC83" s="1">
        <v>5039982.3157000002</v>
      </c>
    </row>
    <row r="84" spans="2:29" x14ac:dyDescent="0.45">
      <c r="B84">
        <v>14.2342</v>
      </c>
      <c r="C84">
        <v>15.248699999999999</v>
      </c>
      <c r="D84">
        <v>12.8293</v>
      </c>
      <c r="E84">
        <v>17.6995</v>
      </c>
      <c r="F84">
        <v>15.2539</v>
      </c>
      <c r="G84">
        <v>16.9194</v>
      </c>
      <c r="H84">
        <v>15.0304</v>
      </c>
      <c r="N84">
        <v>17.5</v>
      </c>
      <c r="O84">
        <v>3243635.5101999999</v>
      </c>
      <c r="P84">
        <v>5114754.5394000001</v>
      </c>
      <c r="Q84">
        <v>1372516.4811</v>
      </c>
      <c r="T84">
        <v>17.5</v>
      </c>
      <c r="U84" s="1">
        <v>14751693.1635</v>
      </c>
      <c r="V84" s="1">
        <v>20129529.802900001</v>
      </c>
      <c r="W84" s="1">
        <v>9373856.5241</v>
      </c>
      <c r="X84" s="1"/>
      <c r="Y84" s="1"/>
      <c r="Z84" s="1">
        <v>17.5</v>
      </c>
      <c r="AA84" s="1">
        <v>7713574.1075999998</v>
      </c>
      <c r="AB84" s="1">
        <v>10092004.8025</v>
      </c>
      <c r="AC84" s="1">
        <v>5335143.4127000002</v>
      </c>
    </row>
    <row r="85" spans="2:29" x14ac:dyDescent="0.45">
      <c r="B85">
        <v>14.4595</v>
      </c>
      <c r="C85">
        <v>15.5541</v>
      </c>
      <c r="D85">
        <v>12.845599999999999</v>
      </c>
      <c r="E85">
        <v>17.764099999999999</v>
      </c>
      <c r="F85">
        <v>15.2645</v>
      </c>
      <c r="G85">
        <v>17.1358</v>
      </c>
      <c r="H85">
        <v>15.121700000000001</v>
      </c>
      <c r="N85">
        <v>17.75</v>
      </c>
      <c r="O85">
        <v>3177719.9286000002</v>
      </c>
      <c r="P85">
        <v>4922703.4414999997</v>
      </c>
      <c r="Q85">
        <v>1432736.4157</v>
      </c>
      <c r="T85">
        <v>17.75</v>
      </c>
      <c r="U85" s="1">
        <v>14044176.6821</v>
      </c>
      <c r="V85" s="1">
        <v>17684991.070799999</v>
      </c>
      <c r="W85" s="1">
        <v>10403362.293500001</v>
      </c>
      <c r="X85" s="1"/>
      <c r="Y85" s="1"/>
      <c r="Z85" s="1">
        <v>17.75</v>
      </c>
      <c r="AA85" s="1">
        <v>10039786.9235</v>
      </c>
      <c r="AB85" s="1">
        <v>13975972.1602</v>
      </c>
      <c r="AC85" s="1">
        <v>6103601.6867000004</v>
      </c>
    </row>
    <row r="86" spans="2:29" x14ac:dyDescent="0.45">
      <c r="B86">
        <v>15.335900000000001</v>
      </c>
      <c r="C86">
        <v>15.7658</v>
      </c>
      <c r="D86">
        <v>12.878299999999999</v>
      </c>
      <c r="E86">
        <v>17.8371</v>
      </c>
      <c r="F86">
        <v>15.319900000000001</v>
      </c>
      <c r="G86">
        <v>17.346499999999999</v>
      </c>
      <c r="H86">
        <v>15.1996</v>
      </c>
      <c r="N86">
        <v>18</v>
      </c>
      <c r="O86">
        <v>1869172.9815</v>
      </c>
      <c r="P86">
        <v>2334768.4696</v>
      </c>
      <c r="Q86">
        <v>1403577.4935000001</v>
      </c>
      <c r="T86">
        <v>18</v>
      </c>
      <c r="U86" s="1">
        <v>14186793.7138</v>
      </c>
      <c r="V86" s="1">
        <v>17837636.932100002</v>
      </c>
      <c r="W86" s="1">
        <v>10535950.4956</v>
      </c>
      <c r="X86" s="1"/>
      <c r="Y86" s="1"/>
      <c r="Z86" s="1">
        <v>18</v>
      </c>
      <c r="AA86" s="1">
        <v>10706478.280200001</v>
      </c>
      <c r="AB86" s="1">
        <v>15285971.5417</v>
      </c>
      <c r="AC86" s="1">
        <v>6126985.0186000001</v>
      </c>
    </row>
    <row r="87" spans="2:29" x14ac:dyDescent="0.45">
      <c r="B87">
        <v>15.741400000000001</v>
      </c>
      <c r="C87">
        <v>15.822900000000001</v>
      </c>
      <c r="D87">
        <v>12.9079</v>
      </c>
      <c r="E87">
        <v>18.139399999999998</v>
      </c>
      <c r="F87">
        <v>15.516299999999999</v>
      </c>
      <c r="G87">
        <v>17.660299999999999</v>
      </c>
      <c r="H87">
        <v>15.2043</v>
      </c>
      <c r="N87">
        <v>18.25</v>
      </c>
      <c r="O87">
        <v>912431.43790000002</v>
      </c>
      <c r="P87">
        <v>1014445.0525</v>
      </c>
      <c r="Q87">
        <v>810417.82330000005</v>
      </c>
      <c r="T87">
        <v>18.25</v>
      </c>
      <c r="U87" s="1">
        <v>14648258.146299999</v>
      </c>
      <c r="V87" s="1">
        <v>19056117.641199999</v>
      </c>
      <c r="W87" s="1">
        <v>10240398.6514</v>
      </c>
      <c r="X87" s="1"/>
      <c r="Y87" s="1"/>
      <c r="Z87" s="1">
        <v>18.25</v>
      </c>
      <c r="AA87" s="1">
        <v>11423695.1609</v>
      </c>
      <c r="AB87" s="1">
        <v>16550685.1425</v>
      </c>
      <c r="AC87" s="1">
        <v>6296705.1793</v>
      </c>
    </row>
    <row r="88" spans="2:29" x14ac:dyDescent="0.45">
      <c r="B88">
        <v>16.1478</v>
      </c>
      <c r="C88">
        <v>16.291799999999999</v>
      </c>
      <c r="D88">
        <v>13.147500000000001</v>
      </c>
      <c r="E88">
        <v>18.146899999999999</v>
      </c>
      <c r="F88">
        <v>15.7555</v>
      </c>
      <c r="G88">
        <v>17.933800000000002</v>
      </c>
      <c r="H88">
        <v>15.2316</v>
      </c>
      <c r="N88">
        <v>18.5</v>
      </c>
      <c r="O88">
        <v>846904.61739999999</v>
      </c>
      <c r="P88">
        <v>1001474.9574</v>
      </c>
      <c r="Q88">
        <v>692334.27749999997</v>
      </c>
      <c r="T88">
        <v>18.5</v>
      </c>
      <c r="U88" s="1">
        <v>12621364.9011</v>
      </c>
      <c r="V88" s="1">
        <v>17560367.6118</v>
      </c>
      <c r="W88" s="1">
        <v>7682362.1902999999</v>
      </c>
      <c r="X88" s="1"/>
      <c r="Y88" s="1"/>
      <c r="Z88" s="1">
        <v>18.5</v>
      </c>
      <c r="AA88" s="1">
        <v>14134687.1084</v>
      </c>
      <c r="AB88" s="1">
        <v>21664987.178199999</v>
      </c>
      <c r="AC88" s="1">
        <v>6604387.0385999996</v>
      </c>
    </row>
    <row r="89" spans="2:29" x14ac:dyDescent="0.45">
      <c r="B89">
        <v>16.405000000000001</v>
      </c>
      <c r="C89">
        <v>16.487100000000002</v>
      </c>
      <c r="D89">
        <v>13.1714</v>
      </c>
      <c r="E89">
        <v>18.355499999999999</v>
      </c>
      <c r="F89">
        <v>16.4268</v>
      </c>
      <c r="G89">
        <v>17.9725</v>
      </c>
      <c r="H89">
        <v>15.4062</v>
      </c>
      <c r="N89">
        <v>18.75</v>
      </c>
      <c r="O89">
        <v>838312.85459999996</v>
      </c>
      <c r="P89">
        <v>981362.40890000004</v>
      </c>
      <c r="Q89">
        <v>695263.30020000006</v>
      </c>
      <c r="T89">
        <v>18.75</v>
      </c>
      <c r="U89" s="1">
        <v>13563039.7662</v>
      </c>
      <c r="V89" s="1">
        <v>19385789.192000002</v>
      </c>
      <c r="W89" s="1">
        <v>7740290.3403000003</v>
      </c>
      <c r="X89" s="1"/>
      <c r="Y89" s="1"/>
      <c r="Z89" s="1">
        <v>18.75</v>
      </c>
      <c r="AA89" s="1">
        <v>13055360.709799999</v>
      </c>
      <c r="AB89" s="1">
        <v>20324684.8433</v>
      </c>
      <c r="AC89" s="1">
        <v>5786036.5763999997</v>
      </c>
    </row>
    <row r="90" spans="2:29" x14ac:dyDescent="0.45">
      <c r="B90">
        <v>17.6812</v>
      </c>
      <c r="C90">
        <v>16.491199999999999</v>
      </c>
      <c r="D90">
        <v>13.324199999999999</v>
      </c>
      <c r="E90">
        <v>18.361499999999999</v>
      </c>
      <c r="F90">
        <v>16.441099999999999</v>
      </c>
      <c r="G90">
        <v>18.102399999999999</v>
      </c>
      <c r="H90">
        <v>15.4495</v>
      </c>
      <c r="N90">
        <v>19</v>
      </c>
      <c r="O90">
        <v>1253135.6549</v>
      </c>
      <c r="P90">
        <v>1603917.1311000001</v>
      </c>
      <c r="Q90">
        <v>902354.17859999998</v>
      </c>
      <c r="T90">
        <v>19</v>
      </c>
      <c r="U90" s="1">
        <v>14180633.7063</v>
      </c>
      <c r="V90" s="1">
        <v>20459283.425799999</v>
      </c>
      <c r="W90" s="1">
        <v>7901983.9868999999</v>
      </c>
      <c r="X90" s="1"/>
      <c r="Y90" s="1"/>
      <c r="Z90" s="1">
        <v>19</v>
      </c>
      <c r="AA90" s="1">
        <v>8097086.5970999999</v>
      </c>
      <c r="AB90" s="1">
        <v>11621009.1449</v>
      </c>
      <c r="AC90" s="1">
        <v>4573164.0492000002</v>
      </c>
    </row>
    <row r="91" spans="2:29" x14ac:dyDescent="0.45">
      <c r="B91">
        <v>17.6995</v>
      </c>
      <c r="C91">
        <v>16.514900000000001</v>
      </c>
      <c r="D91">
        <v>13.3942</v>
      </c>
      <c r="E91">
        <v>18.490400000000001</v>
      </c>
      <c r="F91">
        <v>16.7639</v>
      </c>
      <c r="G91">
        <v>18.369800000000001</v>
      </c>
      <c r="H91">
        <v>15.633699999999999</v>
      </c>
      <c r="N91">
        <v>19.25</v>
      </c>
      <c r="O91">
        <v>1012645.3391</v>
      </c>
      <c r="P91">
        <v>1225536.5426</v>
      </c>
      <c r="Q91">
        <v>799754.13560000004</v>
      </c>
      <c r="T91">
        <v>19.25</v>
      </c>
      <c r="U91" s="1">
        <v>16212669.0637</v>
      </c>
      <c r="V91" s="1">
        <v>21923706.097600002</v>
      </c>
      <c r="W91" s="1">
        <v>10501632.0297</v>
      </c>
      <c r="X91" s="1"/>
      <c r="Y91" s="1"/>
      <c r="Z91" s="1">
        <v>19.25</v>
      </c>
      <c r="AA91" s="1">
        <v>9232316.6055999994</v>
      </c>
      <c r="AB91" s="1">
        <v>13396564.107799999</v>
      </c>
      <c r="AC91" s="1">
        <v>5068069.1034000004</v>
      </c>
    </row>
    <row r="92" spans="2:29" x14ac:dyDescent="0.45">
      <c r="B92">
        <v>18.0029</v>
      </c>
      <c r="C92">
        <v>16.731300000000001</v>
      </c>
      <c r="D92">
        <v>13.401</v>
      </c>
      <c r="E92">
        <v>18.637799999999999</v>
      </c>
      <c r="F92">
        <v>16.8933</v>
      </c>
      <c r="G92">
        <v>18.393599999999999</v>
      </c>
      <c r="H92">
        <v>15.688800000000001</v>
      </c>
      <c r="N92">
        <v>19.5</v>
      </c>
      <c r="O92">
        <v>832789.93209999998</v>
      </c>
      <c r="P92">
        <v>1084486.2956000001</v>
      </c>
      <c r="Q92">
        <v>581093.5686</v>
      </c>
      <c r="T92">
        <v>19.5</v>
      </c>
      <c r="U92" s="1">
        <v>16603523.082900001</v>
      </c>
      <c r="V92" s="1">
        <v>22464072.7751</v>
      </c>
      <c r="W92" s="1">
        <v>10742973.390699999</v>
      </c>
      <c r="X92" s="1"/>
      <c r="Y92" s="1"/>
      <c r="Z92" s="1">
        <v>19.5</v>
      </c>
      <c r="AA92" s="1">
        <v>11708265.0458</v>
      </c>
      <c r="AB92" s="1">
        <v>17640731.353999998</v>
      </c>
      <c r="AC92" s="1">
        <v>5775798.7375999996</v>
      </c>
    </row>
    <row r="93" spans="2:29" x14ac:dyDescent="0.45">
      <c r="B93">
        <v>18.3523</v>
      </c>
      <c r="C93">
        <v>16.793900000000001</v>
      </c>
      <c r="D93">
        <v>13.5639</v>
      </c>
      <c r="E93">
        <v>19.083100000000002</v>
      </c>
      <c r="F93">
        <v>17.211600000000001</v>
      </c>
      <c r="G93">
        <v>18.680800000000001</v>
      </c>
      <c r="H93">
        <v>15.697100000000001</v>
      </c>
      <c r="N93">
        <v>19.75</v>
      </c>
      <c r="O93">
        <v>1161058.5904999999</v>
      </c>
      <c r="P93">
        <v>1529360.6725000001</v>
      </c>
      <c r="Q93">
        <v>792756.50859999994</v>
      </c>
      <c r="T93">
        <v>19.75</v>
      </c>
      <c r="U93" s="1">
        <v>14730171.892000001</v>
      </c>
      <c r="V93" s="1">
        <v>20346336.907400001</v>
      </c>
      <c r="W93" s="1">
        <v>9114006.8765999991</v>
      </c>
      <c r="X93" s="1"/>
      <c r="Y93" s="1"/>
      <c r="Z93" s="1">
        <v>19.75</v>
      </c>
      <c r="AA93" s="1">
        <v>10794955.6874</v>
      </c>
      <c r="AB93" s="1">
        <v>15894943.5897</v>
      </c>
      <c r="AC93" s="1">
        <v>5694967.7851</v>
      </c>
    </row>
    <row r="94" spans="2:29" x14ac:dyDescent="0.45">
      <c r="B94">
        <v>18.607900000000001</v>
      </c>
      <c r="C94">
        <v>16.8203</v>
      </c>
      <c r="D94">
        <v>13.5974</v>
      </c>
      <c r="E94">
        <v>19.286799999999999</v>
      </c>
      <c r="F94">
        <v>17.477</v>
      </c>
      <c r="G94">
        <v>18.684799999999999</v>
      </c>
      <c r="H94">
        <v>15.794</v>
      </c>
      <c r="N94">
        <v>20</v>
      </c>
      <c r="O94">
        <v>1309317.8008999999</v>
      </c>
      <c r="P94">
        <v>1551288.3544999999</v>
      </c>
      <c r="Q94">
        <v>1067347.2474</v>
      </c>
      <c r="T94">
        <v>20</v>
      </c>
      <c r="U94" s="1">
        <v>13851474.5557</v>
      </c>
      <c r="V94" s="1">
        <v>19082153.469300002</v>
      </c>
      <c r="W94" s="1">
        <v>8620795.6421000008</v>
      </c>
      <c r="X94" s="1"/>
      <c r="Y94" s="1"/>
      <c r="Z94" s="1">
        <v>20</v>
      </c>
      <c r="AA94" s="1">
        <v>10660651.518100001</v>
      </c>
      <c r="AB94" s="1">
        <v>15793226.147399999</v>
      </c>
      <c r="AC94" s="1">
        <v>5528076.8887999998</v>
      </c>
    </row>
    <row r="95" spans="2:29" x14ac:dyDescent="0.45">
      <c r="B95">
        <v>18.741599999999998</v>
      </c>
      <c r="C95">
        <v>16.842099999999999</v>
      </c>
      <c r="D95">
        <v>13.7585</v>
      </c>
      <c r="E95">
        <v>19.291599999999999</v>
      </c>
      <c r="F95">
        <v>17.4954</v>
      </c>
      <c r="G95">
        <v>18.737100000000002</v>
      </c>
      <c r="H95">
        <v>15.8195</v>
      </c>
      <c r="N95">
        <v>20.25</v>
      </c>
      <c r="O95">
        <v>1169268.9576999999</v>
      </c>
      <c r="P95">
        <v>1390357.4395000001</v>
      </c>
      <c r="Q95">
        <v>948180.47580000001</v>
      </c>
      <c r="T95">
        <v>20.25</v>
      </c>
      <c r="U95" s="1">
        <v>13949633.51</v>
      </c>
      <c r="V95" s="1">
        <v>17960592.754000001</v>
      </c>
      <c r="W95" s="1">
        <v>9938674.2659000009</v>
      </c>
      <c r="X95" s="1"/>
      <c r="Y95" s="1"/>
      <c r="Z95" s="1">
        <v>20.25</v>
      </c>
      <c r="AA95" s="1">
        <v>9598221.6421000008</v>
      </c>
      <c r="AB95" s="1">
        <v>14331032.900599999</v>
      </c>
      <c r="AC95" s="1">
        <v>4865410.3836000003</v>
      </c>
    </row>
    <row r="96" spans="2:29" x14ac:dyDescent="0.45">
      <c r="B96">
        <v>18.756399999999999</v>
      </c>
      <c r="C96">
        <v>17.018699999999999</v>
      </c>
      <c r="D96">
        <v>13.843500000000001</v>
      </c>
      <c r="E96">
        <v>19.5395</v>
      </c>
      <c r="F96">
        <v>17.915500000000002</v>
      </c>
      <c r="G96">
        <v>19.131900000000002</v>
      </c>
      <c r="H96">
        <v>15.9587</v>
      </c>
      <c r="N96">
        <v>20.5</v>
      </c>
      <c r="O96">
        <v>918335.12040000001</v>
      </c>
      <c r="P96">
        <v>1136582.0432</v>
      </c>
      <c r="Q96">
        <v>700088.19759999996</v>
      </c>
      <c r="T96">
        <v>20.5</v>
      </c>
      <c r="U96" s="1">
        <v>12839267.653899999</v>
      </c>
      <c r="V96" s="1">
        <v>15198971.4189</v>
      </c>
      <c r="W96" s="1">
        <v>10479563.888900001</v>
      </c>
      <c r="X96" s="1"/>
      <c r="Y96" s="1"/>
      <c r="Z96" s="1">
        <v>20.5</v>
      </c>
      <c r="AA96" s="1">
        <v>8579826.8694000002</v>
      </c>
      <c r="AB96" s="1">
        <v>12555198.410399999</v>
      </c>
      <c r="AC96" s="1">
        <v>4604455.3284</v>
      </c>
    </row>
    <row r="97" spans="2:29" x14ac:dyDescent="0.45">
      <c r="B97">
        <v>18.956700000000001</v>
      </c>
      <c r="C97">
        <v>17.1539</v>
      </c>
      <c r="D97">
        <v>13.8789</v>
      </c>
      <c r="E97">
        <v>19.780799999999999</v>
      </c>
      <c r="F97">
        <v>17.9207</v>
      </c>
      <c r="G97">
        <v>19.972999999999999</v>
      </c>
      <c r="H97">
        <v>16.1449</v>
      </c>
      <c r="N97">
        <v>20.75</v>
      </c>
      <c r="O97">
        <v>837250.5956</v>
      </c>
      <c r="P97">
        <v>1095682.8382999999</v>
      </c>
      <c r="Q97">
        <v>578818.35290000006</v>
      </c>
      <c r="T97">
        <v>20.75</v>
      </c>
      <c r="U97" s="1">
        <v>14040940.342900001</v>
      </c>
      <c r="V97" s="1">
        <v>16460780.339500001</v>
      </c>
      <c r="W97" s="1">
        <v>11621100.3463</v>
      </c>
      <c r="X97" s="1"/>
      <c r="Y97" s="1"/>
      <c r="Z97" s="1">
        <v>20.75</v>
      </c>
      <c r="AA97" s="1">
        <v>8013388.9822000004</v>
      </c>
      <c r="AB97" s="1">
        <v>10941925.6854</v>
      </c>
      <c r="AC97" s="1">
        <v>5084852.2790000001</v>
      </c>
    </row>
    <row r="98" spans="2:29" x14ac:dyDescent="0.45">
      <c r="B98">
        <v>19.165600000000001</v>
      </c>
      <c r="C98">
        <v>17.158999999999999</v>
      </c>
      <c r="D98">
        <v>14.105499999999999</v>
      </c>
      <c r="E98">
        <v>20.598099999999999</v>
      </c>
      <c r="F98">
        <v>18.200500000000002</v>
      </c>
      <c r="G98">
        <v>20.254200000000001</v>
      </c>
      <c r="H98">
        <v>16.158100000000001</v>
      </c>
      <c r="N98">
        <v>21</v>
      </c>
      <c r="O98">
        <v>589588.06839999999</v>
      </c>
      <c r="P98">
        <v>706662.72519999999</v>
      </c>
      <c r="Q98">
        <v>472513.4117</v>
      </c>
      <c r="T98">
        <v>21</v>
      </c>
      <c r="U98" s="1">
        <v>16717189.9922</v>
      </c>
      <c r="V98" s="1">
        <v>21659934.0211</v>
      </c>
      <c r="W98" s="1">
        <v>11774445.963400001</v>
      </c>
      <c r="X98" s="1"/>
      <c r="Y98" s="1"/>
      <c r="Z98" s="1">
        <v>21</v>
      </c>
      <c r="AA98" s="1">
        <v>7376334.2960999999</v>
      </c>
      <c r="AB98" s="1">
        <v>10212138.5429</v>
      </c>
      <c r="AC98" s="1">
        <v>4540530.0493000001</v>
      </c>
    </row>
    <row r="99" spans="2:29" x14ac:dyDescent="0.45">
      <c r="B99">
        <v>19.351600000000001</v>
      </c>
      <c r="C99">
        <v>17.457899999999999</v>
      </c>
      <c r="D99">
        <v>14.2308</v>
      </c>
      <c r="E99">
        <v>20.625</v>
      </c>
      <c r="F99">
        <v>18.549800000000001</v>
      </c>
      <c r="G99">
        <v>20.276800000000001</v>
      </c>
      <c r="H99">
        <v>16.197600000000001</v>
      </c>
      <c r="N99">
        <v>21.25</v>
      </c>
      <c r="O99">
        <v>596585.33510000003</v>
      </c>
      <c r="P99">
        <v>729591.77800000005</v>
      </c>
      <c r="Q99">
        <v>463578.89230000001</v>
      </c>
      <c r="T99">
        <v>21.25</v>
      </c>
      <c r="U99" s="1">
        <v>15731247.0561</v>
      </c>
      <c r="V99" s="1">
        <v>21549355.460200001</v>
      </c>
      <c r="W99" s="1">
        <v>9913138.6521000005</v>
      </c>
      <c r="X99" s="1"/>
      <c r="Y99" s="1"/>
      <c r="Z99" s="1">
        <v>21.25</v>
      </c>
      <c r="AA99" s="1">
        <v>6708096.5891000004</v>
      </c>
      <c r="AB99" s="1">
        <v>9724336.3914999999</v>
      </c>
      <c r="AC99" s="1">
        <v>3691856.7866000002</v>
      </c>
    </row>
    <row r="100" spans="2:29" x14ac:dyDescent="0.45">
      <c r="B100">
        <v>19.624600000000001</v>
      </c>
      <c r="C100">
        <v>17.5501</v>
      </c>
      <c r="D100">
        <v>14.279199999999999</v>
      </c>
      <c r="E100">
        <v>20.865400000000001</v>
      </c>
      <c r="F100">
        <v>18.902699999999999</v>
      </c>
      <c r="G100">
        <v>20.543900000000001</v>
      </c>
      <c r="H100">
        <v>16.335799999999999</v>
      </c>
      <c r="N100">
        <v>21.5</v>
      </c>
      <c r="O100">
        <v>1295240.8877000001</v>
      </c>
      <c r="P100">
        <v>2055572.6310000001</v>
      </c>
      <c r="Q100">
        <v>534909.14439999999</v>
      </c>
      <c r="T100">
        <v>21.5</v>
      </c>
      <c r="U100" s="1">
        <v>13372253.787799999</v>
      </c>
      <c r="V100" s="1">
        <v>17817934.5108</v>
      </c>
      <c r="W100" s="1">
        <v>8926573.0647999998</v>
      </c>
      <c r="X100" s="1"/>
      <c r="Y100" s="1"/>
      <c r="Z100" s="1">
        <v>21.5</v>
      </c>
      <c r="AA100" s="1">
        <v>6790056.8309000004</v>
      </c>
      <c r="AB100" s="1">
        <v>9947974.1052000001</v>
      </c>
      <c r="AC100" s="1">
        <v>3632139.5564999999</v>
      </c>
    </row>
    <row r="101" spans="2:29" x14ac:dyDescent="0.45">
      <c r="C101">
        <v>17.572500000000002</v>
      </c>
      <c r="D101">
        <v>14.474399999999999</v>
      </c>
      <c r="F101">
        <v>18.926500000000001</v>
      </c>
      <c r="H101">
        <v>16.476900000000001</v>
      </c>
      <c r="N101">
        <v>21.75</v>
      </c>
      <c r="O101">
        <v>1070436.2614</v>
      </c>
      <c r="P101">
        <v>1632099.5104</v>
      </c>
      <c r="Q101">
        <v>508773.01240000001</v>
      </c>
      <c r="T101">
        <v>21.75</v>
      </c>
      <c r="U101" s="1">
        <v>11733148.3112</v>
      </c>
      <c r="V101" s="1">
        <v>15841057.0637</v>
      </c>
      <c r="W101" s="1">
        <v>7625239.5586999999</v>
      </c>
      <c r="X101" s="1"/>
      <c r="Y101" s="1"/>
      <c r="Z101" s="1">
        <v>21.75</v>
      </c>
      <c r="AA101" s="1">
        <v>6878095.6711999997</v>
      </c>
      <c r="AB101" s="1">
        <v>9844597.1698000003</v>
      </c>
      <c r="AC101" s="1">
        <v>3911594.1726000002</v>
      </c>
    </row>
    <row r="102" spans="2:29" x14ac:dyDescent="0.45">
      <c r="C102">
        <v>17.576899999999998</v>
      </c>
      <c r="D102">
        <v>14.517799999999999</v>
      </c>
      <c r="F102">
        <v>19.219100000000001</v>
      </c>
      <c r="H102">
        <v>16.488700000000001</v>
      </c>
      <c r="N102">
        <v>22</v>
      </c>
      <c r="O102">
        <v>900227.022</v>
      </c>
      <c r="P102">
        <v>1100587.8278000001</v>
      </c>
      <c r="Q102">
        <v>699866.21629999997</v>
      </c>
      <c r="T102">
        <v>22</v>
      </c>
      <c r="U102" s="1">
        <v>10976608.414999999</v>
      </c>
      <c r="V102" s="1">
        <v>12980577.8398</v>
      </c>
      <c r="W102" s="1">
        <v>8972638.9901999999</v>
      </c>
      <c r="X102" s="1"/>
      <c r="Y102" s="1"/>
      <c r="Z102" s="1">
        <v>22</v>
      </c>
      <c r="AA102" s="1">
        <v>6771545.6677999999</v>
      </c>
      <c r="AB102" s="1">
        <v>9222316.7836000007</v>
      </c>
      <c r="AC102" s="1">
        <v>4320774.5520000001</v>
      </c>
    </row>
    <row r="103" spans="2:29" x14ac:dyDescent="0.45">
      <c r="C103">
        <v>18.038699999999999</v>
      </c>
      <c r="D103">
        <v>14.5444</v>
      </c>
      <c r="F103">
        <v>19.249500000000001</v>
      </c>
      <c r="H103">
        <v>16.503</v>
      </c>
      <c r="N103">
        <v>22.25</v>
      </c>
      <c r="O103">
        <v>1020010.3395</v>
      </c>
      <c r="P103">
        <v>1096601.9439999999</v>
      </c>
      <c r="Q103">
        <v>943418.73510000005</v>
      </c>
      <c r="T103">
        <v>22.25</v>
      </c>
      <c r="U103" s="1">
        <v>10123240.9058</v>
      </c>
      <c r="V103" s="1">
        <v>11704261.125800001</v>
      </c>
      <c r="W103" s="1">
        <v>8542220.6857999992</v>
      </c>
      <c r="X103" s="1"/>
      <c r="Y103" s="1"/>
      <c r="Z103" s="1">
        <v>22.25</v>
      </c>
      <c r="AA103" s="1">
        <v>6139446.0930000003</v>
      </c>
      <c r="AB103" s="1">
        <v>8083624.3942</v>
      </c>
      <c r="AC103" s="1">
        <v>4195267.7917999998</v>
      </c>
    </row>
    <row r="104" spans="2:29" x14ac:dyDescent="0.45">
      <c r="C104">
        <v>18.228300000000001</v>
      </c>
      <c r="D104">
        <v>14.7097</v>
      </c>
      <c r="F104">
        <v>19.4313</v>
      </c>
      <c r="H104">
        <v>16.530899999999999</v>
      </c>
      <c r="N104">
        <v>22.5</v>
      </c>
      <c r="O104">
        <v>1303423.1466999999</v>
      </c>
      <c r="P104">
        <v>1361726.5951</v>
      </c>
      <c r="Q104">
        <v>1245119.6983</v>
      </c>
      <c r="T104">
        <v>22.5</v>
      </c>
      <c r="U104" s="1">
        <v>9098417.1826000009</v>
      </c>
      <c r="V104" s="1">
        <v>9859799.6095000003</v>
      </c>
      <c r="W104" s="1">
        <v>8337034.7556999996</v>
      </c>
      <c r="X104" s="1"/>
      <c r="Y104" s="1"/>
      <c r="Z104" s="1">
        <v>22.5</v>
      </c>
      <c r="AA104" s="1">
        <v>5039666.6452000001</v>
      </c>
      <c r="AB104" s="1">
        <v>6669280.4118999997</v>
      </c>
      <c r="AC104" s="1">
        <v>3410052.8783999998</v>
      </c>
    </row>
    <row r="105" spans="2:29" x14ac:dyDescent="0.45">
      <c r="C105">
        <v>18.400300000000001</v>
      </c>
      <c r="D105">
        <v>14.9132</v>
      </c>
      <c r="F105">
        <v>19.436</v>
      </c>
      <c r="H105">
        <v>16.538499999999999</v>
      </c>
      <c r="N105">
        <v>22.75</v>
      </c>
      <c r="O105">
        <v>1955445.8285000001</v>
      </c>
      <c r="P105">
        <v>2319983.2661000001</v>
      </c>
      <c r="Q105">
        <v>1590908.3907999999</v>
      </c>
      <c r="T105">
        <v>22.75</v>
      </c>
      <c r="U105" s="1">
        <v>8517929.1749000009</v>
      </c>
      <c r="V105" s="1">
        <v>10116153.1592</v>
      </c>
      <c r="W105" s="1">
        <v>6919705.1904999996</v>
      </c>
      <c r="X105" s="1"/>
      <c r="Y105" s="1"/>
      <c r="Z105" s="1">
        <v>22.75</v>
      </c>
      <c r="AA105" s="1">
        <v>4777940.2983999997</v>
      </c>
      <c r="AB105" s="1">
        <v>6557955.9857000001</v>
      </c>
      <c r="AC105" s="1">
        <v>2997924.6110999999</v>
      </c>
    </row>
    <row r="106" spans="2:29" x14ac:dyDescent="0.45">
      <c r="C106">
        <v>18.532599999999999</v>
      </c>
      <c r="D106">
        <v>15.3095</v>
      </c>
      <c r="F106">
        <v>19.472799999999999</v>
      </c>
      <c r="H106">
        <v>16.6448</v>
      </c>
      <c r="N106">
        <v>23</v>
      </c>
      <c r="O106">
        <v>3161816.7818999998</v>
      </c>
      <c r="P106">
        <v>4453756.5947000002</v>
      </c>
      <c r="Q106">
        <v>1869876.9691999999</v>
      </c>
      <c r="T106">
        <v>23</v>
      </c>
      <c r="U106" s="1">
        <v>9036095.3125</v>
      </c>
      <c r="V106" s="1">
        <v>10925382.2751</v>
      </c>
      <c r="W106" s="1">
        <v>7146808.3498</v>
      </c>
      <c r="X106" s="1"/>
      <c r="Y106" s="1"/>
      <c r="Z106" s="1">
        <v>23</v>
      </c>
      <c r="AA106" s="1">
        <v>5573357.6161000002</v>
      </c>
      <c r="AB106" s="1">
        <v>8037168.2668000003</v>
      </c>
      <c r="AC106" s="1">
        <v>3109546.9652999998</v>
      </c>
    </row>
    <row r="107" spans="2:29" x14ac:dyDescent="0.45">
      <c r="C107">
        <v>18.8371</v>
      </c>
      <c r="D107">
        <v>15.3553</v>
      </c>
      <c r="F107">
        <v>20.172999999999998</v>
      </c>
      <c r="H107">
        <v>16.735099999999999</v>
      </c>
      <c r="N107">
        <v>23.25</v>
      </c>
      <c r="O107">
        <v>3118142.713</v>
      </c>
      <c r="P107">
        <v>4175218.9150999999</v>
      </c>
      <c r="Q107">
        <v>2061066.5109999999</v>
      </c>
      <c r="T107">
        <v>23.25</v>
      </c>
      <c r="U107" s="1">
        <v>6991230.2154000001</v>
      </c>
      <c r="V107" s="1">
        <v>8793291.5923999995</v>
      </c>
      <c r="W107" s="1">
        <v>5189168.8383999998</v>
      </c>
      <c r="X107" s="1"/>
      <c r="Y107" s="1"/>
      <c r="Z107" s="1">
        <v>23.25</v>
      </c>
      <c r="AA107" s="1">
        <v>8316465.0113000004</v>
      </c>
      <c r="AB107" s="1">
        <v>12109167.7152</v>
      </c>
      <c r="AC107" s="1">
        <v>4523762.3074000003</v>
      </c>
    </row>
    <row r="108" spans="2:29" x14ac:dyDescent="0.45">
      <c r="C108">
        <v>18.883600000000001</v>
      </c>
      <c r="D108">
        <v>15.553800000000001</v>
      </c>
      <c r="F108">
        <v>20.2057</v>
      </c>
      <c r="H108">
        <v>16.878</v>
      </c>
      <c r="N108">
        <v>23.5</v>
      </c>
      <c r="O108">
        <v>2259694.5073000002</v>
      </c>
      <c r="P108">
        <v>2908036.27</v>
      </c>
      <c r="Q108">
        <v>1611352.7446000001</v>
      </c>
      <c r="T108">
        <v>23.5</v>
      </c>
      <c r="U108" s="1">
        <v>7471949.1564999996</v>
      </c>
      <c r="V108" s="1">
        <v>10112776.323799999</v>
      </c>
      <c r="W108" s="1">
        <v>4831121.9891999997</v>
      </c>
      <c r="X108" s="1"/>
      <c r="Y108" s="1"/>
      <c r="Z108" s="1">
        <v>23.5</v>
      </c>
      <c r="AA108" s="1">
        <v>9232948.7501999997</v>
      </c>
      <c r="AB108" s="1">
        <v>13314044.627699999</v>
      </c>
      <c r="AC108" s="1">
        <v>5151852.8727000002</v>
      </c>
    </row>
    <row r="109" spans="2:29" x14ac:dyDescent="0.45">
      <c r="C109">
        <v>19.125800000000002</v>
      </c>
      <c r="D109">
        <v>15.5975</v>
      </c>
      <c r="F109">
        <v>20.635100000000001</v>
      </c>
      <c r="H109">
        <v>17.048999999999999</v>
      </c>
      <c r="N109">
        <v>23.75</v>
      </c>
      <c r="O109">
        <v>1367076.9338</v>
      </c>
      <c r="P109">
        <v>1705981.3946</v>
      </c>
      <c r="Q109">
        <v>1028172.473</v>
      </c>
      <c r="T109">
        <v>23.75</v>
      </c>
      <c r="U109" s="1">
        <v>7630229.4370999997</v>
      </c>
      <c r="V109" s="1">
        <v>10262090.106899999</v>
      </c>
      <c r="W109" s="1">
        <v>4998368.7673000004</v>
      </c>
      <c r="X109" s="1"/>
      <c r="Y109" s="1"/>
      <c r="Z109" s="1">
        <v>23.75</v>
      </c>
      <c r="AA109" s="1">
        <v>7484628.4485999998</v>
      </c>
      <c r="AB109" s="1">
        <v>10617022.1099</v>
      </c>
      <c r="AC109" s="1">
        <v>4352234.7873</v>
      </c>
    </row>
    <row r="110" spans="2:29" x14ac:dyDescent="0.45">
      <c r="C110">
        <v>19.1554</v>
      </c>
      <c r="D110">
        <v>15.8337</v>
      </c>
      <c r="F110">
        <v>20.6983</v>
      </c>
      <c r="H110">
        <v>17.0669</v>
      </c>
      <c r="N110">
        <v>24</v>
      </c>
      <c r="O110">
        <v>999455.48210000002</v>
      </c>
      <c r="P110">
        <v>1188882.3594</v>
      </c>
      <c r="Q110">
        <v>810028.60470000003</v>
      </c>
      <c r="T110">
        <v>24</v>
      </c>
      <c r="U110" s="1">
        <v>9072441.8565999996</v>
      </c>
      <c r="V110" s="1">
        <v>12572320.9122</v>
      </c>
      <c r="W110" s="1">
        <v>5572562.8009000001</v>
      </c>
      <c r="X110" s="1"/>
      <c r="Y110" s="1"/>
      <c r="Z110" s="1">
        <v>24</v>
      </c>
      <c r="AA110" s="1">
        <v>7468038.3404999999</v>
      </c>
      <c r="AB110" s="1">
        <v>10458698.672</v>
      </c>
      <c r="AC110" s="1">
        <v>4477378.0088999998</v>
      </c>
    </row>
    <row r="111" spans="2:29" x14ac:dyDescent="0.45">
      <c r="C111">
        <v>19.1707</v>
      </c>
      <c r="D111">
        <v>16.128900000000002</v>
      </c>
      <c r="H111">
        <v>17.292100000000001</v>
      </c>
      <c r="N111">
        <v>24.25</v>
      </c>
      <c r="O111">
        <v>882910.90220000001</v>
      </c>
      <c r="P111">
        <v>1018864.1017</v>
      </c>
      <c r="Q111">
        <v>746957.70270000002</v>
      </c>
      <c r="T111">
        <v>24.25</v>
      </c>
      <c r="U111" s="1">
        <v>10328629.591600001</v>
      </c>
      <c r="V111" s="1">
        <v>15147363.7095</v>
      </c>
      <c r="W111" s="1">
        <v>5509895.4736000001</v>
      </c>
      <c r="X111" s="1"/>
      <c r="Y111" s="1"/>
      <c r="Z111" s="1">
        <v>24.25</v>
      </c>
      <c r="AA111" s="1">
        <v>7844131.7818999998</v>
      </c>
      <c r="AB111" s="1">
        <v>11164492.4147</v>
      </c>
      <c r="AC111" s="1">
        <v>4523771.1491</v>
      </c>
    </row>
    <row r="112" spans="2:29" x14ac:dyDescent="0.45">
      <c r="C112">
        <v>19.191800000000001</v>
      </c>
      <c r="D112">
        <v>16.491099999999999</v>
      </c>
      <c r="H112">
        <v>17.3523</v>
      </c>
      <c r="N112">
        <v>24.5</v>
      </c>
      <c r="O112">
        <v>1260291.9109</v>
      </c>
      <c r="P112">
        <v>1642876.6054</v>
      </c>
      <c r="Q112">
        <v>877707.21629999997</v>
      </c>
      <c r="T112">
        <v>24.5</v>
      </c>
      <c r="U112" s="1">
        <v>11029390.805199999</v>
      </c>
      <c r="V112" s="1">
        <v>16975431.504000001</v>
      </c>
      <c r="W112" s="1">
        <v>5083350.1063000001</v>
      </c>
      <c r="X112" s="1"/>
      <c r="Y112" s="1"/>
      <c r="Z112" s="1">
        <v>24.5</v>
      </c>
      <c r="AA112" s="1">
        <v>6933648.5641000001</v>
      </c>
      <c r="AB112" s="1">
        <v>9657732.5919000003</v>
      </c>
      <c r="AC112" s="1">
        <v>4209564.5362999998</v>
      </c>
    </row>
    <row r="113" spans="3:29" x14ac:dyDescent="0.45">
      <c r="C113">
        <v>19.432099999999998</v>
      </c>
      <c r="D113">
        <v>16.502700000000001</v>
      </c>
      <c r="H113">
        <v>17.616099999999999</v>
      </c>
      <c r="N113">
        <v>24.75</v>
      </c>
      <c r="O113">
        <v>1301274.0830000001</v>
      </c>
      <c r="P113">
        <v>1814960.1775</v>
      </c>
      <c r="Q113">
        <v>787587.98849999998</v>
      </c>
      <c r="T113">
        <v>24.75</v>
      </c>
      <c r="U113" s="1">
        <v>8861226.8947000001</v>
      </c>
      <c r="V113" s="1">
        <v>14034965.9366</v>
      </c>
      <c r="W113" s="1">
        <v>3687487.8527000002</v>
      </c>
      <c r="X113" s="1"/>
      <c r="Y113" s="1"/>
      <c r="Z113" s="1">
        <v>24.75</v>
      </c>
      <c r="AA113" s="1">
        <v>6235776.1712999996</v>
      </c>
      <c r="AB113" s="1">
        <v>9092697.7112000007</v>
      </c>
      <c r="AC113" s="1">
        <v>3378854.6315000001</v>
      </c>
    </row>
    <row r="114" spans="3:29" x14ac:dyDescent="0.45">
      <c r="C114">
        <v>19.646999999999998</v>
      </c>
      <c r="D114">
        <v>16.789200000000001</v>
      </c>
      <c r="H114">
        <v>17.6312</v>
      </c>
    </row>
    <row r="115" spans="3:29" x14ac:dyDescent="0.45">
      <c r="C115">
        <v>19.663799999999998</v>
      </c>
      <c r="D115">
        <v>16.806999999999999</v>
      </c>
      <c r="H115">
        <v>17.663599999999999</v>
      </c>
    </row>
    <row r="116" spans="3:29" x14ac:dyDescent="0.45">
      <c r="C116">
        <v>19.9666</v>
      </c>
      <c r="D116">
        <v>16.816299999999998</v>
      </c>
      <c r="H116">
        <v>17.7135</v>
      </c>
    </row>
    <row r="117" spans="3:29" x14ac:dyDescent="0.45">
      <c r="C117">
        <v>20.0685</v>
      </c>
      <c r="D117">
        <v>17.635999999999999</v>
      </c>
      <c r="H117">
        <v>17.9451</v>
      </c>
    </row>
    <row r="118" spans="3:29" x14ac:dyDescent="0.45">
      <c r="C118">
        <v>20.289300000000001</v>
      </c>
      <c r="D118">
        <v>17.8734</v>
      </c>
      <c r="H118">
        <v>17.962199999999999</v>
      </c>
    </row>
    <row r="119" spans="3:29" x14ac:dyDescent="0.45">
      <c r="C119">
        <v>20.505700000000001</v>
      </c>
      <c r="D119">
        <v>17.9617</v>
      </c>
      <c r="H119">
        <v>18.0808</v>
      </c>
    </row>
    <row r="120" spans="3:29" x14ac:dyDescent="0.45">
      <c r="C120">
        <v>20.664899999999999</v>
      </c>
      <c r="D120">
        <v>17.9879</v>
      </c>
      <c r="H120">
        <v>18.192299999999999</v>
      </c>
    </row>
    <row r="121" spans="3:29" x14ac:dyDescent="0.45">
      <c r="C121">
        <v>20.900700000000001</v>
      </c>
      <c r="D121">
        <v>18.031300000000002</v>
      </c>
      <c r="H121">
        <v>18.292300000000001</v>
      </c>
    </row>
    <row r="122" spans="3:29" x14ac:dyDescent="0.45">
      <c r="C122">
        <v>20.9161</v>
      </c>
      <c r="D122">
        <v>18.2102</v>
      </c>
      <c r="H122">
        <v>18.306799999999999</v>
      </c>
    </row>
    <row r="123" spans="3:29" x14ac:dyDescent="0.45">
      <c r="D123">
        <v>18.215</v>
      </c>
    </row>
    <row r="124" spans="3:29" x14ac:dyDescent="0.45">
      <c r="D124">
        <v>18.239000000000001</v>
      </c>
    </row>
    <row r="125" spans="3:29" x14ac:dyDescent="0.45">
      <c r="D125">
        <v>18.272400000000001</v>
      </c>
    </row>
    <row r="126" spans="3:29" x14ac:dyDescent="0.45">
      <c r="D126">
        <v>18.297499999999999</v>
      </c>
    </row>
    <row r="127" spans="3:29" x14ac:dyDescent="0.45">
      <c r="D127">
        <v>18.3142</v>
      </c>
    </row>
    <row r="128" spans="3:29" x14ac:dyDescent="0.45">
      <c r="D128">
        <v>18.334900000000001</v>
      </c>
    </row>
    <row r="129" spans="4:4" x14ac:dyDescent="0.45">
      <c r="D129">
        <v>18.348500000000001</v>
      </c>
    </row>
    <row r="130" spans="4:4" x14ac:dyDescent="0.45">
      <c r="D130">
        <v>18.357700000000001</v>
      </c>
    </row>
    <row r="131" spans="4:4" x14ac:dyDescent="0.45">
      <c r="D131">
        <v>18.5687</v>
      </c>
    </row>
    <row r="132" spans="4:4" x14ac:dyDescent="0.45">
      <c r="D132">
        <v>18.576499999999999</v>
      </c>
    </row>
    <row r="133" spans="4:4" x14ac:dyDescent="0.45">
      <c r="D133">
        <v>18.585999999999999</v>
      </c>
    </row>
    <row r="134" spans="4:4" x14ac:dyDescent="0.45">
      <c r="D134">
        <v>18.691299999999998</v>
      </c>
    </row>
    <row r="135" spans="4:4" x14ac:dyDescent="0.45">
      <c r="D135">
        <v>18.7332</v>
      </c>
    </row>
    <row r="136" spans="4:4" x14ac:dyDescent="0.45">
      <c r="D136">
        <v>18.796500000000002</v>
      </c>
    </row>
    <row r="137" spans="4:4" x14ac:dyDescent="0.45">
      <c r="D137">
        <v>18.923500000000001</v>
      </c>
    </row>
    <row r="138" spans="4:4" x14ac:dyDescent="0.45">
      <c r="D138">
        <v>18.938600000000001</v>
      </c>
    </row>
    <row r="139" spans="4:4" x14ac:dyDescent="0.45">
      <c r="D139">
        <v>19.0106</v>
      </c>
    </row>
    <row r="140" spans="4:4" x14ac:dyDescent="0.45">
      <c r="D140">
        <v>19.3462</v>
      </c>
    </row>
    <row r="141" spans="4:4" x14ac:dyDescent="0.45">
      <c r="D141">
        <v>19.353200000000001</v>
      </c>
    </row>
    <row r="142" spans="4:4" x14ac:dyDescent="0.45">
      <c r="D142">
        <v>19.5656</v>
      </c>
    </row>
    <row r="143" spans="4:4" x14ac:dyDescent="0.45">
      <c r="D143">
        <v>19.837499999999999</v>
      </c>
    </row>
    <row r="144" spans="4:4" x14ac:dyDescent="0.45">
      <c r="D144">
        <v>19.8429</v>
      </c>
    </row>
    <row r="145" spans="4:4" x14ac:dyDescent="0.45">
      <c r="D145">
        <v>19.861499999999999</v>
      </c>
    </row>
    <row r="146" spans="4:4" x14ac:dyDescent="0.45">
      <c r="D146">
        <v>20.0472</v>
      </c>
    </row>
    <row r="147" spans="4:4" x14ac:dyDescent="0.45">
      <c r="D147">
        <v>20.059799999999999</v>
      </c>
    </row>
    <row r="148" spans="4:4" x14ac:dyDescent="0.45">
      <c r="D148">
        <v>20.308700000000002</v>
      </c>
    </row>
    <row r="149" spans="4:4" x14ac:dyDescent="0.45">
      <c r="D149">
        <v>20.557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49B1A-0840-4454-A8E2-A892134A9CAA}">
  <dimension ref="A1:I11"/>
  <sheetViews>
    <sheetView workbookViewId="0">
      <selection activeCell="G1" sqref="G1:I1"/>
    </sheetView>
  </sheetViews>
  <sheetFormatPr baseColWidth="10" defaultRowHeight="14.25" x14ac:dyDescent="0.45"/>
  <cols>
    <col min="1" max="1" width="13.86328125" bestFit="1" customWidth="1"/>
    <col min="5" max="5" width="13.86328125" bestFit="1" customWidth="1"/>
  </cols>
  <sheetData>
    <row r="1" spans="1:9" x14ac:dyDescent="0.45">
      <c r="A1" s="7" t="s">
        <v>212</v>
      </c>
      <c r="B1" s="7" t="s">
        <v>213</v>
      </c>
      <c r="C1" s="7" t="s">
        <v>214</v>
      </c>
      <c r="E1" s="7" t="s">
        <v>215</v>
      </c>
      <c r="F1" s="27" t="s">
        <v>227</v>
      </c>
      <c r="G1" s="27" t="s">
        <v>17</v>
      </c>
      <c r="H1" s="27" t="s">
        <v>18</v>
      </c>
      <c r="I1" s="27" t="s">
        <v>19</v>
      </c>
    </row>
    <row r="2" spans="1:9" x14ac:dyDescent="0.45">
      <c r="B2">
        <v>188</v>
      </c>
      <c r="C2">
        <v>0</v>
      </c>
      <c r="F2" s="11">
        <v>1</v>
      </c>
      <c r="G2" s="11">
        <v>1</v>
      </c>
      <c r="H2" s="11">
        <v>1</v>
      </c>
      <c r="I2" s="11">
        <v>1</v>
      </c>
    </row>
    <row r="3" spans="1:9" x14ac:dyDescent="0.45">
      <c r="B3">
        <v>220</v>
      </c>
      <c r="C3">
        <v>0</v>
      </c>
      <c r="F3" s="11">
        <v>2</v>
      </c>
      <c r="G3" s="11">
        <v>0.99170000000000003</v>
      </c>
      <c r="H3" s="11">
        <v>0.74819999999999998</v>
      </c>
      <c r="I3" s="11">
        <v>0.79459999999999997</v>
      </c>
    </row>
    <row r="4" spans="1:9" x14ac:dyDescent="0.45">
      <c r="B4">
        <v>344</v>
      </c>
      <c r="C4">
        <v>0</v>
      </c>
      <c r="F4" s="11">
        <v>3</v>
      </c>
      <c r="G4" s="11">
        <v>0.82499999999999996</v>
      </c>
      <c r="H4" s="11">
        <v>0.74099999999999999</v>
      </c>
      <c r="I4" s="11">
        <v>0.6875</v>
      </c>
    </row>
    <row r="5" spans="1:9" x14ac:dyDescent="0.45">
      <c r="B5">
        <v>198</v>
      </c>
      <c r="C5">
        <v>0</v>
      </c>
      <c r="F5" s="11">
        <v>4</v>
      </c>
      <c r="G5" s="11">
        <v>0.52500000000000002</v>
      </c>
      <c r="H5" s="11">
        <v>0.9496</v>
      </c>
      <c r="I5" s="11">
        <v>0.63390000000000002</v>
      </c>
    </row>
    <row r="6" spans="1:9" x14ac:dyDescent="0.45">
      <c r="B6">
        <v>152</v>
      </c>
      <c r="C6">
        <v>0</v>
      </c>
      <c r="F6" s="11">
        <v>5</v>
      </c>
      <c r="G6" s="11">
        <v>0.54169999999999996</v>
      </c>
      <c r="H6" s="11">
        <v>0.64029999999999998</v>
      </c>
      <c r="I6" s="11">
        <v>0.60709999999999997</v>
      </c>
    </row>
    <row r="7" spans="1:9" x14ac:dyDescent="0.45">
      <c r="B7">
        <v>465</v>
      </c>
      <c r="C7">
        <v>0</v>
      </c>
      <c r="F7" s="11">
        <v>6</v>
      </c>
      <c r="G7" s="11">
        <v>0.31669999999999998</v>
      </c>
      <c r="H7" s="11">
        <v>0.76259999999999994</v>
      </c>
      <c r="I7" s="11">
        <v>0.48209999999999997</v>
      </c>
    </row>
    <row r="8" spans="1:9" x14ac:dyDescent="0.45">
      <c r="B8">
        <v>489</v>
      </c>
      <c r="C8">
        <v>0</v>
      </c>
      <c r="F8" s="11">
        <v>7</v>
      </c>
      <c r="G8" s="11">
        <v>0.4</v>
      </c>
      <c r="H8" s="11">
        <v>0.51080000000000003</v>
      </c>
      <c r="I8" s="11">
        <v>0.57140000000000002</v>
      </c>
    </row>
    <row r="9" spans="1:9" x14ac:dyDescent="0.45">
      <c r="F9" s="11">
        <v>8</v>
      </c>
      <c r="G9" s="11">
        <v>0.3417</v>
      </c>
      <c r="H9" s="11">
        <v>0.5252</v>
      </c>
      <c r="I9" s="11">
        <v>0.39290000000000003</v>
      </c>
    </row>
    <row r="10" spans="1:9" x14ac:dyDescent="0.45">
      <c r="F10" s="11">
        <v>9</v>
      </c>
      <c r="G10" s="11">
        <v>0</v>
      </c>
      <c r="H10" s="11">
        <v>0.39639999999999997</v>
      </c>
      <c r="I10" s="11">
        <v>0.2321</v>
      </c>
    </row>
    <row r="11" spans="1:9" x14ac:dyDescent="0.45">
      <c r="F11" s="11">
        <v>10</v>
      </c>
      <c r="G11" s="11">
        <v>0</v>
      </c>
      <c r="H11" s="11">
        <v>0</v>
      </c>
      <c r="I11" s="11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DDEE2-86A0-475C-88A6-C22E55F2EA84}">
  <dimension ref="A1:AQ656"/>
  <sheetViews>
    <sheetView topLeftCell="AD1" workbookViewId="0">
      <selection activeCell="AJ8" sqref="AJ8"/>
    </sheetView>
  </sheetViews>
  <sheetFormatPr baseColWidth="10" defaultRowHeight="14.25" x14ac:dyDescent="0.45"/>
  <cols>
    <col min="1" max="1" width="13.73046875" bestFit="1" customWidth="1"/>
    <col min="10" max="10" width="13.86328125" bestFit="1" customWidth="1"/>
    <col min="22" max="22" width="13.59765625" bestFit="1" customWidth="1"/>
    <col min="36" max="36" width="13.86328125" bestFit="1" customWidth="1"/>
  </cols>
  <sheetData>
    <row r="1" spans="1:43" x14ac:dyDescent="0.45">
      <c r="A1" s="7" t="s">
        <v>216</v>
      </c>
      <c r="B1" s="7" t="s">
        <v>222</v>
      </c>
      <c r="C1" s="27" t="s">
        <v>17</v>
      </c>
      <c r="D1" s="27" t="s">
        <v>18</v>
      </c>
      <c r="E1" s="27" t="s">
        <v>19</v>
      </c>
      <c r="F1" s="7" t="s">
        <v>20</v>
      </c>
      <c r="G1" s="7" t="s">
        <v>21</v>
      </c>
      <c r="H1" s="7" t="s">
        <v>217</v>
      </c>
      <c r="J1" s="7" t="s">
        <v>218</v>
      </c>
      <c r="K1" s="7" t="s">
        <v>221</v>
      </c>
      <c r="L1" s="27" t="s">
        <v>17</v>
      </c>
      <c r="M1" s="27" t="s">
        <v>18</v>
      </c>
      <c r="N1" s="27" t="s">
        <v>19</v>
      </c>
      <c r="O1" s="7" t="s">
        <v>219</v>
      </c>
      <c r="Q1" s="27" t="s">
        <v>17</v>
      </c>
      <c r="R1" s="27" t="s">
        <v>18</v>
      </c>
      <c r="S1" s="27" t="s">
        <v>19</v>
      </c>
      <c r="T1" s="7" t="s">
        <v>229</v>
      </c>
      <c r="V1" s="7" t="s">
        <v>223</v>
      </c>
      <c r="W1" s="7"/>
      <c r="X1" s="38" t="s">
        <v>219</v>
      </c>
      <c r="Y1" s="38"/>
      <c r="Z1" s="38"/>
      <c r="AA1" s="38"/>
      <c r="AB1" s="38"/>
      <c r="AC1" s="11"/>
      <c r="AD1" s="38" t="s">
        <v>3</v>
      </c>
      <c r="AE1" s="38"/>
      <c r="AF1" s="38"/>
      <c r="AG1" s="38"/>
      <c r="AH1" s="38"/>
      <c r="AJ1" s="7" t="s">
        <v>225</v>
      </c>
      <c r="AK1" s="7" t="s">
        <v>226</v>
      </c>
      <c r="AL1" s="27" t="s">
        <v>17</v>
      </c>
      <c r="AM1" s="27" t="s">
        <v>18</v>
      </c>
      <c r="AN1" s="27" t="s">
        <v>19</v>
      </c>
      <c r="AO1" s="27" t="s">
        <v>20</v>
      </c>
      <c r="AP1" s="27" t="s">
        <v>21</v>
      </c>
      <c r="AQ1" s="7" t="s">
        <v>224</v>
      </c>
    </row>
    <row r="2" spans="1:43" x14ac:dyDescent="0.45"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K2">
        <v>512</v>
      </c>
      <c r="L2">
        <v>6.6000000000000003E-2</v>
      </c>
      <c r="M2">
        <v>0.19589999999999999</v>
      </c>
      <c r="N2">
        <v>0.1047</v>
      </c>
      <c r="Q2">
        <v>0.41220000000000001</v>
      </c>
      <c r="R2">
        <v>0.1211</v>
      </c>
      <c r="S2">
        <v>0.32740000000000002</v>
      </c>
      <c r="W2" s="7" t="s">
        <v>220</v>
      </c>
      <c r="X2" s="27" t="s">
        <v>17</v>
      </c>
      <c r="Y2" s="27" t="s">
        <v>18</v>
      </c>
      <c r="Z2" s="27" t="s">
        <v>19</v>
      </c>
      <c r="AA2" s="27" t="s">
        <v>20</v>
      </c>
      <c r="AB2" s="27" t="s">
        <v>21</v>
      </c>
      <c r="AC2" s="11"/>
      <c r="AD2" s="27" t="s">
        <v>17</v>
      </c>
      <c r="AE2" s="27" t="s">
        <v>18</v>
      </c>
      <c r="AF2" s="27" t="s">
        <v>19</v>
      </c>
      <c r="AG2" s="27" t="s">
        <v>20</v>
      </c>
      <c r="AH2" s="27" t="s">
        <v>21</v>
      </c>
      <c r="AK2">
        <v>1.2766</v>
      </c>
      <c r="AL2">
        <v>0.13489999999999999</v>
      </c>
      <c r="AM2">
        <v>0.16739999999999999</v>
      </c>
      <c r="AN2">
        <v>0.2127</v>
      </c>
      <c r="AO2">
        <v>1.2500000000000001E-2</v>
      </c>
      <c r="AP2">
        <v>0.218</v>
      </c>
    </row>
    <row r="3" spans="1:43" x14ac:dyDescent="0.45">
      <c r="B3">
        <v>5</v>
      </c>
      <c r="C3">
        <v>0.90700000000000003</v>
      </c>
      <c r="D3">
        <v>0.81820000000000004</v>
      </c>
      <c r="E3">
        <v>0.95269999999999999</v>
      </c>
      <c r="F3">
        <v>0.53969999999999996</v>
      </c>
      <c r="G3">
        <v>0.98839999999999995</v>
      </c>
      <c r="K3">
        <v>1024</v>
      </c>
      <c r="L3">
        <v>6.4100000000000004E-2</v>
      </c>
      <c r="M3">
        <v>0.1193</v>
      </c>
      <c r="N3">
        <v>4.8300000000000003E-2</v>
      </c>
      <c r="Q3">
        <v>0.37759999999999999</v>
      </c>
      <c r="R3">
        <v>0.1095</v>
      </c>
      <c r="S3">
        <v>0.21290000000000001</v>
      </c>
      <c r="W3">
        <v>1.2766</v>
      </c>
      <c r="X3" s="37">
        <v>5.1292000000000004E-3</v>
      </c>
      <c r="Y3" s="11">
        <v>3.5099999999999999E-2</v>
      </c>
      <c r="Z3" s="11">
        <v>2.3099999999999999E-2</v>
      </c>
      <c r="AA3" s="11">
        <v>0</v>
      </c>
      <c r="AB3" s="11">
        <v>0</v>
      </c>
      <c r="AC3" s="11"/>
      <c r="AD3" s="11">
        <v>0.11940000000000001</v>
      </c>
      <c r="AE3" s="11">
        <v>6.1699999999999998E-2</v>
      </c>
      <c r="AF3" s="37">
        <v>3.5019000000000001E-3</v>
      </c>
      <c r="AG3" s="11">
        <v>6.7500000000000004E-2</v>
      </c>
      <c r="AH3" s="11">
        <v>5.21E-2</v>
      </c>
      <c r="AK3">
        <v>2.5531999999999999</v>
      </c>
      <c r="AL3">
        <v>0.1643</v>
      </c>
      <c r="AM3">
        <v>0.16339999999999999</v>
      </c>
      <c r="AN3">
        <v>0.25040000000000001</v>
      </c>
      <c r="AO3">
        <v>0.2135</v>
      </c>
      <c r="AP3">
        <v>0.12690000000000001</v>
      </c>
    </row>
    <row r="4" spans="1:43" x14ac:dyDescent="0.45">
      <c r="B4">
        <v>15</v>
      </c>
      <c r="C4">
        <v>1.0511999999999999</v>
      </c>
      <c r="D4">
        <v>1.0364</v>
      </c>
      <c r="E4">
        <v>0.65539999999999998</v>
      </c>
      <c r="F4">
        <v>0.57669999999999999</v>
      </c>
      <c r="G4">
        <v>0.75719999999999998</v>
      </c>
      <c r="K4">
        <v>1536</v>
      </c>
      <c r="L4">
        <v>3.8800000000000001E-2</v>
      </c>
      <c r="M4">
        <v>4.5699999999999998E-2</v>
      </c>
      <c r="N4">
        <v>1.6199999999999999E-2</v>
      </c>
      <c r="Q4">
        <v>0.34320000000000001</v>
      </c>
      <c r="R4">
        <v>0.1008</v>
      </c>
      <c r="S4">
        <v>0.15939999999999999</v>
      </c>
      <c r="W4">
        <v>2.5531999999999999</v>
      </c>
      <c r="X4" s="11">
        <v>1.32E-2</v>
      </c>
      <c r="Y4" s="11">
        <v>0</v>
      </c>
      <c r="Z4" s="11">
        <v>0</v>
      </c>
      <c r="AA4" s="11">
        <v>7.3999999999999996E-2</v>
      </c>
      <c r="AB4" s="11">
        <v>1.6400000000000001E-2</v>
      </c>
      <c r="AC4" s="11"/>
      <c r="AD4" s="11">
        <v>0.15490000000000001</v>
      </c>
      <c r="AE4" s="11">
        <v>2.6599999999999999E-2</v>
      </c>
      <c r="AF4" s="37">
        <v>3.4175E-3</v>
      </c>
      <c r="AG4" s="11">
        <v>4.8800000000000003E-2</v>
      </c>
      <c r="AH4" s="11">
        <v>6.13E-2</v>
      </c>
      <c r="AK4">
        <v>3.8298000000000001</v>
      </c>
      <c r="AL4">
        <v>0.17599999999999999</v>
      </c>
      <c r="AM4">
        <v>0.27500000000000002</v>
      </c>
      <c r="AN4">
        <v>0.21709999999999999</v>
      </c>
      <c r="AO4">
        <v>0.11550000000000001</v>
      </c>
      <c r="AP4">
        <v>0.16769999999999999</v>
      </c>
    </row>
    <row r="5" spans="1:43" x14ac:dyDescent="0.45">
      <c r="B5">
        <v>30</v>
      </c>
      <c r="C5">
        <v>1.1859999999999999</v>
      </c>
      <c r="D5">
        <v>0.90910000000000002</v>
      </c>
      <c r="E5">
        <v>0.56079999999999997</v>
      </c>
      <c r="F5">
        <v>0.67720000000000002</v>
      </c>
      <c r="G5">
        <v>0.76300000000000001</v>
      </c>
      <c r="K5">
        <v>2048</v>
      </c>
      <c r="L5">
        <v>2.29E-2</v>
      </c>
      <c r="M5">
        <v>1.44E-2</v>
      </c>
      <c r="N5">
        <v>0</v>
      </c>
      <c r="Q5">
        <v>0.31969999999999998</v>
      </c>
      <c r="R5">
        <v>9.1999999999999998E-2</v>
      </c>
      <c r="S5">
        <v>0.12889999999999999</v>
      </c>
      <c r="W5">
        <v>3.8298000000000001</v>
      </c>
      <c r="X5" s="11">
        <v>0.30480000000000002</v>
      </c>
      <c r="Y5" s="11">
        <v>0.57950000000000002</v>
      </c>
      <c r="Z5" s="11">
        <v>0.39979999999999999</v>
      </c>
      <c r="AA5" s="11">
        <v>0.43769999999999998</v>
      </c>
      <c r="AB5" s="11">
        <v>0.63080000000000003</v>
      </c>
      <c r="AC5" s="11"/>
      <c r="AD5" s="11">
        <v>0.1338</v>
      </c>
      <c r="AE5" s="11">
        <v>2.06E-2</v>
      </c>
      <c r="AF5" s="11">
        <v>2.1600000000000001E-2</v>
      </c>
      <c r="AG5" s="11">
        <v>6.7900000000000002E-2</v>
      </c>
      <c r="AH5" s="11">
        <v>4.9200000000000001E-2</v>
      </c>
      <c r="AK5">
        <v>5.1063999999999998</v>
      </c>
      <c r="AL5">
        <v>0.1467</v>
      </c>
      <c r="AM5">
        <v>0.1993</v>
      </c>
      <c r="AN5">
        <v>0.24149999999999999</v>
      </c>
      <c r="AO5">
        <v>0.12559999999999999</v>
      </c>
      <c r="AP5">
        <v>0.1653</v>
      </c>
    </row>
    <row r="6" spans="1:43" x14ac:dyDescent="0.45">
      <c r="B6">
        <v>45</v>
      </c>
      <c r="C6">
        <v>0.82330000000000003</v>
      </c>
      <c r="D6">
        <v>1.2</v>
      </c>
      <c r="E6">
        <v>0.82430000000000003</v>
      </c>
      <c r="F6">
        <v>0.62429999999999997</v>
      </c>
      <c r="G6">
        <v>0.79769999999999996</v>
      </c>
      <c r="K6">
        <v>2560</v>
      </c>
      <c r="L6">
        <v>1.0800000000000001E-2</v>
      </c>
      <c r="M6">
        <v>0</v>
      </c>
      <c r="N6" s="4">
        <v>5.5018999999999997E-3</v>
      </c>
      <c r="Q6">
        <v>0.29249999999999998</v>
      </c>
      <c r="R6">
        <v>8.0699999999999994E-2</v>
      </c>
      <c r="S6">
        <v>0.1084</v>
      </c>
      <c r="W6">
        <v>5.1063999999999998</v>
      </c>
      <c r="X6" s="11">
        <v>0.64859999999999995</v>
      </c>
      <c r="Y6" s="11">
        <v>0.77370000000000005</v>
      </c>
      <c r="Z6" s="11">
        <v>0.75619999999999998</v>
      </c>
      <c r="AA6" s="11">
        <v>0.65490000000000004</v>
      </c>
      <c r="AB6" s="11">
        <v>0.72660000000000002</v>
      </c>
      <c r="AC6" s="11"/>
      <c r="AD6" s="11">
        <v>0.1263</v>
      </c>
      <c r="AE6" s="11">
        <v>2.8299999999999999E-2</v>
      </c>
      <c r="AF6" s="11">
        <v>4.3400000000000001E-2</v>
      </c>
      <c r="AG6" s="11">
        <v>4.6100000000000002E-2</v>
      </c>
      <c r="AH6" s="11">
        <v>5.04E-2</v>
      </c>
      <c r="AK6">
        <v>6.383</v>
      </c>
      <c r="AL6">
        <v>0.15840000000000001</v>
      </c>
      <c r="AM6">
        <v>0.13950000000000001</v>
      </c>
      <c r="AN6">
        <v>0.27039999999999997</v>
      </c>
      <c r="AO6">
        <v>0.108</v>
      </c>
      <c r="AP6">
        <v>0.16769999999999999</v>
      </c>
    </row>
    <row r="7" spans="1:43" x14ac:dyDescent="0.45">
      <c r="K7">
        <v>3072</v>
      </c>
      <c r="L7">
        <v>0</v>
      </c>
      <c r="M7" s="4">
        <v>9.0810000000000005E-3</v>
      </c>
      <c r="N7">
        <v>6.93E-2</v>
      </c>
      <c r="Q7">
        <v>0.27029999999999998</v>
      </c>
      <c r="R7">
        <v>7.1400000000000005E-2</v>
      </c>
      <c r="S7">
        <v>8.9399999999999993E-2</v>
      </c>
      <c r="W7">
        <v>6.383</v>
      </c>
      <c r="X7" s="11">
        <v>0.96589999999999998</v>
      </c>
      <c r="Y7" s="11">
        <v>0.86339999999999995</v>
      </c>
      <c r="Z7" s="11">
        <v>0.89419999999999999</v>
      </c>
      <c r="AA7" s="11">
        <v>0.8165</v>
      </c>
      <c r="AB7" s="11">
        <v>0.9718</v>
      </c>
      <c r="AC7" s="11"/>
      <c r="AD7" s="11">
        <v>0.1003</v>
      </c>
      <c r="AE7" s="11">
        <v>7.2700000000000001E-2</v>
      </c>
      <c r="AF7" s="11">
        <v>1.44E-2</v>
      </c>
      <c r="AG7" s="11">
        <v>3.5000000000000003E-2</v>
      </c>
      <c r="AH7" s="11">
        <v>7.8E-2</v>
      </c>
      <c r="AK7">
        <v>7.6596000000000002</v>
      </c>
      <c r="AL7">
        <v>0.20830000000000001</v>
      </c>
      <c r="AM7">
        <v>0.25109999999999999</v>
      </c>
      <c r="AN7">
        <v>0.2127</v>
      </c>
      <c r="AO7">
        <v>0.18329999999999999</v>
      </c>
      <c r="AP7">
        <v>0.14380000000000001</v>
      </c>
    </row>
    <row r="8" spans="1:43" x14ac:dyDescent="0.45">
      <c r="K8">
        <v>3584</v>
      </c>
      <c r="L8">
        <v>2.01E-2</v>
      </c>
      <c r="M8">
        <v>1.9699999999999999E-2</v>
      </c>
      <c r="N8">
        <v>0.23019999999999999</v>
      </c>
      <c r="Q8">
        <v>0.25</v>
      </c>
      <c r="R8">
        <v>6.5199999999999994E-2</v>
      </c>
      <c r="S8">
        <v>7.5300000000000006E-2</v>
      </c>
      <c r="W8">
        <v>7.6596000000000002</v>
      </c>
      <c r="X8" s="11">
        <v>0.96579999999999999</v>
      </c>
      <c r="Y8" s="11">
        <v>0.9204</v>
      </c>
      <c r="Z8" s="11">
        <v>0.96350000000000002</v>
      </c>
      <c r="AA8" s="11">
        <v>0.90329999999999999</v>
      </c>
      <c r="AB8" s="11">
        <v>0.95199999999999996</v>
      </c>
      <c r="AC8" s="11"/>
      <c r="AD8" s="11">
        <v>0.14879999999999999</v>
      </c>
      <c r="AE8" s="11">
        <v>7.1999999999999995E-2</v>
      </c>
      <c r="AF8" s="11">
        <v>2.4400000000000002E-2</v>
      </c>
      <c r="AG8" s="11">
        <v>6.2300000000000001E-2</v>
      </c>
      <c r="AH8" s="11">
        <v>7.8E-2</v>
      </c>
      <c r="AK8">
        <v>8.9361999999999995</v>
      </c>
      <c r="AL8">
        <v>0.26690000000000003</v>
      </c>
      <c r="AM8">
        <v>0.20730000000000001</v>
      </c>
      <c r="AN8">
        <v>0.1241</v>
      </c>
      <c r="AO8">
        <v>0.1004</v>
      </c>
      <c r="AP8">
        <v>0.2084</v>
      </c>
    </row>
    <row r="9" spans="1:43" x14ac:dyDescent="0.45">
      <c r="K9">
        <v>4096</v>
      </c>
      <c r="L9">
        <v>0.1132</v>
      </c>
      <c r="M9">
        <v>5.3100000000000001E-2</v>
      </c>
      <c r="N9">
        <v>0.57230000000000003</v>
      </c>
      <c r="Q9">
        <v>0.22550000000000001</v>
      </c>
      <c r="R9">
        <v>5.8900000000000001E-2</v>
      </c>
      <c r="S9">
        <v>6.6799999999999998E-2</v>
      </c>
      <c r="W9">
        <v>8.9361999999999995</v>
      </c>
      <c r="X9" s="11">
        <v>0.98419999999999996</v>
      </c>
      <c r="Y9" s="11">
        <v>0.90969999999999995</v>
      </c>
      <c r="Z9" s="11">
        <v>0.92800000000000005</v>
      </c>
      <c r="AA9" s="11">
        <v>0.95350000000000001</v>
      </c>
      <c r="AB9" s="11">
        <v>0.94010000000000005</v>
      </c>
      <c r="AC9" s="11"/>
      <c r="AD9" s="11">
        <v>0.1166</v>
      </c>
      <c r="AE9" s="11">
        <v>3.8600000000000002E-2</v>
      </c>
      <c r="AF9" s="11">
        <v>3.5499999999999997E-2</v>
      </c>
      <c r="AG9" s="11">
        <v>3.3300000000000003E-2</v>
      </c>
      <c r="AH9" s="11">
        <v>5.33E-2</v>
      </c>
      <c r="AK9">
        <v>10.2128</v>
      </c>
      <c r="AL9">
        <v>0.1731</v>
      </c>
      <c r="AM9">
        <v>0.1993</v>
      </c>
      <c r="AN9">
        <v>0.1285</v>
      </c>
      <c r="AO9">
        <v>0.108</v>
      </c>
      <c r="AP9">
        <v>0.1653</v>
      </c>
    </row>
    <row r="10" spans="1:43" x14ac:dyDescent="0.45">
      <c r="K10">
        <v>4608</v>
      </c>
      <c r="L10">
        <v>0.28120000000000001</v>
      </c>
      <c r="M10">
        <v>0.10489999999999999</v>
      </c>
      <c r="N10">
        <v>0.88300000000000001</v>
      </c>
      <c r="Q10">
        <v>0.21129999999999999</v>
      </c>
      <c r="R10">
        <v>5.1499999999999997E-2</v>
      </c>
      <c r="S10">
        <v>5.5800000000000002E-2</v>
      </c>
      <c r="W10">
        <v>10.2128</v>
      </c>
      <c r="X10" s="11">
        <v>1</v>
      </c>
      <c r="Y10" s="11">
        <v>0.99160000000000004</v>
      </c>
      <c r="Z10" s="11">
        <v>0.94750000000000001</v>
      </c>
      <c r="AA10" s="11">
        <v>1</v>
      </c>
      <c r="AB10" s="11">
        <v>1</v>
      </c>
      <c r="AC10" s="11"/>
      <c r="AD10" s="11">
        <v>9.4899999999999998E-2</v>
      </c>
      <c r="AE10" s="11">
        <v>7.5300000000000006E-2</v>
      </c>
      <c r="AF10" s="11">
        <v>2.1299999999999999E-2</v>
      </c>
      <c r="AG10" s="11">
        <v>2.75E-2</v>
      </c>
      <c r="AH10" s="11">
        <v>6.5299999999999997E-2</v>
      </c>
      <c r="AK10">
        <v>11.4894</v>
      </c>
      <c r="AL10">
        <v>0.19359999999999999</v>
      </c>
      <c r="AM10">
        <v>0.14349999999999999</v>
      </c>
      <c r="AN10">
        <v>7.5399999999999995E-2</v>
      </c>
      <c r="AO10">
        <v>9.2899999999999996E-2</v>
      </c>
      <c r="AP10">
        <v>0.2084</v>
      </c>
    </row>
    <row r="11" spans="1:43" x14ac:dyDescent="0.45">
      <c r="K11">
        <v>5120</v>
      </c>
      <c r="L11">
        <v>0.49299999999999999</v>
      </c>
      <c r="M11">
        <v>0.19980000000000001</v>
      </c>
      <c r="N11">
        <v>0.97629999999999995</v>
      </c>
      <c r="Q11">
        <v>0.1948</v>
      </c>
      <c r="R11">
        <v>4.7399999999999998E-2</v>
      </c>
      <c r="S11">
        <v>5.3699999999999998E-2</v>
      </c>
      <c r="W11">
        <v>11.4894</v>
      </c>
      <c r="X11" s="11">
        <v>0.96579999999999999</v>
      </c>
      <c r="Y11" s="11">
        <v>1</v>
      </c>
      <c r="Z11" s="11">
        <v>0.9365</v>
      </c>
      <c r="AA11" s="11">
        <v>0.92889999999999995</v>
      </c>
      <c r="AB11" s="11">
        <v>0.94350000000000001</v>
      </c>
      <c r="AC11" s="11"/>
      <c r="AD11" s="11">
        <v>0.1099</v>
      </c>
      <c r="AE11" s="11">
        <v>3.5799999999999998E-2</v>
      </c>
      <c r="AF11" s="11">
        <v>3.0200000000000001E-2</v>
      </c>
      <c r="AG11" s="11">
        <v>6.0400000000000002E-2</v>
      </c>
      <c r="AH11" s="11">
        <v>6.3700000000000007E-2</v>
      </c>
      <c r="AK11">
        <v>12.766</v>
      </c>
      <c r="AL11">
        <v>0.19650000000000001</v>
      </c>
      <c r="AM11">
        <v>0.16739999999999999</v>
      </c>
      <c r="AN11">
        <v>0.17510000000000001</v>
      </c>
      <c r="AO11">
        <v>0.1004</v>
      </c>
      <c r="AP11">
        <v>8.6300000000000002E-2</v>
      </c>
    </row>
    <row r="12" spans="1:43" x14ac:dyDescent="0.45">
      <c r="K12">
        <v>5632</v>
      </c>
      <c r="L12">
        <v>0.70379999999999998</v>
      </c>
      <c r="M12">
        <v>0.31719999999999998</v>
      </c>
      <c r="N12">
        <v>0.99060000000000004</v>
      </c>
      <c r="Q12">
        <v>0.18360000000000001</v>
      </c>
      <c r="R12">
        <v>4.2900000000000001E-2</v>
      </c>
      <c r="S12">
        <v>4.2099999999999999E-2</v>
      </c>
      <c r="W12">
        <v>12.766</v>
      </c>
      <c r="X12" s="11">
        <v>0.92659999999999998</v>
      </c>
      <c r="Y12" s="11">
        <v>0.95479999999999998</v>
      </c>
      <c r="Z12" s="11">
        <v>1</v>
      </c>
      <c r="AA12" s="11">
        <v>0.95830000000000004</v>
      </c>
      <c r="AB12" s="11">
        <v>0.91290000000000004</v>
      </c>
      <c r="AC12" s="11"/>
      <c r="AD12" s="11">
        <v>0.1794</v>
      </c>
      <c r="AE12" s="11">
        <v>5.0500000000000003E-2</v>
      </c>
      <c r="AF12" s="11">
        <v>4.0800000000000003E-2</v>
      </c>
      <c r="AG12" s="11">
        <v>3.0800000000000001E-2</v>
      </c>
      <c r="AH12" s="11">
        <v>8.72E-2</v>
      </c>
      <c r="AK12">
        <v>14.0426</v>
      </c>
      <c r="AL12">
        <v>0.18770000000000001</v>
      </c>
      <c r="AM12">
        <v>9.9599999999999994E-2</v>
      </c>
      <c r="AN12">
        <v>0.19500000000000001</v>
      </c>
      <c r="AO12">
        <v>0.16830000000000001</v>
      </c>
      <c r="AP12">
        <v>0.15809999999999999</v>
      </c>
    </row>
    <row r="13" spans="1:43" x14ac:dyDescent="0.45">
      <c r="K13">
        <v>6144</v>
      </c>
      <c r="L13">
        <v>0.84770000000000001</v>
      </c>
      <c r="M13">
        <v>0.4113</v>
      </c>
      <c r="N13">
        <v>1</v>
      </c>
      <c r="Q13">
        <v>0.1701</v>
      </c>
      <c r="R13">
        <v>3.5999999999999997E-2</v>
      </c>
      <c r="S13">
        <v>4.0599999999999997E-2</v>
      </c>
      <c r="W13">
        <v>14.0426</v>
      </c>
      <c r="X13" s="11">
        <v>0.97440000000000004</v>
      </c>
      <c r="Y13" s="11">
        <v>0.95430000000000004</v>
      </c>
      <c r="Z13" s="11">
        <v>0.97550000000000003</v>
      </c>
      <c r="AA13" s="11">
        <v>0.92130000000000001</v>
      </c>
      <c r="AB13" s="11">
        <v>0.92059999999999997</v>
      </c>
      <c r="AC13" s="11"/>
      <c r="AD13" s="11">
        <v>0.12429999999999999</v>
      </c>
      <c r="AE13" s="11">
        <v>5.1499999999999997E-2</v>
      </c>
      <c r="AF13" s="11">
        <v>3.6700000000000003E-2</v>
      </c>
      <c r="AG13" s="11">
        <v>4.8800000000000003E-2</v>
      </c>
      <c r="AH13" s="11">
        <v>4.9099999999999998E-2</v>
      </c>
      <c r="AK13">
        <v>15.319100000000001</v>
      </c>
      <c r="AL13">
        <v>0.24929999999999999</v>
      </c>
      <c r="AM13">
        <v>0.23910000000000001</v>
      </c>
      <c r="AN13">
        <v>0.21709999999999999</v>
      </c>
      <c r="AO13">
        <v>0.12809999999999999</v>
      </c>
      <c r="AP13">
        <v>0.1605</v>
      </c>
    </row>
    <row r="14" spans="1:43" x14ac:dyDescent="0.45">
      <c r="K14">
        <v>6656</v>
      </c>
      <c r="L14">
        <v>0.92169999999999996</v>
      </c>
      <c r="M14">
        <v>0.54</v>
      </c>
      <c r="N14">
        <v>0.97609999999999997</v>
      </c>
      <c r="Q14">
        <v>0.1588</v>
      </c>
      <c r="R14">
        <v>3.2099999999999997E-2</v>
      </c>
      <c r="S14">
        <v>4.24E-2</v>
      </c>
      <c r="W14">
        <v>15.319100000000001</v>
      </c>
      <c r="X14" s="11">
        <v>0.94189999999999996</v>
      </c>
      <c r="Y14" s="11">
        <v>0.98380000000000001</v>
      </c>
      <c r="Z14" s="11">
        <v>0.95640000000000003</v>
      </c>
      <c r="AA14" s="11">
        <v>0.9516</v>
      </c>
      <c r="AB14" s="11">
        <v>0.90239999999999998</v>
      </c>
      <c r="AC14" s="11"/>
      <c r="AD14" s="11">
        <v>0.13950000000000001</v>
      </c>
      <c r="AE14" s="11">
        <v>6.1499999999999999E-2</v>
      </c>
      <c r="AF14" s="11">
        <v>4.0800000000000003E-2</v>
      </c>
      <c r="AG14" s="11">
        <v>4.1099999999999998E-2</v>
      </c>
      <c r="AH14" s="11">
        <v>2.8199999999999999E-2</v>
      </c>
      <c r="AK14">
        <v>16.595700000000001</v>
      </c>
      <c r="AL14">
        <v>0.2024</v>
      </c>
      <c r="AM14">
        <v>0.1794</v>
      </c>
      <c r="AN14">
        <v>0.17730000000000001</v>
      </c>
      <c r="AO14">
        <v>9.2899999999999996E-2</v>
      </c>
      <c r="AP14">
        <v>0.23710000000000001</v>
      </c>
    </row>
    <row r="15" spans="1:43" x14ac:dyDescent="0.45">
      <c r="K15">
        <v>7168</v>
      </c>
      <c r="L15">
        <v>0.96040000000000003</v>
      </c>
      <c r="M15">
        <v>0.65229999999999999</v>
      </c>
      <c r="N15">
        <v>0.9768</v>
      </c>
      <c r="Q15">
        <v>0.14990000000000001</v>
      </c>
      <c r="R15">
        <v>2.9899999999999999E-2</v>
      </c>
      <c r="S15">
        <v>4.3299999999999998E-2</v>
      </c>
      <c r="W15">
        <v>16.595700000000001</v>
      </c>
      <c r="X15" s="11">
        <v>0.93589999999999995</v>
      </c>
      <c r="Y15" s="11">
        <v>0.95040000000000002</v>
      </c>
      <c r="Z15" s="11">
        <v>0.92620000000000002</v>
      </c>
      <c r="AA15" s="11">
        <v>0.88049999999999995</v>
      </c>
      <c r="AB15" s="11">
        <v>0.90159999999999996</v>
      </c>
      <c r="AC15" s="11"/>
      <c r="AD15" s="11">
        <v>0.1071</v>
      </c>
      <c r="AE15" s="11">
        <v>4.65E-2</v>
      </c>
      <c r="AF15" s="11">
        <v>2.9899999999999999E-2</v>
      </c>
      <c r="AG15" s="11">
        <v>4.4600000000000001E-2</v>
      </c>
      <c r="AH15" s="11">
        <v>3.6200000000000003E-2</v>
      </c>
      <c r="AK15">
        <v>17.872299999999999</v>
      </c>
      <c r="AL15">
        <v>0.311</v>
      </c>
      <c r="AM15">
        <v>0.1196</v>
      </c>
      <c r="AN15">
        <v>0.17949999999999999</v>
      </c>
      <c r="AO15">
        <v>0.17330000000000001</v>
      </c>
      <c r="AP15">
        <v>0.1246</v>
      </c>
    </row>
    <row r="16" spans="1:43" x14ac:dyDescent="0.45">
      <c r="K16">
        <v>7680</v>
      </c>
      <c r="L16">
        <v>0.98909999999999998</v>
      </c>
      <c r="M16">
        <v>0.72160000000000002</v>
      </c>
      <c r="N16">
        <v>0.97660000000000002</v>
      </c>
      <c r="Q16">
        <v>0.13869999999999999</v>
      </c>
      <c r="R16">
        <v>2.6700000000000002E-2</v>
      </c>
      <c r="S16">
        <v>3.7699999999999997E-2</v>
      </c>
      <c r="W16">
        <v>17.872299999999999</v>
      </c>
      <c r="X16" s="11">
        <v>0.96660000000000001</v>
      </c>
      <c r="Y16" s="11">
        <v>0.96540000000000004</v>
      </c>
      <c r="Z16" s="11">
        <v>0.99039999999999995</v>
      </c>
      <c r="AA16" s="11">
        <v>0.95640000000000003</v>
      </c>
      <c r="AB16" s="11">
        <v>0.90300000000000002</v>
      </c>
      <c r="AC16" s="11"/>
      <c r="AD16" s="11">
        <v>0.1116</v>
      </c>
      <c r="AE16" s="11">
        <v>2.6499999999999999E-2</v>
      </c>
      <c r="AF16" s="11">
        <v>1.9699999999999999E-2</v>
      </c>
      <c r="AG16" s="11">
        <v>4.2200000000000001E-2</v>
      </c>
      <c r="AH16" s="11">
        <v>4.9399999999999999E-2</v>
      </c>
      <c r="AK16">
        <v>19.148900000000001</v>
      </c>
      <c r="AL16">
        <v>0.23760000000000001</v>
      </c>
      <c r="AM16">
        <v>9.1700000000000004E-2</v>
      </c>
      <c r="AN16">
        <v>8.2000000000000003E-2</v>
      </c>
      <c r="AO16">
        <v>0.17580000000000001</v>
      </c>
      <c r="AP16">
        <v>0.15329999999999999</v>
      </c>
    </row>
    <row r="17" spans="11:42" x14ac:dyDescent="0.45">
      <c r="K17">
        <v>8192</v>
      </c>
      <c r="L17">
        <v>0.99680000000000002</v>
      </c>
      <c r="M17">
        <v>0.78129999999999999</v>
      </c>
      <c r="N17">
        <v>0.97309999999999997</v>
      </c>
      <c r="Q17">
        <v>0.12809999999999999</v>
      </c>
      <c r="R17">
        <v>2.1600000000000001E-2</v>
      </c>
      <c r="S17">
        <v>4.2099999999999999E-2</v>
      </c>
      <c r="W17">
        <v>19.148900000000001</v>
      </c>
      <c r="X17" s="11">
        <v>0.89910000000000001</v>
      </c>
      <c r="Y17" s="11">
        <v>0.88680000000000003</v>
      </c>
      <c r="Z17" s="11">
        <v>0.95709999999999995</v>
      </c>
      <c r="AA17" s="11">
        <v>0.95120000000000005</v>
      </c>
      <c r="AB17" s="11">
        <v>0.89680000000000004</v>
      </c>
      <c r="AC17" s="11"/>
      <c r="AD17" s="11">
        <v>0.13589999999999999</v>
      </c>
      <c r="AE17" s="11">
        <v>3.7400000000000003E-2</v>
      </c>
      <c r="AF17" s="11">
        <v>2.06E-2</v>
      </c>
      <c r="AG17" s="11">
        <v>3.7499999999999999E-2</v>
      </c>
      <c r="AH17" s="11">
        <v>7.0800000000000002E-2</v>
      </c>
      <c r="AK17">
        <v>20.4255</v>
      </c>
      <c r="AL17">
        <v>0.16719999999999999</v>
      </c>
      <c r="AM17">
        <v>0.13150000000000001</v>
      </c>
      <c r="AN17">
        <v>0.29470000000000002</v>
      </c>
      <c r="AO17">
        <v>0.1406</v>
      </c>
      <c r="AP17">
        <v>0.12690000000000001</v>
      </c>
    </row>
    <row r="18" spans="11:42" x14ac:dyDescent="0.45">
      <c r="K18">
        <v>8704</v>
      </c>
      <c r="L18">
        <v>1</v>
      </c>
      <c r="M18">
        <v>0.83799999999999997</v>
      </c>
      <c r="N18">
        <v>0.95950000000000002</v>
      </c>
      <c r="Q18">
        <v>0.1195</v>
      </c>
      <c r="R18">
        <v>1.8800000000000001E-2</v>
      </c>
      <c r="S18">
        <v>3.95E-2</v>
      </c>
      <c r="W18">
        <v>20.4255</v>
      </c>
      <c r="X18" s="11">
        <v>0.90390000000000004</v>
      </c>
      <c r="Y18" s="11">
        <v>0.90969999999999995</v>
      </c>
      <c r="Z18" s="11">
        <v>0.95389999999999997</v>
      </c>
      <c r="AA18" s="11">
        <v>0.88100000000000001</v>
      </c>
      <c r="AB18" s="11">
        <v>0.89800000000000002</v>
      </c>
      <c r="AC18" s="11"/>
      <c r="AD18" s="11">
        <v>9.4899999999999998E-2</v>
      </c>
      <c r="AE18" s="11">
        <v>1.38E-2</v>
      </c>
      <c r="AF18" s="11">
        <v>2.86E-2</v>
      </c>
      <c r="AG18" s="11">
        <v>5.1999999999999998E-2</v>
      </c>
      <c r="AH18" s="11">
        <v>7.1400000000000005E-2</v>
      </c>
      <c r="AK18">
        <v>21.702100000000002</v>
      </c>
      <c r="AL18">
        <v>0.13489999999999999</v>
      </c>
      <c r="AM18">
        <v>0.14349999999999999</v>
      </c>
      <c r="AN18">
        <v>0.3014</v>
      </c>
      <c r="AO18">
        <v>0.17080000000000001</v>
      </c>
      <c r="AP18">
        <v>0.1605</v>
      </c>
    </row>
    <row r="19" spans="11:42" x14ac:dyDescent="0.45">
      <c r="K19">
        <v>9216</v>
      </c>
      <c r="L19">
        <v>0.99760000000000004</v>
      </c>
      <c r="M19">
        <v>0.8619</v>
      </c>
      <c r="N19">
        <v>0.94879999999999998</v>
      </c>
      <c r="Q19">
        <v>0.113</v>
      </c>
      <c r="R19">
        <v>1.7500000000000002E-2</v>
      </c>
      <c r="S19">
        <v>4.3200000000000002E-2</v>
      </c>
      <c r="W19">
        <v>21.702100000000002</v>
      </c>
      <c r="X19" s="11">
        <v>0.94630000000000003</v>
      </c>
      <c r="Y19" s="11">
        <v>0.91249999999999998</v>
      </c>
      <c r="Z19" s="11">
        <v>0.97509999999999997</v>
      </c>
      <c r="AA19" s="11">
        <v>0.92889999999999995</v>
      </c>
      <c r="AB19" s="11">
        <v>0.90769999999999995</v>
      </c>
      <c r="AC19" s="11"/>
      <c r="AD19" s="11">
        <v>0.1293</v>
      </c>
      <c r="AE19" s="11">
        <v>0</v>
      </c>
      <c r="AF19" s="11">
        <v>3.2399999999999998E-2</v>
      </c>
      <c r="AG19" s="11">
        <v>3.6299999999999999E-2</v>
      </c>
      <c r="AH19" s="11">
        <v>4.8800000000000003E-2</v>
      </c>
      <c r="AK19">
        <v>22.9787</v>
      </c>
      <c r="AL19">
        <v>0.1643</v>
      </c>
      <c r="AM19">
        <v>9.5699999999999993E-2</v>
      </c>
      <c r="AN19">
        <v>0.2326</v>
      </c>
      <c r="AO19">
        <v>7.7899999999999997E-2</v>
      </c>
      <c r="AP19">
        <v>0.1222</v>
      </c>
    </row>
    <row r="20" spans="11:42" x14ac:dyDescent="0.45">
      <c r="K20">
        <v>9728</v>
      </c>
      <c r="L20">
        <v>0.99180000000000001</v>
      </c>
      <c r="M20">
        <v>0.89390000000000003</v>
      </c>
      <c r="N20">
        <v>0.94679999999999997</v>
      </c>
      <c r="Q20">
        <v>0.1072</v>
      </c>
      <c r="R20">
        <v>1.46E-2</v>
      </c>
      <c r="S20">
        <v>4.5699999999999998E-2</v>
      </c>
      <c r="W20">
        <v>22.9787</v>
      </c>
      <c r="X20" s="11">
        <v>0.91949999999999998</v>
      </c>
      <c r="Y20" s="11">
        <v>0.86009999999999998</v>
      </c>
      <c r="Z20" s="11">
        <v>0.95140000000000002</v>
      </c>
      <c r="AA20" s="11">
        <v>0.90759999999999996</v>
      </c>
      <c r="AB20" s="11">
        <v>0.89659999999999995</v>
      </c>
      <c r="AC20" s="11"/>
      <c r="AD20" s="11">
        <v>0.1119</v>
      </c>
      <c r="AE20" s="11">
        <v>3.1600000000000003E-2</v>
      </c>
      <c r="AF20" s="11">
        <v>4.24E-2</v>
      </c>
      <c r="AG20" s="11">
        <v>3.8199999999999998E-2</v>
      </c>
      <c r="AH20" s="11">
        <v>7.7799999999999994E-2</v>
      </c>
      <c r="AK20">
        <v>24.255299999999998</v>
      </c>
      <c r="AL20">
        <v>0.30209999999999998</v>
      </c>
      <c r="AM20">
        <v>0.1913</v>
      </c>
      <c r="AN20">
        <v>0.215</v>
      </c>
      <c r="AO20">
        <v>9.2899999999999996E-2</v>
      </c>
      <c r="AP20">
        <v>0.11020000000000001</v>
      </c>
    </row>
    <row r="21" spans="11:42" x14ac:dyDescent="0.45">
      <c r="K21">
        <v>10240</v>
      </c>
      <c r="L21">
        <v>0.99680000000000002</v>
      </c>
      <c r="M21">
        <v>0.92420000000000002</v>
      </c>
      <c r="N21">
        <v>0.93289999999999995</v>
      </c>
      <c r="Q21">
        <v>9.8699999999999996E-2</v>
      </c>
      <c r="R21">
        <v>1.21E-2</v>
      </c>
      <c r="S21">
        <v>4.3299999999999998E-2</v>
      </c>
      <c r="W21">
        <v>24.255299999999998</v>
      </c>
      <c r="X21" s="11">
        <v>0.93530000000000002</v>
      </c>
      <c r="Y21" s="11">
        <v>0.85840000000000005</v>
      </c>
      <c r="Z21" s="11">
        <v>0.90810000000000002</v>
      </c>
      <c r="AA21" s="11">
        <v>0.93740000000000001</v>
      </c>
      <c r="AB21" s="11">
        <v>0.90249999999999997</v>
      </c>
      <c r="AC21" s="11"/>
      <c r="AD21" s="11">
        <v>0.12559999999999999</v>
      </c>
      <c r="AE21" s="11">
        <v>3.04E-2</v>
      </c>
      <c r="AF21" s="11">
        <v>3.0499999999999999E-2</v>
      </c>
      <c r="AG21" s="11">
        <v>3.39E-2</v>
      </c>
      <c r="AH21" s="11">
        <v>5.8599999999999999E-2</v>
      </c>
      <c r="AK21">
        <v>25.5319</v>
      </c>
      <c r="AL21">
        <v>0.21709999999999999</v>
      </c>
      <c r="AM21">
        <v>0.1714</v>
      </c>
      <c r="AN21">
        <v>0.21049999999999999</v>
      </c>
      <c r="AO21">
        <v>0.123</v>
      </c>
      <c r="AP21">
        <v>0.14380000000000001</v>
      </c>
    </row>
    <row r="22" spans="11:42" x14ac:dyDescent="0.45">
      <c r="K22">
        <v>10752</v>
      </c>
      <c r="L22">
        <v>0.99260000000000004</v>
      </c>
      <c r="M22">
        <v>0.93730000000000002</v>
      </c>
      <c r="N22">
        <v>0.93520000000000003</v>
      </c>
      <c r="Q22">
        <v>8.8900000000000007E-2</v>
      </c>
      <c r="R22">
        <v>1.06E-2</v>
      </c>
      <c r="S22">
        <v>4.7600000000000003E-2</v>
      </c>
      <c r="W22">
        <v>25.5319</v>
      </c>
      <c r="X22" s="11">
        <v>0.91539999999999999</v>
      </c>
      <c r="Y22" s="11">
        <v>0.85899999999999999</v>
      </c>
      <c r="Z22" s="11">
        <v>0.91659999999999997</v>
      </c>
      <c r="AA22" s="11">
        <v>0.85350000000000004</v>
      </c>
      <c r="AB22" s="11">
        <v>0.90810000000000002</v>
      </c>
      <c r="AC22" s="11"/>
      <c r="AD22" s="11">
        <v>6.6900000000000001E-2</v>
      </c>
      <c r="AE22" s="11">
        <v>5.0700000000000002E-2</v>
      </c>
      <c r="AF22" s="11">
        <v>1.11E-2</v>
      </c>
      <c r="AG22" s="11">
        <v>2.3E-2</v>
      </c>
      <c r="AH22" s="11">
        <v>5.7599999999999998E-2</v>
      </c>
      <c r="AK22">
        <v>26.808499999999999</v>
      </c>
      <c r="AL22">
        <v>0.2112</v>
      </c>
      <c r="AM22">
        <v>0.1515</v>
      </c>
      <c r="AN22">
        <v>0.25700000000000001</v>
      </c>
      <c r="AO22">
        <v>8.7900000000000006E-2</v>
      </c>
      <c r="AP22">
        <v>0.1246</v>
      </c>
    </row>
    <row r="23" spans="11:42" x14ac:dyDescent="0.45">
      <c r="K23">
        <v>11264</v>
      </c>
      <c r="L23">
        <v>0.98660000000000003</v>
      </c>
      <c r="M23">
        <v>0.95599999999999996</v>
      </c>
      <c r="N23">
        <v>0.92959999999999998</v>
      </c>
      <c r="Q23">
        <v>8.9300000000000004E-2</v>
      </c>
      <c r="R23" s="4">
        <v>9.8125E-3</v>
      </c>
      <c r="S23">
        <v>5.1700000000000003E-2</v>
      </c>
      <c r="W23">
        <v>26.808499999999999</v>
      </c>
      <c r="X23" s="11">
        <v>0.93500000000000005</v>
      </c>
      <c r="Y23" s="11">
        <v>0.83330000000000004</v>
      </c>
      <c r="Z23" s="11">
        <v>0.93440000000000001</v>
      </c>
      <c r="AA23" s="11">
        <v>0.89949999999999997</v>
      </c>
      <c r="AB23" s="11">
        <v>0.90200000000000002</v>
      </c>
      <c r="AC23" s="11"/>
      <c r="AD23" s="11">
        <v>4.6800000000000001E-2</v>
      </c>
      <c r="AE23" s="11">
        <v>5.6800000000000003E-2</v>
      </c>
      <c r="AF23" s="11">
        <v>2.6700000000000002E-2</v>
      </c>
      <c r="AG23" s="11">
        <v>2.4199999999999999E-2</v>
      </c>
      <c r="AH23" s="11">
        <v>5.8099999999999999E-2</v>
      </c>
      <c r="AK23">
        <v>28.085100000000001</v>
      </c>
      <c r="AL23">
        <v>0.28749999999999998</v>
      </c>
      <c r="AM23">
        <v>0.12759999999999999</v>
      </c>
      <c r="AN23">
        <v>0.215</v>
      </c>
      <c r="AO23">
        <v>0.2336</v>
      </c>
      <c r="AP23">
        <v>0.15090000000000001</v>
      </c>
    </row>
    <row r="24" spans="11:42" x14ac:dyDescent="0.45">
      <c r="K24">
        <v>11776</v>
      </c>
      <c r="L24">
        <v>0.9899</v>
      </c>
      <c r="M24">
        <v>0.94850000000000001</v>
      </c>
      <c r="N24">
        <v>0.92430000000000001</v>
      </c>
      <c r="Q24">
        <v>8.3299999999999999E-2</v>
      </c>
      <c r="R24" s="4">
        <v>6.1387000000000004E-3</v>
      </c>
      <c r="S24">
        <v>5.1400000000000001E-2</v>
      </c>
      <c r="W24">
        <v>28.085100000000001</v>
      </c>
      <c r="X24" s="11">
        <v>0.8962</v>
      </c>
      <c r="Y24" s="11">
        <v>0.81879999999999997</v>
      </c>
      <c r="Z24" s="11">
        <v>0.91979999999999995</v>
      </c>
      <c r="AA24" s="11">
        <v>0.84540000000000004</v>
      </c>
      <c r="AB24" s="11">
        <v>0.88219999999999998</v>
      </c>
      <c r="AC24" s="11"/>
      <c r="AD24" s="11">
        <v>9.4899999999999998E-2</v>
      </c>
      <c r="AE24" s="11">
        <v>3.04E-2</v>
      </c>
      <c r="AF24" s="11">
        <v>3.85E-2</v>
      </c>
      <c r="AG24" s="11">
        <v>3.78E-2</v>
      </c>
      <c r="AH24" s="11">
        <v>5.7599999999999998E-2</v>
      </c>
      <c r="AK24">
        <v>29.361699999999999</v>
      </c>
      <c r="AL24">
        <v>0.19070000000000001</v>
      </c>
      <c r="AM24">
        <v>0.18729999999999999</v>
      </c>
      <c r="AN24">
        <v>0.19500000000000001</v>
      </c>
      <c r="AO24">
        <v>0.2059</v>
      </c>
      <c r="AP24">
        <v>0.18210000000000001</v>
      </c>
    </row>
    <row r="25" spans="11:42" x14ac:dyDescent="0.45">
      <c r="K25">
        <v>12288</v>
      </c>
      <c r="L25">
        <v>0.98099999999999998</v>
      </c>
      <c r="M25">
        <v>0.97030000000000005</v>
      </c>
      <c r="N25">
        <v>0.91820000000000002</v>
      </c>
      <c r="Q25">
        <v>7.9699999999999993E-2</v>
      </c>
      <c r="R25" s="4">
        <v>9.0994999999999999E-3</v>
      </c>
      <c r="S25">
        <v>5.0099999999999999E-2</v>
      </c>
      <c r="W25">
        <v>29.361699999999999</v>
      </c>
      <c r="X25" s="11">
        <v>0.87749999999999995</v>
      </c>
      <c r="Y25" s="11">
        <v>0.8266</v>
      </c>
      <c r="Z25" s="11">
        <v>0.90600000000000003</v>
      </c>
      <c r="AA25" s="11">
        <v>0.87390000000000001</v>
      </c>
      <c r="AB25" s="11">
        <v>0.87829999999999997</v>
      </c>
      <c r="AC25" s="11"/>
      <c r="AD25" s="11">
        <v>7.3599999999999999E-2</v>
      </c>
      <c r="AE25" s="11">
        <v>1.8700000000000001E-2</v>
      </c>
      <c r="AF25" s="11">
        <v>1.9300000000000001E-2</v>
      </c>
      <c r="AG25" s="11">
        <v>4.1099999999999998E-2</v>
      </c>
      <c r="AH25" s="11">
        <v>5.4100000000000002E-2</v>
      </c>
      <c r="AK25">
        <v>30.638300000000001</v>
      </c>
      <c r="AL25">
        <v>0.1613</v>
      </c>
      <c r="AM25">
        <v>0.1993</v>
      </c>
      <c r="AN25">
        <v>0.1883</v>
      </c>
      <c r="AO25">
        <v>0.1055</v>
      </c>
      <c r="AP25">
        <v>0.16769999999999999</v>
      </c>
    </row>
    <row r="26" spans="11:42" x14ac:dyDescent="0.45">
      <c r="K26">
        <v>12800</v>
      </c>
      <c r="L26">
        <v>0.97819999999999996</v>
      </c>
      <c r="M26">
        <v>0.97199999999999998</v>
      </c>
      <c r="N26">
        <v>0.9163</v>
      </c>
      <c r="Q26">
        <v>6.9199999999999998E-2</v>
      </c>
      <c r="R26" s="4">
        <v>5.2502E-3</v>
      </c>
      <c r="S26">
        <v>5.2999999999999999E-2</v>
      </c>
      <c r="W26">
        <v>30.638300000000001</v>
      </c>
      <c r="X26" s="11">
        <v>0.86870000000000003</v>
      </c>
      <c r="Y26" s="11">
        <v>0.81100000000000005</v>
      </c>
      <c r="Z26" s="11">
        <v>0.94779999999999998</v>
      </c>
      <c r="AA26" s="11">
        <v>0.83930000000000005</v>
      </c>
      <c r="AB26" s="11">
        <v>0.89910000000000001</v>
      </c>
      <c r="AC26" s="11"/>
      <c r="AD26" s="11">
        <v>4.53E-2</v>
      </c>
      <c r="AE26" s="11">
        <v>2.6499999999999999E-2</v>
      </c>
      <c r="AF26" s="11">
        <v>2.2499999999999999E-2</v>
      </c>
      <c r="AG26" s="11">
        <v>1.84E-2</v>
      </c>
      <c r="AH26" s="11">
        <v>5.4699999999999999E-2</v>
      </c>
      <c r="AK26">
        <v>31.914899999999999</v>
      </c>
      <c r="AL26">
        <v>0.24349999999999999</v>
      </c>
      <c r="AM26">
        <v>9.1700000000000004E-2</v>
      </c>
      <c r="AN26">
        <v>0.2039</v>
      </c>
      <c r="AO26">
        <v>0.16070000000000001</v>
      </c>
      <c r="AP26">
        <v>0.15329999999999999</v>
      </c>
    </row>
    <row r="27" spans="11:42" x14ac:dyDescent="0.45">
      <c r="K27">
        <v>13312</v>
      </c>
      <c r="L27">
        <v>0.97609999999999997</v>
      </c>
      <c r="M27">
        <v>0.95679999999999998</v>
      </c>
      <c r="N27">
        <v>0.91400000000000003</v>
      </c>
      <c r="Q27">
        <v>6.7199999999999996E-2</v>
      </c>
      <c r="R27" s="4">
        <v>3.398E-3</v>
      </c>
      <c r="S27">
        <v>4.9200000000000001E-2</v>
      </c>
      <c r="W27">
        <v>31.914899999999999</v>
      </c>
      <c r="X27" s="11">
        <v>0.8548</v>
      </c>
      <c r="Y27" s="11">
        <v>0.81769999999999998</v>
      </c>
      <c r="Z27" s="11">
        <v>0.91839999999999999</v>
      </c>
      <c r="AA27" s="11">
        <v>0.85589999999999999</v>
      </c>
      <c r="AB27" s="11">
        <v>0.89039999999999997</v>
      </c>
      <c r="AC27" s="11"/>
      <c r="AD27" s="11">
        <v>5.5300000000000002E-2</v>
      </c>
      <c r="AE27" s="11">
        <v>2.3199999999999998E-2</v>
      </c>
      <c r="AF27" s="11">
        <v>1.7299999999999999E-2</v>
      </c>
      <c r="AG27" s="11">
        <v>2.86E-2</v>
      </c>
      <c r="AH27" s="11">
        <v>6.3299999999999995E-2</v>
      </c>
      <c r="AK27">
        <v>33.191499999999998</v>
      </c>
      <c r="AL27">
        <v>0.16719999999999999</v>
      </c>
      <c r="AM27">
        <v>3.9800000000000002E-2</v>
      </c>
      <c r="AN27">
        <v>0.16619999999999999</v>
      </c>
      <c r="AO27">
        <v>0.19839999999999999</v>
      </c>
      <c r="AP27">
        <v>0.14610000000000001</v>
      </c>
    </row>
    <row r="28" spans="11:42" x14ac:dyDescent="0.45">
      <c r="K28">
        <v>13824</v>
      </c>
      <c r="L28">
        <v>0.96919999999999995</v>
      </c>
      <c r="M28">
        <v>0.97860000000000003</v>
      </c>
      <c r="N28">
        <v>0.89749999999999996</v>
      </c>
      <c r="Q28">
        <v>6.1699999999999998E-2</v>
      </c>
      <c r="R28" s="4">
        <v>3.9050000000000001E-3</v>
      </c>
      <c r="S28">
        <v>5.21E-2</v>
      </c>
      <c r="W28">
        <v>33.191499999999998</v>
      </c>
      <c r="X28" s="11">
        <v>0.86480000000000001</v>
      </c>
      <c r="Y28" s="11">
        <v>0.84950000000000003</v>
      </c>
      <c r="Z28" s="11">
        <v>0.91269999999999996</v>
      </c>
      <c r="AA28" s="11">
        <v>0.86960000000000004</v>
      </c>
      <c r="AB28" s="11">
        <v>0.87390000000000001</v>
      </c>
      <c r="AC28" s="11"/>
      <c r="AD28" s="11">
        <v>6.25E-2</v>
      </c>
      <c r="AE28" s="11">
        <v>1.26E-2</v>
      </c>
      <c r="AF28" s="11">
        <v>2.8400000000000002E-2</v>
      </c>
      <c r="AG28" s="11">
        <v>3.2199999999999999E-2</v>
      </c>
      <c r="AH28" s="11">
        <v>2.69E-2</v>
      </c>
      <c r="AK28">
        <v>34.4681</v>
      </c>
      <c r="AL28">
        <v>8.7999999999999995E-2</v>
      </c>
      <c r="AM28">
        <v>0.14349999999999999</v>
      </c>
      <c r="AN28">
        <v>0.22159999999999999</v>
      </c>
      <c r="AO28">
        <v>0.22600000000000001</v>
      </c>
      <c r="AP28">
        <v>7.6700000000000004E-2</v>
      </c>
    </row>
    <row r="29" spans="11:42" x14ac:dyDescent="0.45">
      <c r="K29">
        <v>14336</v>
      </c>
      <c r="L29">
        <v>0.96379999999999999</v>
      </c>
      <c r="M29">
        <v>0.98199999999999998</v>
      </c>
      <c r="N29">
        <v>0.90510000000000002</v>
      </c>
      <c r="Q29">
        <v>6.0600000000000001E-2</v>
      </c>
      <c r="R29" s="4">
        <v>1.6712000000000001E-3</v>
      </c>
      <c r="S29">
        <v>5.16E-2</v>
      </c>
      <c r="W29">
        <v>34.4681</v>
      </c>
      <c r="X29" s="11">
        <v>0.86650000000000005</v>
      </c>
      <c r="Y29" s="11">
        <v>0.85509999999999997</v>
      </c>
      <c r="Z29" s="11">
        <v>0.91659999999999997</v>
      </c>
      <c r="AA29" s="11">
        <v>0.86719999999999997</v>
      </c>
      <c r="AB29" s="11">
        <v>0.88180000000000003</v>
      </c>
      <c r="AC29" s="11"/>
      <c r="AD29" s="11">
        <v>7.9200000000000007E-2</v>
      </c>
      <c r="AE29" s="11">
        <v>4.7199999999999999E-2</v>
      </c>
      <c r="AF29" s="11">
        <v>3.6499999999999998E-2</v>
      </c>
      <c r="AG29" s="11">
        <v>3.7600000000000001E-2</v>
      </c>
      <c r="AH29" s="11">
        <v>4.3099999999999999E-2</v>
      </c>
      <c r="AK29">
        <v>35.744700000000002</v>
      </c>
      <c r="AL29">
        <v>0.1232</v>
      </c>
      <c r="AM29">
        <v>0.1794</v>
      </c>
      <c r="AN29">
        <v>0.21049999999999999</v>
      </c>
      <c r="AO29">
        <v>0.1205</v>
      </c>
      <c r="AP29">
        <v>8.3799999999999999E-2</v>
      </c>
    </row>
    <row r="30" spans="11:42" x14ac:dyDescent="0.45">
      <c r="K30">
        <v>14848</v>
      </c>
      <c r="L30">
        <v>0.96309999999999996</v>
      </c>
      <c r="M30">
        <v>0.9859</v>
      </c>
      <c r="N30">
        <v>0.90149999999999997</v>
      </c>
      <c r="Q30">
        <v>5.7700000000000001E-2</v>
      </c>
      <c r="R30" s="4">
        <v>2.6097999999999998E-3</v>
      </c>
      <c r="S30">
        <v>4.4200000000000003E-2</v>
      </c>
      <c r="W30">
        <v>35.744700000000002</v>
      </c>
      <c r="X30" s="11">
        <v>0.87729999999999997</v>
      </c>
      <c r="Y30" s="11">
        <v>0.87350000000000005</v>
      </c>
      <c r="Z30" s="11">
        <v>0.90069999999999995</v>
      </c>
      <c r="AA30" s="11">
        <v>0.85870000000000002</v>
      </c>
      <c r="AB30" s="11">
        <v>0.9123</v>
      </c>
      <c r="AC30" s="11"/>
      <c r="AD30" s="11">
        <v>8.1299999999999997E-2</v>
      </c>
      <c r="AE30" s="11">
        <v>2.3699999999999999E-2</v>
      </c>
      <c r="AF30" s="11">
        <v>4.4999999999999998E-2</v>
      </c>
      <c r="AG30" s="11">
        <v>2.9499999999999998E-2</v>
      </c>
      <c r="AH30" s="11">
        <v>6.7100000000000007E-2</v>
      </c>
      <c r="AK30">
        <v>37.021299999999997</v>
      </c>
      <c r="AL30">
        <v>0.18770000000000001</v>
      </c>
      <c r="AM30">
        <v>0.2591</v>
      </c>
      <c r="AN30">
        <v>0.17730000000000001</v>
      </c>
      <c r="AO30">
        <v>0.16830000000000001</v>
      </c>
      <c r="AP30">
        <v>0.18210000000000001</v>
      </c>
    </row>
    <row r="31" spans="11:42" x14ac:dyDescent="0.45">
      <c r="K31">
        <v>15360</v>
      </c>
      <c r="L31">
        <v>0.96209999999999996</v>
      </c>
      <c r="M31">
        <v>0.97760000000000002</v>
      </c>
      <c r="N31">
        <v>0.90180000000000005</v>
      </c>
      <c r="Q31">
        <v>5.3400000000000003E-2</v>
      </c>
      <c r="R31" s="4">
        <v>3.9551000000000001E-4</v>
      </c>
      <c r="S31">
        <v>4.8599999999999997E-2</v>
      </c>
      <c r="W31">
        <v>37.021299999999997</v>
      </c>
      <c r="X31" s="11">
        <v>0.83279999999999998</v>
      </c>
      <c r="Y31" s="11">
        <v>0.8266</v>
      </c>
      <c r="Z31" s="11">
        <v>0.91239999999999999</v>
      </c>
      <c r="AA31" s="11">
        <v>0.88570000000000004</v>
      </c>
      <c r="AB31" s="11">
        <v>0.89580000000000004</v>
      </c>
      <c r="AC31" s="11"/>
      <c r="AD31" s="11">
        <v>2.7300000000000001E-2</v>
      </c>
      <c r="AE31" s="11">
        <v>2.0400000000000001E-2</v>
      </c>
      <c r="AF31" s="11">
        <v>3.6700000000000003E-2</v>
      </c>
      <c r="AG31" s="11">
        <v>3.1899999999999998E-2</v>
      </c>
      <c r="AH31" s="11">
        <v>6.1600000000000002E-2</v>
      </c>
      <c r="AK31">
        <v>38.297899999999998</v>
      </c>
      <c r="AL31">
        <v>0.25519999999999998</v>
      </c>
      <c r="AM31">
        <v>6.3799999999999996E-2</v>
      </c>
      <c r="AN31">
        <v>0.14630000000000001</v>
      </c>
      <c r="AO31">
        <v>0.19089999999999999</v>
      </c>
      <c r="AP31">
        <v>0.17730000000000001</v>
      </c>
    </row>
    <row r="32" spans="11:42" x14ac:dyDescent="0.45">
      <c r="K32">
        <v>15872</v>
      </c>
      <c r="L32">
        <v>0.95909999999999995</v>
      </c>
      <c r="M32">
        <v>0.97660000000000002</v>
      </c>
      <c r="N32">
        <v>0.90129999999999999</v>
      </c>
      <c r="Q32">
        <v>5.0599999999999999E-2</v>
      </c>
      <c r="R32" s="4">
        <v>2.3173E-3</v>
      </c>
      <c r="S32">
        <v>4.99E-2</v>
      </c>
      <c r="W32">
        <v>38.297899999999998</v>
      </c>
      <c r="X32" s="11">
        <v>0.82030000000000003</v>
      </c>
      <c r="Y32" s="11">
        <v>0.8478</v>
      </c>
      <c r="Z32" s="11">
        <v>0.90810000000000002</v>
      </c>
      <c r="AA32" s="11">
        <v>0.85629999999999995</v>
      </c>
      <c r="AB32" s="11">
        <v>0.90500000000000003</v>
      </c>
      <c r="AC32" s="11"/>
      <c r="AD32" s="11">
        <v>6.6600000000000006E-2</v>
      </c>
      <c r="AE32" s="11">
        <v>3.5000000000000003E-2</v>
      </c>
      <c r="AF32" s="11">
        <v>1.84E-2</v>
      </c>
      <c r="AG32" s="11">
        <v>1.26E-2</v>
      </c>
      <c r="AH32" s="11">
        <v>7.2599999999999998E-2</v>
      </c>
      <c r="AK32">
        <v>39.5745</v>
      </c>
      <c r="AL32">
        <v>0.13489999999999999</v>
      </c>
      <c r="AM32">
        <v>0.1794</v>
      </c>
      <c r="AN32">
        <v>0.23930000000000001</v>
      </c>
      <c r="AO32">
        <v>0.12559999999999999</v>
      </c>
      <c r="AP32">
        <v>0.1749</v>
      </c>
    </row>
    <row r="33" spans="11:42" x14ac:dyDescent="0.45">
      <c r="K33">
        <v>16384</v>
      </c>
      <c r="L33">
        <v>0.95840000000000003</v>
      </c>
      <c r="M33">
        <v>0.96340000000000003</v>
      </c>
      <c r="N33">
        <v>0.89810000000000001</v>
      </c>
      <c r="Q33">
        <v>4.9399999999999999E-2</v>
      </c>
      <c r="R33">
        <v>0</v>
      </c>
      <c r="S33">
        <v>4.3200000000000002E-2</v>
      </c>
      <c r="W33">
        <v>39.5745</v>
      </c>
      <c r="X33" s="11">
        <v>0.84860000000000002</v>
      </c>
      <c r="Y33" s="11">
        <v>0.82389999999999997</v>
      </c>
      <c r="Z33" s="11">
        <v>0.88149999999999995</v>
      </c>
      <c r="AA33" s="11">
        <v>0.79749999999999999</v>
      </c>
      <c r="AB33" s="11">
        <v>0.90010000000000001</v>
      </c>
      <c r="AC33" s="11"/>
      <c r="AD33" s="11">
        <v>3.9899999999999998E-2</v>
      </c>
      <c r="AE33" s="11">
        <v>5.0999999999999997E-2</v>
      </c>
      <c r="AF33" s="11">
        <v>2.6800000000000001E-2</v>
      </c>
      <c r="AG33" s="11">
        <v>4.6800000000000001E-2</v>
      </c>
      <c r="AH33" s="11">
        <v>3.2199999999999999E-2</v>
      </c>
      <c r="AK33">
        <v>40.851100000000002</v>
      </c>
      <c r="AL33">
        <v>0.18770000000000001</v>
      </c>
      <c r="AM33">
        <v>0.1036</v>
      </c>
      <c r="AN33">
        <v>0.28799999999999998</v>
      </c>
      <c r="AO33">
        <v>8.2900000000000001E-2</v>
      </c>
      <c r="AP33">
        <v>0</v>
      </c>
    </row>
    <row r="34" spans="11:42" x14ac:dyDescent="0.45">
      <c r="K34">
        <v>16896</v>
      </c>
      <c r="L34">
        <v>0.95009999999999994</v>
      </c>
      <c r="M34">
        <v>0.97370000000000001</v>
      </c>
      <c r="N34">
        <v>0.88829999999999998</v>
      </c>
      <c r="Q34">
        <v>4.6699999999999998E-2</v>
      </c>
      <c r="R34" s="4">
        <v>2.2867E-3</v>
      </c>
      <c r="S34">
        <v>4.4499999999999998E-2</v>
      </c>
      <c r="W34">
        <v>40.851100000000002</v>
      </c>
      <c r="X34" s="11">
        <v>0.85399999999999998</v>
      </c>
      <c r="Y34" s="11">
        <v>0.78149999999999997</v>
      </c>
      <c r="Z34" s="11">
        <v>0.85699999999999998</v>
      </c>
      <c r="AA34" s="11">
        <v>0.78810000000000002</v>
      </c>
      <c r="AB34" s="11">
        <v>0.90229999999999999</v>
      </c>
      <c r="AC34" s="11"/>
      <c r="AD34" s="11">
        <v>1.9099999999999999E-2</v>
      </c>
      <c r="AE34" s="11">
        <v>2.8299999999999999E-2</v>
      </c>
      <c r="AF34" s="11">
        <v>0</v>
      </c>
      <c r="AG34" s="11">
        <v>3.9399999999999998E-2</v>
      </c>
      <c r="AH34" s="11">
        <v>4.9200000000000001E-2</v>
      </c>
      <c r="AK34">
        <v>42.127699999999997</v>
      </c>
      <c r="AL34">
        <v>0.19950000000000001</v>
      </c>
      <c r="AM34">
        <v>0.18729999999999999</v>
      </c>
      <c r="AN34">
        <v>0.1928</v>
      </c>
      <c r="AO34">
        <v>0.24110000000000001</v>
      </c>
      <c r="AP34">
        <v>0.1988</v>
      </c>
    </row>
    <row r="35" spans="11:42" x14ac:dyDescent="0.45">
      <c r="K35">
        <v>17408</v>
      </c>
      <c r="L35">
        <v>0.95279999999999998</v>
      </c>
      <c r="M35">
        <v>0.95789999999999997</v>
      </c>
      <c r="N35">
        <v>0.88480000000000003</v>
      </c>
      <c r="Q35">
        <v>3.8600000000000002E-2</v>
      </c>
      <c r="R35" s="4">
        <v>1.1307999999999999E-3</v>
      </c>
      <c r="S35">
        <v>4.4699999999999997E-2</v>
      </c>
      <c r="W35">
        <v>42.127699999999997</v>
      </c>
      <c r="X35" s="11">
        <v>0.83720000000000006</v>
      </c>
      <c r="Y35" s="11">
        <v>0.80489999999999995</v>
      </c>
      <c r="Z35" s="11">
        <v>0.91239999999999999</v>
      </c>
      <c r="AA35" s="11">
        <v>0.83550000000000002</v>
      </c>
      <c r="AB35" s="11">
        <v>0.88549999999999995</v>
      </c>
      <c r="AC35" s="11"/>
      <c r="AD35" s="11">
        <v>4.6399999999999997E-2</v>
      </c>
      <c r="AE35" s="11">
        <v>7.4200000000000002E-2</v>
      </c>
      <c r="AF35" s="11">
        <v>2.4899999999999999E-2</v>
      </c>
      <c r="AG35" s="11">
        <v>4.58E-2</v>
      </c>
      <c r="AH35" s="11">
        <v>5.1700000000000003E-2</v>
      </c>
      <c r="AK35">
        <v>43.404299999999999</v>
      </c>
      <c r="AL35">
        <v>0.18190000000000001</v>
      </c>
      <c r="AM35">
        <v>9.1700000000000004E-2</v>
      </c>
      <c r="AN35">
        <v>0.28360000000000002</v>
      </c>
      <c r="AO35">
        <v>0.1457</v>
      </c>
      <c r="AP35">
        <v>0.17730000000000001</v>
      </c>
    </row>
    <row r="36" spans="11:42" x14ac:dyDescent="0.45">
      <c r="K36">
        <v>17920</v>
      </c>
      <c r="L36">
        <v>0.95189999999999997</v>
      </c>
      <c r="M36">
        <v>0.95409999999999995</v>
      </c>
      <c r="N36">
        <v>0.88949999999999996</v>
      </c>
      <c r="Q36">
        <v>3.7999999999999999E-2</v>
      </c>
      <c r="R36" s="4">
        <v>1.0083E-3</v>
      </c>
      <c r="S36">
        <v>4.2799999999999998E-2</v>
      </c>
      <c r="W36">
        <v>43.404299999999999</v>
      </c>
      <c r="X36" s="11">
        <v>0.84489999999999998</v>
      </c>
      <c r="Y36" s="11">
        <v>0.7843</v>
      </c>
      <c r="Z36" s="11">
        <v>0.85950000000000004</v>
      </c>
      <c r="AA36" s="11">
        <v>0.78990000000000005</v>
      </c>
      <c r="AB36" s="11">
        <v>0.88349999999999995</v>
      </c>
      <c r="AC36" s="11"/>
      <c r="AD36" s="11">
        <v>5.4899999999999997E-2</v>
      </c>
      <c r="AE36" s="11">
        <v>3.2099999999999997E-2</v>
      </c>
      <c r="AF36" s="11">
        <v>3.5900000000000001E-2</v>
      </c>
      <c r="AG36" s="11">
        <v>2.63E-2</v>
      </c>
      <c r="AH36" s="11">
        <v>3.5700000000000003E-2</v>
      </c>
      <c r="AK36">
        <v>44.680900000000001</v>
      </c>
      <c r="AL36">
        <v>0.13200000000000001</v>
      </c>
      <c r="AM36">
        <v>0.2671</v>
      </c>
      <c r="AN36">
        <v>0.2349</v>
      </c>
      <c r="AO36">
        <v>6.2799999999999995E-2</v>
      </c>
      <c r="AP36">
        <v>0.18440000000000001</v>
      </c>
    </row>
    <row r="37" spans="11:42" x14ac:dyDescent="0.45">
      <c r="K37">
        <v>18432</v>
      </c>
      <c r="L37">
        <v>0.94830000000000003</v>
      </c>
      <c r="M37">
        <v>0.96950000000000003</v>
      </c>
      <c r="N37">
        <v>0.87780000000000002</v>
      </c>
      <c r="Q37">
        <v>3.6499999999999998E-2</v>
      </c>
      <c r="R37" s="4">
        <v>2.6459999999999998E-4</v>
      </c>
      <c r="S37">
        <v>4.5999999999999999E-2</v>
      </c>
      <c r="W37">
        <v>44.680900000000001</v>
      </c>
      <c r="X37" s="11">
        <v>0.80700000000000005</v>
      </c>
      <c r="Y37" s="11">
        <v>0.83279999999999998</v>
      </c>
      <c r="Z37" s="11">
        <v>0.86240000000000006</v>
      </c>
      <c r="AA37" s="11">
        <v>0.84399999999999997</v>
      </c>
      <c r="AB37" s="11">
        <v>0.87709999999999999</v>
      </c>
      <c r="AC37" s="11"/>
      <c r="AD37" s="11">
        <v>2.9000000000000001E-2</v>
      </c>
      <c r="AE37" s="11">
        <v>7.1499999999999994E-2</v>
      </c>
      <c r="AF37" s="11">
        <v>3.0099999999999998E-2</v>
      </c>
      <c r="AG37" s="11">
        <v>4.5699999999999998E-2</v>
      </c>
      <c r="AH37" s="11">
        <v>3.4200000000000001E-2</v>
      </c>
      <c r="AK37">
        <v>45.9574</v>
      </c>
      <c r="AL37">
        <v>7.3300000000000004E-2</v>
      </c>
      <c r="AM37">
        <v>0.20330000000000001</v>
      </c>
      <c r="AN37">
        <v>0.15509999999999999</v>
      </c>
      <c r="AO37">
        <v>4.02E-2</v>
      </c>
      <c r="AP37">
        <v>0.11260000000000001</v>
      </c>
    </row>
    <row r="38" spans="11:42" x14ac:dyDescent="0.45">
      <c r="K38">
        <v>18944</v>
      </c>
      <c r="L38">
        <v>0.94820000000000004</v>
      </c>
      <c r="M38">
        <v>0.97289999999999999</v>
      </c>
      <c r="N38">
        <v>0.88580000000000003</v>
      </c>
      <c r="Q38">
        <v>3.2300000000000002E-2</v>
      </c>
      <c r="R38" s="4">
        <v>1.0778999999999999E-3</v>
      </c>
      <c r="S38">
        <v>3.9800000000000002E-2</v>
      </c>
      <c r="W38">
        <v>45.9574</v>
      </c>
      <c r="X38" s="11">
        <v>0.81100000000000005</v>
      </c>
      <c r="Y38" s="11">
        <v>0.83169999999999999</v>
      </c>
      <c r="Z38" s="11">
        <v>0.86870000000000003</v>
      </c>
      <c r="AA38" s="11">
        <v>0.8407</v>
      </c>
      <c r="AB38" s="11">
        <v>0.87239999999999995</v>
      </c>
      <c r="AC38" s="11"/>
      <c r="AD38" s="11">
        <v>1.1599999999999999E-2</v>
      </c>
      <c r="AE38" s="11">
        <v>1.7100000000000001E-2</v>
      </c>
      <c r="AF38" s="11">
        <v>3.6999999999999998E-2</v>
      </c>
      <c r="AG38" s="11">
        <v>0</v>
      </c>
      <c r="AH38" s="11">
        <v>4.6100000000000002E-2</v>
      </c>
      <c r="AK38">
        <v>47.234000000000002</v>
      </c>
      <c r="AL38">
        <v>0.22</v>
      </c>
      <c r="AM38">
        <v>0.1953</v>
      </c>
      <c r="AN38">
        <v>0.25700000000000001</v>
      </c>
      <c r="AO38">
        <v>0.19839999999999999</v>
      </c>
      <c r="AP38">
        <v>0.1749</v>
      </c>
    </row>
    <row r="39" spans="11:42" x14ac:dyDescent="0.45">
      <c r="K39">
        <v>19456</v>
      </c>
      <c r="L39">
        <v>0.94750000000000001</v>
      </c>
      <c r="M39">
        <v>0.96309999999999996</v>
      </c>
      <c r="N39">
        <v>0.8821</v>
      </c>
      <c r="Q39">
        <v>3.2800000000000003E-2</v>
      </c>
      <c r="R39" s="4">
        <v>9.8042000000000008E-4</v>
      </c>
      <c r="S39">
        <v>4.3400000000000001E-2</v>
      </c>
      <c r="W39">
        <v>47.234000000000002</v>
      </c>
      <c r="X39" s="11">
        <v>0.82750000000000001</v>
      </c>
      <c r="Y39" s="11">
        <v>0.83779999999999999</v>
      </c>
      <c r="Z39" s="11">
        <v>0.87190000000000001</v>
      </c>
      <c r="AA39" s="11">
        <v>0.82840000000000003</v>
      </c>
      <c r="AB39" s="11">
        <v>0.86639999999999995</v>
      </c>
      <c r="AC39" s="11"/>
      <c r="AD39" s="11">
        <v>1.95E-2</v>
      </c>
      <c r="AE39" s="11">
        <v>6.6600000000000006E-2</v>
      </c>
      <c r="AF39" s="11">
        <v>5.96E-2</v>
      </c>
      <c r="AG39" s="11">
        <v>3.2399999999999998E-2</v>
      </c>
      <c r="AH39" s="11">
        <v>4.6399999999999997E-2</v>
      </c>
      <c r="AK39">
        <v>48.510599999999997</v>
      </c>
      <c r="AL39">
        <v>0.20830000000000001</v>
      </c>
      <c r="AM39">
        <v>0.1714</v>
      </c>
      <c r="AN39">
        <v>0.2326</v>
      </c>
      <c r="AO39">
        <v>0.17080000000000001</v>
      </c>
      <c r="AP39">
        <v>0.1222</v>
      </c>
    </row>
    <row r="40" spans="11:42" x14ac:dyDescent="0.45">
      <c r="K40">
        <v>19968</v>
      </c>
      <c r="L40">
        <v>0.94210000000000005</v>
      </c>
      <c r="M40">
        <v>0.96599999999999997</v>
      </c>
      <c r="N40">
        <v>0.87990000000000002</v>
      </c>
      <c r="Q40">
        <v>2.93E-2</v>
      </c>
      <c r="R40" s="4">
        <v>4.0386000000000003E-4</v>
      </c>
      <c r="S40">
        <v>3.9E-2</v>
      </c>
      <c r="W40">
        <v>48.510599999999997</v>
      </c>
      <c r="X40" s="11">
        <v>0.79900000000000004</v>
      </c>
      <c r="Y40" s="11">
        <v>0.80379999999999996</v>
      </c>
      <c r="Z40" s="11">
        <v>0.86129999999999995</v>
      </c>
      <c r="AA40" s="11">
        <v>0.78569999999999995</v>
      </c>
      <c r="AB40" s="11">
        <v>0.875</v>
      </c>
      <c r="AC40" s="11"/>
      <c r="AD40" s="11">
        <v>3.32E-2</v>
      </c>
      <c r="AE40" s="11">
        <v>3.4200000000000001E-2</v>
      </c>
      <c r="AF40" s="11">
        <v>4.3299999999999998E-2</v>
      </c>
      <c r="AG40" s="11">
        <v>3.2300000000000002E-2</v>
      </c>
      <c r="AH40" s="11">
        <v>5.1999999999999998E-2</v>
      </c>
      <c r="AK40">
        <v>49.787199999999999</v>
      </c>
      <c r="AL40">
        <v>0.21410000000000001</v>
      </c>
      <c r="AM40">
        <v>0.20730000000000001</v>
      </c>
      <c r="AN40">
        <v>0.1285</v>
      </c>
      <c r="AO40">
        <v>0.2009</v>
      </c>
      <c r="AP40">
        <v>0.20599999999999999</v>
      </c>
    </row>
    <row r="41" spans="11:42" x14ac:dyDescent="0.45">
      <c r="K41">
        <v>20480</v>
      </c>
      <c r="L41">
        <v>0.9405</v>
      </c>
      <c r="M41">
        <v>0.97099999999999997</v>
      </c>
      <c r="N41">
        <v>0.88109999999999999</v>
      </c>
      <c r="Q41">
        <v>2.5600000000000001E-2</v>
      </c>
      <c r="R41" s="4">
        <v>6.8238999999999995E-4</v>
      </c>
      <c r="S41">
        <v>3.7999999999999999E-2</v>
      </c>
      <c r="W41">
        <v>49.787199999999999</v>
      </c>
      <c r="X41" s="11">
        <v>0.80620000000000003</v>
      </c>
      <c r="Y41" s="11">
        <v>0.82889999999999997</v>
      </c>
      <c r="Z41" s="11">
        <v>0.86129999999999995</v>
      </c>
      <c r="AA41" s="11">
        <v>0.82789999999999997</v>
      </c>
      <c r="AB41" s="11">
        <v>0.86960000000000004</v>
      </c>
      <c r="AC41" s="11"/>
      <c r="AD41" s="11">
        <v>2.9000000000000001E-2</v>
      </c>
      <c r="AE41" s="11">
        <v>6.0999999999999999E-2</v>
      </c>
      <c r="AF41" s="11">
        <v>4.9299999999999997E-2</v>
      </c>
      <c r="AG41" s="11">
        <v>4.6399999999999997E-2</v>
      </c>
      <c r="AH41" s="11">
        <v>3.39E-2</v>
      </c>
      <c r="AK41">
        <v>51.063800000000001</v>
      </c>
      <c r="AL41">
        <v>0.19359999999999999</v>
      </c>
      <c r="AM41">
        <v>0.14349999999999999</v>
      </c>
      <c r="AN41">
        <v>0.21940000000000001</v>
      </c>
      <c r="AO41">
        <v>0.15820000000000001</v>
      </c>
      <c r="AP41">
        <v>0.15570000000000001</v>
      </c>
    </row>
    <row r="42" spans="11:42" x14ac:dyDescent="0.45">
      <c r="K42">
        <v>20992</v>
      </c>
      <c r="L42">
        <v>0.93689999999999996</v>
      </c>
      <c r="M42">
        <v>0.96130000000000004</v>
      </c>
      <c r="N42">
        <v>0.88649999999999995</v>
      </c>
      <c r="Q42">
        <v>2.5700000000000001E-2</v>
      </c>
      <c r="R42" s="4">
        <v>2.8410000000000002E-3</v>
      </c>
      <c r="S42">
        <v>3.4099999999999998E-2</v>
      </c>
      <c r="W42">
        <v>51.063800000000001</v>
      </c>
      <c r="X42" s="11">
        <v>0.79169999999999996</v>
      </c>
      <c r="Y42" s="11">
        <v>0.86509999999999998</v>
      </c>
      <c r="Z42" s="11">
        <v>0.86160000000000003</v>
      </c>
      <c r="AA42" s="11">
        <v>0.77810000000000001</v>
      </c>
      <c r="AB42" s="11">
        <v>0.86060000000000003</v>
      </c>
      <c r="AC42" s="11"/>
      <c r="AD42" s="11">
        <v>2.3900000000000001E-2</v>
      </c>
      <c r="AE42" s="11">
        <v>5.2299999999999999E-2</v>
      </c>
      <c r="AF42" s="11">
        <v>4.07E-2</v>
      </c>
      <c r="AG42" s="11">
        <v>3.4200000000000001E-2</v>
      </c>
      <c r="AH42" s="11">
        <v>2.7199999999999998E-2</v>
      </c>
      <c r="AK42">
        <v>52.340400000000002</v>
      </c>
      <c r="AL42">
        <v>0.20830000000000001</v>
      </c>
      <c r="AM42">
        <v>0.12759999999999999</v>
      </c>
      <c r="AN42">
        <v>0.21049999999999999</v>
      </c>
      <c r="AO42">
        <v>0.15820000000000001</v>
      </c>
      <c r="AP42">
        <v>0.15570000000000001</v>
      </c>
    </row>
    <row r="43" spans="11:42" x14ac:dyDescent="0.45">
      <c r="K43">
        <v>21504</v>
      </c>
      <c r="L43">
        <v>0.93930000000000002</v>
      </c>
      <c r="M43">
        <v>0.97399999999999998</v>
      </c>
      <c r="N43">
        <v>0.87739999999999996</v>
      </c>
      <c r="Q43">
        <v>2.0799999999999999E-2</v>
      </c>
      <c r="R43" s="4">
        <v>3.3506999999999999E-3</v>
      </c>
      <c r="S43">
        <v>2.9399999999999999E-2</v>
      </c>
      <c r="W43">
        <v>52.340400000000002</v>
      </c>
      <c r="X43" s="11">
        <v>0.79659999999999997</v>
      </c>
      <c r="Y43" s="11">
        <v>0.80940000000000001</v>
      </c>
      <c r="Z43" s="11">
        <v>0.81799999999999995</v>
      </c>
      <c r="AA43" s="11">
        <v>0.76060000000000005</v>
      </c>
      <c r="AB43" s="11">
        <v>0.85119999999999996</v>
      </c>
      <c r="AC43" s="11"/>
      <c r="AD43" s="11">
        <v>0.01</v>
      </c>
      <c r="AE43" s="11">
        <v>5.9900000000000002E-2</v>
      </c>
      <c r="AF43" s="11">
        <v>3.9899999999999998E-2</v>
      </c>
      <c r="AG43" s="11">
        <v>0.04</v>
      </c>
      <c r="AH43" s="11">
        <v>5.33E-2</v>
      </c>
      <c r="AK43">
        <v>53.616999999999997</v>
      </c>
      <c r="AL43">
        <v>0.12909999999999999</v>
      </c>
      <c r="AM43">
        <v>0.24709999999999999</v>
      </c>
      <c r="AN43">
        <v>0.22159999999999999</v>
      </c>
      <c r="AO43">
        <v>0.1356</v>
      </c>
      <c r="AP43">
        <v>0.15329999999999999</v>
      </c>
    </row>
    <row r="44" spans="11:42" x14ac:dyDescent="0.45">
      <c r="K44">
        <v>22016</v>
      </c>
      <c r="L44">
        <v>0.94210000000000005</v>
      </c>
      <c r="M44">
        <v>0.97809999999999997</v>
      </c>
      <c r="N44">
        <v>0.87549999999999994</v>
      </c>
      <c r="Q44">
        <v>1.9900000000000001E-2</v>
      </c>
      <c r="R44" s="4">
        <v>2.2114999999999999E-3</v>
      </c>
      <c r="S44">
        <v>2.7799999999999998E-2</v>
      </c>
      <c r="W44">
        <v>53.616999999999997</v>
      </c>
      <c r="X44" s="11">
        <v>0.80079999999999996</v>
      </c>
      <c r="Y44" s="11">
        <v>0.82269999999999999</v>
      </c>
      <c r="Z44" s="11">
        <v>0.82550000000000001</v>
      </c>
      <c r="AA44" s="11">
        <v>0.78759999999999997</v>
      </c>
      <c r="AB44" s="11">
        <v>0.88139999999999996</v>
      </c>
      <c r="AC44" s="11"/>
      <c r="AD44" s="11">
        <v>3.1699999999999999E-2</v>
      </c>
      <c r="AE44" s="11">
        <v>6.6900000000000001E-2</v>
      </c>
      <c r="AF44" s="11">
        <v>4.5699999999999998E-2</v>
      </c>
      <c r="AG44" s="11">
        <v>4.5400000000000003E-2</v>
      </c>
      <c r="AH44" s="11">
        <v>2.75E-2</v>
      </c>
      <c r="AK44">
        <v>54.893599999999999</v>
      </c>
      <c r="AL44">
        <v>0.1701</v>
      </c>
      <c r="AM44">
        <v>0.1993</v>
      </c>
      <c r="AN44">
        <v>0.23930000000000001</v>
      </c>
      <c r="AO44">
        <v>0.24859999999999999</v>
      </c>
      <c r="AP44">
        <v>0.15809999999999999</v>
      </c>
    </row>
    <row r="45" spans="11:42" x14ac:dyDescent="0.45">
      <c r="K45">
        <v>22528</v>
      </c>
      <c r="L45">
        <v>0.94010000000000005</v>
      </c>
      <c r="M45">
        <v>0.95150000000000001</v>
      </c>
      <c r="N45">
        <v>0.86550000000000005</v>
      </c>
      <c r="Q45">
        <v>1.8499999999999999E-2</v>
      </c>
      <c r="R45" s="4">
        <v>2.7212E-3</v>
      </c>
      <c r="S45">
        <v>3.39E-2</v>
      </c>
      <c r="W45">
        <v>54.893599999999999</v>
      </c>
      <c r="X45" s="11">
        <v>0.77370000000000005</v>
      </c>
      <c r="Y45" s="11">
        <v>0.84450000000000003</v>
      </c>
      <c r="Z45" s="11">
        <v>0.84109999999999996</v>
      </c>
      <c r="AA45" s="11">
        <v>0.75390000000000001</v>
      </c>
      <c r="AB45" s="11">
        <v>0.874</v>
      </c>
      <c r="AC45" s="11"/>
      <c r="AD45" s="11">
        <v>5.7700000000000001E-2</v>
      </c>
      <c r="AE45" s="11">
        <v>3.78E-2</v>
      </c>
      <c r="AF45" s="11">
        <v>2.12E-2</v>
      </c>
      <c r="AG45" s="11">
        <v>6.6199999999999995E-2</v>
      </c>
      <c r="AH45" s="11">
        <v>0</v>
      </c>
      <c r="AK45">
        <v>56.170200000000001</v>
      </c>
      <c r="AL45">
        <v>0.19650000000000001</v>
      </c>
      <c r="AM45">
        <v>0.23119999999999999</v>
      </c>
      <c r="AN45">
        <v>0.29920000000000002</v>
      </c>
      <c r="AO45">
        <v>0.216</v>
      </c>
      <c r="AP45">
        <v>0.13170000000000001</v>
      </c>
    </row>
    <row r="46" spans="11:42" x14ac:dyDescent="0.45">
      <c r="K46">
        <v>23040</v>
      </c>
      <c r="L46">
        <v>0.93669999999999998</v>
      </c>
      <c r="M46">
        <v>0.98550000000000004</v>
      </c>
      <c r="N46">
        <v>0.87209999999999999</v>
      </c>
      <c r="Q46">
        <v>1.78E-2</v>
      </c>
      <c r="R46" s="4">
        <v>2.1473999999999998E-3</v>
      </c>
      <c r="S46">
        <v>2.4899999999999999E-2</v>
      </c>
      <c r="W46">
        <v>56.170200000000001</v>
      </c>
      <c r="X46" s="11">
        <v>0.78759999999999997</v>
      </c>
      <c r="Y46" s="11">
        <v>0.81440000000000001</v>
      </c>
      <c r="Z46" s="11">
        <v>0.82579999999999998</v>
      </c>
      <c r="AA46" s="11">
        <v>0.74350000000000005</v>
      </c>
      <c r="AB46" s="11">
        <v>0.85650000000000004</v>
      </c>
      <c r="AC46" s="11"/>
      <c r="AD46" s="11">
        <v>0</v>
      </c>
      <c r="AE46" s="11">
        <v>4.8399999999999999E-2</v>
      </c>
      <c r="AF46" s="11">
        <v>4.0500000000000001E-2</v>
      </c>
      <c r="AG46" s="11">
        <v>5.8200000000000002E-2</v>
      </c>
      <c r="AH46" s="11">
        <v>5.2600000000000001E-2</v>
      </c>
      <c r="AK46">
        <v>57.446800000000003</v>
      </c>
      <c r="AL46">
        <v>0.1643</v>
      </c>
      <c r="AM46">
        <v>0.18729999999999999</v>
      </c>
      <c r="AN46">
        <v>0.22600000000000001</v>
      </c>
      <c r="AO46">
        <v>9.7900000000000001E-2</v>
      </c>
      <c r="AP46">
        <v>0.18690000000000001</v>
      </c>
    </row>
    <row r="47" spans="11:42" x14ac:dyDescent="0.45">
      <c r="K47">
        <v>23552</v>
      </c>
      <c r="L47">
        <v>0.93469999999999998</v>
      </c>
      <c r="M47">
        <v>0.97940000000000005</v>
      </c>
      <c r="N47">
        <v>0.87029999999999996</v>
      </c>
      <c r="Q47">
        <v>1.49E-2</v>
      </c>
      <c r="R47" s="4">
        <v>4.4286000000000004E-3</v>
      </c>
      <c r="S47">
        <v>2.06E-2</v>
      </c>
      <c r="W47">
        <v>57.446800000000003</v>
      </c>
      <c r="X47" s="11">
        <v>0.77349999999999997</v>
      </c>
      <c r="Y47" s="11">
        <v>0.88290000000000002</v>
      </c>
      <c r="Z47" s="11">
        <v>0.80989999999999995</v>
      </c>
      <c r="AA47" s="11">
        <v>0.74250000000000005</v>
      </c>
      <c r="AB47" s="11">
        <v>0.85209999999999997</v>
      </c>
      <c r="AC47" s="11"/>
      <c r="AD47" s="11">
        <v>5.5899999999999998E-2</v>
      </c>
      <c r="AE47" s="11">
        <v>3.8800000000000001E-2</v>
      </c>
      <c r="AF47" s="37">
        <v>4.3457000000000001E-3</v>
      </c>
      <c r="AG47" s="11">
        <v>3.9699999999999999E-2</v>
      </c>
      <c r="AH47" s="11">
        <v>4.6899999999999997E-2</v>
      </c>
      <c r="AK47">
        <v>58.723399999999998</v>
      </c>
      <c r="AL47">
        <v>0.14960000000000001</v>
      </c>
      <c r="AM47">
        <v>8.3699999999999997E-2</v>
      </c>
      <c r="AN47">
        <v>0.24149999999999999</v>
      </c>
      <c r="AO47">
        <v>0.11550000000000001</v>
      </c>
      <c r="AP47">
        <v>0.16769999999999999</v>
      </c>
    </row>
    <row r="48" spans="11:42" x14ac:dyDescent="0.45">
      <c r="K48">
        <v>24064</v>
      </c>
      <c r="L48">
        <v>0.9405</v>
      </c>
      <c r="M48">
        <v>0.98780000000000001</v>
      </c>
      <c r="N48">
        <v>0.86929999999999996</v>
      </c>
      <c r="Q48">
        <v>1.18E-2</v>
      </c>
      <c r="R48" s="4">
        <v>2.1836999999999998E-3</v>
      </c>
      <c r="S48">
        <v>2.01E-2</v>
      </c>
      <c r="W48">
        <v>58.723399999999998</v>
      </c>
      <c r="X48" s="11">
        <v>0.77659999999999996</v>
      </c>
      <c r="Y48" s="11">
        <v>0.85450000000000004</v>
      </c>
      <c r="Z48" s="11">
        <v>0.86699999999999999</v>
      </c>
      <c r="AA48" s="11">
        <v>0.74109999999999998</v>
      </c>
      <c r="AB48" s="11">
        <v>0.84360000000000002</v>
      </c>
      <c r="AC48" s="11"/>
      <c r="AD48" s="11">
        <v>2.1100000000000001E-2</v>
      </c>
      <c r="AE48" s="11">
        <v>4.9299999999999997E-2</v>
      </c>
      <c r="AF48" s="11">
        <v>2.0299999999999999E-2</v>
      </c>
      <c r="AG48" s="11">
        <v>4.65E-2</v>
      </c>
      <c r="AH48" s="11">
        <v>4.7699999999999999E-2</v>
      </c>
      <c r="AK48">
        <v>60</v>
      </c>
      <c r="AL48">
        <v>0.19359999999999999</v>
      </c>
      <c r="AM48">
        <v>7.17E-2</v>
      </c>
      <c r="AN48">
        <v>0.15290000000000001</v>
      </c>
      <c r="AO48">
        <v>0.17829999999999999</v>
      </c>
      <c r="AP48">
        <v>0.10059999999999999</v>
      </c>
    </row>
    <row r="49" spans="11:42" x14ac:dyDescent="0.45">
      <c r="K49">
        <v>24576</v>
      </c>
      <c r="L49">
        <v>0.93969999999999998</v>
      </c>
      <c r="M49">
        <v>0.97629999999999995</v>
      </c>
      <c r="N49">
        <v>0.86609999999999998</v>
      </c>
      <c r="Q49">
        <v>1.38E-2</v>
      </c>
      <c r="R49" s="4">
        <v>6.3393E-3</v>
      </c>
      <c r="S49">
        <v>2.12E-2</v>
      </c>
      <c r="W49">
        <v>60</v>
      </c>
      <c r="X49" s="11">
        <v>0.7974</v>
      </c>
      <c r="Y49" s="11">
        <v>0.80430000000000001</v>
      </c>
      <c r="Z49" s="11">
        <v>0.81130000000000002</v>
      </c>
      <c r="AA49" s="11">
        <v>0.74629999999999996</v>
      </c>
      <c r="AB49" s="11">
        <v>0.86509999999999998</v>
      </c>
      <c r="AC49" s="11"/>
      <c r="AD49" s="37">
        <v>1.3204E-3</v>
      </c>
      <c r="AE49" s="11">
        <v>1.5900000000000001E-2</v>
      </c>
      <c r="AF49" s="11">
        <v>1.61E-2</v>
      </c>
      <c r="AG49" s="11">
        <v>6.4100000000000004E-2</v>
      </c>
      <c r="AH49" s="11">
        <v>4.9099999999999998E-2</v>
      </c>
      <c r="AK49">
        <v>61.276600000000002</v>
      </c>
      <c r="AL49">
        <v>0.13489999999999999</v>
      </c>
      <c r="AM49">
        <v>0.18729999999999999</v>
      </c>
      <c r="AN49">
        <v>0.13739999999999999</v>
      </c>
      <c r="AO49">
        <v>0.1507</v>
      </c>
      <c r="AP49">
        <v>0.18920000000000001</v>
      </c>
    </row>
    <row r="50" spans="11:42" x14ac:dyDescent="0.45">
      <c r="K50">
        <v>25088</v>
      </c>
      <c r="L50">
        <v>0.93700000000000006</v>
      </c>
      <c r="M50">
        <v>0.96550000000000002</v>
      </c>
      <c r="N50">
        <v>0.86380000000000001</v>
      </c>
      <c r="Q50">
        <v>1.67E-2</v>
      </c>
      <c r="R50" s="4">
        <v>4.9716999999999999E-3</v>
      </c>
      <c r="S50">
        <v>1.9599999999999999E-2</v>
      </c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K50">
        <v>62.553199999999997</v>
      </c>
      <c r="AL50">
        <v>3.2300000000000002E-2</v>
      </c>
      <c r="AM50">
        <v>0.1515</v>
      </c>
      <c r="AN50">
        <v>0.16400000000000001</v>
      </c>
      <c r="AO50">
        <v>7.0300000000000001E-2</v>
      </c>
      <c r="AP50">
        <v>0.13420000000000001</v>
      </c>
    </row>
    <row r="51" spans="11:42" x14ac:dyDescent="0.45">
      <c r="K51">
        <v>25600</v>
      </c>
      <c r="L51">
        <v>0.93510000000000004</v>
      </c>
      <c r="M51">
        <v>0.97289999999999999</v>
      </c>
      <c r="N51">
        <v>0.86450000000000005</v>
      </c>
      <c r="Q51" s="4">
        <v>8.3677999999999999E-3</v>
      </c>
      <c r="R51" s="4">
        <v>6.3448999999999997E-3</v>
      </c>
      <c r="S51">
        <v>1.8599999999999998E-2</v>
      </c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K51">
        <v>63.829799999999999</v>
      </c>
      <c r="AL51">
        <v>0.15840000000000001</v>
      </c>
      <c r="AM51">
        <v>0.20730000000000001</v>
      </c>
      <c r="AN51">
        <v>0.18609999999999999</v>
      </c>
      <c r="AO51">
        <v>0.11799999999999999</v>
      </c>
      <c r="AP51">
        <v>0.17249999999999999</v>
      </c>
    </row>
    <row r="52" spans="11:42" x14ac:dyDescent="0.45">
      <c r="K52">
        <v>26112</v>
      </c>
      <c r="L52">
        <v>0.93530000000000002</v>
      </c>
      <c r="M52">
        <v>0.9849</v>
      </c>
      <c r="N52">
        <v>0.86180000000000001</v>
      </c>
      <c r="Q52" s="4">
        <v>9.6526000000000008E-3</v>
      </c>
      <c r="R52" s="4">
        <v>5.7210000000000004E-3</v>
      </c>
      <c r="S52">
        <v>1.0999999999999999E-2</v>
      </c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K52">
        <v>65.106399999999994</v>
      </c>
      <c r="AL52">
        <v>0.17599999999999999</v>
      </c>
      <c r="AM52">
        <v>0.1953</v>
      </c>
      <c r="AN52">
        <v>0.30580000000000002</v>
      </c>
      <c r="AO52">
        <v>0.2135</v>
      </c>
      <c r="AP52">
        <v>0.18690000000000001</v>
      </c>
    </row>
    <row r="53" spans="11:42" x14ac:dyDescent="0.45">
      <c r="K53">
        <v>26624</v>
      </c>
      <c r="L53">
        <v>0.93510000000000004</v>
      </c>
      <c r="M53">
        <v>0.9738</v>
      </c>
      <c r="N53">
        <v>0.86240000000000006</v>
      </c>
      <c r="Q53" s="4">
        <v>4.5529000000000003E-3</v>
      </c>
      <c r="R53" s="4">
        <v>8.3475000000000008E-3</v>
      </c>
      <c r="S53">
        <v>1.29E-2</v>
      </c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K53">
        <v>66.382999999999996</v>
      </c>
      <c r="AL53">
        <v>0.24349999999999999</v>
      </c>
      <c r="AM53">
        <v>0.14349999999999999</v>
      </c>
      <c r="AN53">
        <v>0.14180000000000001</v>
      </c>
      <c r="AO53">
        <v>2.2599999999999999E-2</v>
      </c>
      <c r="AP53">
        <v>0.17249999999999999</v>
      </c>
    </row>
    <row r="54" spans="11:42" x14ac:dyDescent="0.45">
      <c r="K54">
        <v>27136</v>
      </c>
      <c r="L54">
        <v>0.93810000000000004</v>
      </c>
      <c r="M54">
        <v>0.97529999999999994</v>
      </c>
      <c r="N54">
        <v>0.86580000000000001</v>
      </c>
      <c r="Q54" s="4">
        <v>8.8553999999999994E-3</v>
      </c>
      <c r="R54" s="4">
        <v>7.1888000000000004E-3</v>
      </c>
      <c r="S54">
        <v>1.38E-2</v>
      </c>
      <c r="AK54">
        <v>67.659599999999998</v>
      </c>
      <c r="AL54">
        <v>0.2112</v>
      </c>
      <c r="AM54">
        <v>9.1700000000000004E-2</v>
      </c>
      <c r="AN54">
        <v>0.28589999999999999</v>
      </c>
      <c r="AO54">
        <v>0.11799999999999999</v>
      </c>
      <c r="AP54">
        <v>0.1246</v>
      </c>
    </row>
    <row r="55" spans="11:42" x14ac:dyDescent="0.45">
      <c r="K55">
        <v>27648</v>
      </c>
      <c r="L55">
        <v>0.93669999999999998</v>
      </c>
      <c r="M55">
        <v>0.98599999999999999</v>
      </c>
      <c r="N55">
        <v>0.85950000000000004</v>
      </c>
      <c r="Q55" s="4">
        <v>4.6715000000000003E-3</v>
      </c>
      <c r="R55" s="4">
        <v>9.0326E-3</v>
      </c>
      <c r="S55">
        <v>1.1900000000000001E-2</v>
      </c>
      <c r="AK55">
        <v>68.936199999999999</v>
      </c>
      <c r="AL55">
        <v>0.30509999999999998</v>
      </c>
      <c r="AM55">
        <v>0.13950000000000001</v>
      </c>
      <c r="AN55">
        <v>0.1706</v>
      </c>
      <c r="AO55">
        <v>0.1457</v>
      </c>
      <c r="AP55">
        <v>0.14610000000000001</v>
      </c>
    </row>
    <row r="56" spans="11:42" x14ac:dyDescent="0.45">
      <c r="K56">
        <v>28160</v>
      </c>
      <c r="L56">
        <v>0.93520000000000003</v>
      </c>
      <c r="M56">
        <v>0.99319999999999997</v>
      </c>
      <c r="N56">
        <v>0.85460000000000003</v>
      </c>
      <c r="Q56" s="4">
        <v>4.1180000000000001E-3</v>
      </c>
      <c r="R56" s="4">
        <v>7.9045999999999995E-3</v>
      </c>
      <c r="S56" s="4">
        <v>5.2208000000000003E-3</v>
      </c>
      <c r="AK56">
        <v>70.212800000000001</v>
      </c>
      <c r="AL56">
        <v>0.1467</v>
      </c>
      <c r="AM56">
        <v>0.16739999999999999</v>
      </c>
      <c r="AN56">
        <v>0.28589999999999999</v>
      </c>
      <c r="AO56">
        <v>7.7899999999999997E-2</v>
      </c>
      <c r="AP56">
        <v>0.10059999999999999</v>
      </c>
    </row>
    <row r="57" spans="11:42" x14ac:dyDescent="0.45">
      <c r="K57">
        <v>28672</v>
      </c>
      <c r="L57">
        <v>0.93679999999999997</v>
      </c>
      <c r="M57">
        <v>0.99229999999999996</v>
      </c>
      <c r="N57">
        <v>0.85540000000000005</v>
      </c>
      <c r="Q57" s="4">
        <v>4.6648999999999996E-3</v>
      </c>
      <c r="R57" s="4">
        <v>8.4560999999999994E-3</v>
      </c>
      <c r="S57">
        <v>1.0699999999999999E-2</v>
      </c>
      <c r="AK57">
        <v>71.489400000000003</v>
      </c>
      <c r="AL57">
        <v>0.14080000000000001</v>
      </c>
      <c r="AM57">
        <v>0.20730000000000001</v>
      </c>
      <c r="AN57">
        <v>0.23710000000000001</v>
      </c>
      <c r="AO57">
        <v>4.7699999999999999E-2</v>
      </c>
      <c r="AP57">
        <v>0.20130000000000001</v>
      </c>
    </row>
    <row r="58" spans="11:42" x14ac:dyDescent="0.45">
      <c r="K58">
        <v>29184</v>
      </c>
      <c r="L58">
        <v>0.93720000000000003</v>
      </c>
      <c r="M58">
        <v>0.99519999999999997</v>
      </c>
      <c r="N58">
        <v>0.85429999999999995</v>
      </c>
      <c r="Q58" s="4">
        <v>2.7344000000000001E-3</v>
      </c>
      <c r="R58" s="4">
        <v>8.0911999999999998E-3</v>
      </c>
      <c r="S58" s="4">
        <v>3.3062999999999999E-3</v>
      </c>
      <c r="AK58">
        <v>72.766000000000005</v>
      </c>
      <c r="AL58">
        <v>0.1643</v>
      </c>
      <c r="AM58">
        <v>0.21920000000000001</v>
      </c>
      <c r="AN58">
        <v>0.14849999999999999</v>
      </c>
      <c r="AO58">
        <v>0.2336</v>
      </c>
      <c r="AP58">
        <v>4.7899999999999998E-2</v>
      </c>
    </row>
    <row r="59" spans="11:42" x14ac:dyDescent="0.45">
      <c r="K59">
        <v>29696</v>
      </c>
      <c r="L59">
        <v>0.93400000000000005</v>
      </c>
      <c r="M59">
        <v>0.97960000000000003</v>
      </c>
      <c r="N59">
        <v>0.85519999999999996</v>
      </c>
      <c r="Q59" s="4">
        <v>4.3353999999999997E-3</v>
      </c>
      <c r="R59" s="4">
        <v>9.2750000000000003E-3</v>
      </c>
      <c r="S59">
        <v>0</v>
      </c>
      <c r="AK59">
        <v>74.042599999999993</v>
      </c>
      <c r="AL59">
        <v>0.31680000000000003</v>
      </c>
      <c r="AM59">
        <v>9.5699999999999993E-2</v>
      </c>
      <c r="AN59">
        <v>0.33679999999999999</v>
      </c>
      <c r="AO59">
        <v>0.2109</v>
      </c>
      <c r="AP59">
        <v>0.13420000000000001</v>
      </c>
    </row>
    <row r="60" spans="11:42" x14ac:dyDescent="0.45">
      <c r="K60">
        <v>30208</v>
      </c>
      <c r="L60">
        <v>0.93630000000000002</v>
      </c>
      <c r="M60">
        <v>1</v>
      </c>
      <c r="N60">
        <v>0.8548</v>
      </c>
      <c r="Q60">
        <v>0</v>
      </c>
      <c r="R60" s="4">
        <v>8.8432000000000007E-3</v>
      </c>
      <c r="S60" s="4">
        <v>1.4446999999999999E-3</v>
      </c>
      <c r="AK60">
        <v>75.319100000000006</v>
      </c>
      <c r="AL60">
        <v>0.1115</v>
      </c>
      <c r="AM60">
        <v>1.9900000000000001E-2</v>
      </c>
      <c r="AN60">
        <v>0.12189999999999999</v>
      </c>
      <c r="AO60">
        <v>0.18840000000000001</v>
      </c>
      <c r="AP60">
        <v>0.16769999999999999</v>
      </c>
    </row>
    <row r="61" spans="11:42" x14ac:dyDescent="0.45">
      <c r="AK61">
        <v>76.595699999999994</v>
      </c>
      <c r="AL61">
        <v>0.2611</v>
      </c>
      <c r="AM61">
        <v>0.15540000000000001</v>
      </c>
      <c r="AN61">
        <v>0.20610000000000001</v>
      </c>
      <c r="AO61">
        <v>5.0200000000000002E-2</v>
      </c>
      <c r="AP61">
        <v>0.2132</v>
      </c>
    </row>
    <row r="62" spans="11:42" x14ac:dyDescent="0.45">
      <c r="AK62">
        <v>77.872299999999996</v>
      </c>
      <c r="AL62">
        <v>0.33739999999999998</v>
      </c>
      <c r="AM62">
        <v>0.1595</v>
      </c>
      <c r="AN62">
        <v>0.15959999999999999</v>
      </c>
      <c r="AO62">
        <v>8.0399999999999999E-2</v>
      </c>
      <c r="AP62">
        <v>0.1701</v>
      </c>
    </row>
    <row r="63" spans="11:42" x14ac:dyDescent="0.45">
      <c r="AK63">
        <v>79.148899999999998</v>
      </c>
      <c r="AL63">
        <v>0.26400000000000001</v>
      </c>
      <c r="AM63">
        <v>0.23119999999999999</v>
      </c>
      <c r="AN63">
        <v>0.17730000000000001</v>
      </c>
      <c r="AO63">
        <v>0.1004</v>
      </c>
      <c r="AP63">
        <v>0.14130000000000001</v>
      </c>
    </row>
    <row r="64" spans="11:42" x14ac:dyDescent="0.45">
      <c r="AK64">
        <v>80.4255</v>
      </c>
      <c r="AL64">
        <v>0.1701</v>
      </c>
      <c r="AM64">
        <v>0.2671</v>
      </c>
      <c r="AN64">
        <v>0.27479999999999999</v>
      </c>
      <c r="AO64">
        <v>0.13059999999999999</v>
      </c>
      <c r="AP64">
        <v>0.14130000000000001</v>
      </c>
    </row>
    <row r="65" spans="37:42" x14ac:dyDescent="0.45">
      <c r="AK65">
        <v>81.702100000000002</v>
      </c>
      <c r="AL65">
        <v>0.17599999999999999</v>
      </c>
      <c r="AM65">
        <v>0.13550000000000001</v>
      </c>
      <c r="AN65">
        <v>0.19719999999999999</v>
      </c>
      <c r="AO65">
        <v>0.23100000000000001</v>
      </c>
      <c r="AP65">
        <v>0.2132</v>
      </c>
    </row>
    <row r="66" spans="37:42" x14ac:dyDescent="0.45">
      <c r="AK66">
        <v>82.978700000000003</v>
      </c>
      <c r="AL66">
        <v>5.28E-2</v>
      </c>
      <c r="AM66">
        <v>0.1754</v>
      </c>
      <c r="AN66">
        <v>0.30580000000000002</v>
      </c>
      <c r="AO66">
        <v>0.11799999999999999</v>
      </c>
      <c r="AP66">
        <v>0.14130000000000001</v>
      </c>
    </row>
    <row r="67" spans="37:42" x14ac:dyDescent="0.45">
      <c r="AK67">
        <v>84.255300000000005</v>
      </c>
      <c r="AL67">
        <v>0.18190000000000001</v>
      </c>
      <c r="AM67">
        <v>0.1595</v>
      </c>
      <c r="AN67">
        <v>0.246</v>
      </c>
      <c r="AO67">
        <v>0.13059999999999999</v>
      </c>
      <c r="AP67">
        <v>0.20599999999999999</v>
      </c>
    </row>
    <row r="68" spans="37:42" x14ac:dyDescent="0.45">
      <c r="AK68">
        <v>85.531899999999993</v>
      </c>
      <c r="AL68">
        <v>0.14369999999999999</v>
      </c>
      <c r="AM68">
        <v>0.13950000000000001</v>
      </c>
      <c r="AN68">
        <v>0.2039</v>
      </c>
      <c r="AO68">
        <v>0.17829999999999999</v>
      </c>
      <c r="AP68">
        <v>0.13650000000000001</v>
      </c>
    </row>
    <row r="69" spans="37:42" x14ac:dyDescent="0.45">
      <c r="AK69">
        <v>86.808499999999995</v>
      </c>
      <c r="AL69">
        <v>0.13489999999999999</v>
      </c>
      <c r="AM69">
        <v>0.1036</v>
      </c>
      <c r="AN69">
        <v>0.32129999999999997</v>
      </c>
      <c r="AO69">
        <v>0.16070000000000001</v>
      </c>
      <c r="AP69">
        <v>0.1653</v>
      </c>
    </row>
    <row r="70" spans="37:42" x14ac:dyDescent="0.45">
      <c r="AK70">
        <v>88.085099999999997</v>
      </c>
      <c r="AL70">
        <v>0.1643</v>
      </c>
      <c r="AM70">
        <v>0.22720000000000001</v>
      </c>
      <c r="AN70">
        <v>0.246</v>
      </c>
      <c r="AO70">
        <v>0.15820000000000001</v>
      </c>
      <c r="AP70">
        <v>0.19650000000000001</v>
      </c>
    </row>
    <row r="71" spans="37:42" x14ac:dyDescent="0.45">
      <c r="AK71">
        <v>89.361699999999999</v>
      </c>
      <c r="AL71">
        <v>6.1600000000000002E-2</v>
      </c>
      <c r="AM71">
        <v>0.1714</v>
      </c>
      <c r="AN71">
        <v>8.4199999999999997E-2</v>
      </c>
      <c r="AO71">
        <v>0.1205</v>
      </c>
      <c r="AP71">
        <v>0.115</v>
      </c>
    </row>
    <row r="72" spans="37:42" x14ac:dyDescent="0.45">
      <c r="AK72">
        <v>90.638300000000001</v>
      </c>
      <c r="AL72">
        <v>0.23180000000000001</v>
      </c>
      <c r="AM72">
        <v>0.1993</v>
      </c>
      <c r="AN72">
        <v>0.20610000000000001</v>
      </c>
      <c r="AO72">
        <v>0.17580000000000001</v>
      </c>
      <c r="AP72">
        <v>0.17730000000000001</v>
      </c>
    </row>
    <row r="73" spans="37:42" x14ac:dyDescent="0.45">
      <c r="AK73">
        <v>91.914900000000003</v>
      </c>
      <c r="AL73">
        <v>0.24640000000000001</v>
      </c>
      <c r="AM73">
        <v>0.24709999999999999</v>
      </c>
      <c r="AN73">
        <v>0.20830000000000001</v>
      </c>
      <c r="AO73">
        <v>0.1055</v>
      </c>
      <c r="AP73">
        <v>0.14130000000000001</v>
      </c>
    </row>
    <row r="74" spans="37:42" x14ac:dyDescent="0.45">
      <c r="AK74">
        <v>93.191500000000005</v>
      </c>
      <c r="AL74">
        <v>0.14960000000000001</v>
      </c>
      <c r="AM74">
        <v>3.5900000000000001E-2</v>
      </c>
      <c r="AN74">
        <v>0.26369999999999999</v>
      </c>
      <c r="AO74">
        <v>0.22600000000000001</v>
      </c>
      <c r="AP74">
        <v>0.1174</v>
      </c>
    </row>
    <row r="75" spans="37:42" x14ac:dyDescent="0.45">
      <c r="AK75">
        <v>94.468100000000007</v>
      </c>
      <c r="AL75">
        <v>0.18190000000000001</v>
      </c>
      <c r="AM75">
        <v>0.1595</v>
      </c>
      <c r="AN75">
        <v>0.1396</v>
      </c>
      <c r="AO75">
        <v>0.17829999999999999</v>
      </c>
      <c r="AP75">
        <v>0.1701</v>
      </c>
    </row>
    <row r="76" spans="37:42" x14ac:dyDescent="0.45">
      <c r="AK76">
        <v>95.744699999999995</v>
      </c>
      <c r="AL76">
        <v>0.15260000000000001</v>
      </c>
      <c r="AM76">
        <v>6.3799999999999996E-2</v>
      </c>
      <c r="AN76">
        <v>0.12189999999999999</v>
      </c>
      <c r="AO76">
        <v>0.19339999999999999</v>
      </c>
      <c r="AP76">
        <v>0.10539999999999999</v>
      </c>
    </row>
    <row r="77" spans="37:42" x14ac:dyDescent="0.45">
      <c r="AK77">
        <v>97.021299999999997</v>
      </c>
      <c r="AL77">
        <v>0.17899999999999999</v>
      </c>
      <c r="AM77">
        <v>0.23910000000000001</v>
      </c>
      <c r="AN77">
        <v>0.113</v>
      </c>
      <c r="AO77">
        <v>0.2185</v>
      </c>
      <c r="AP77">
        <v>0.15809999999999999</v>
      </c>
    </row>
    <row r="78" spans="37:42" x14ac:dyDescent="0.45">
      <c r="AK78">
        <v>98.297899999999998</v>
      </c>
      <c r="AL78">
        <v>0.1731</v>
      </c>
      <c r="AM78">
        <v>0.12759999999999999</v>
      </c>
      <c r="AN78">
        <v>0.15290000000000001</v>
      </c>
      <c r="AO78">
        <v>0.25109999999999999</v>
      </c>
      <c r="AP78">
        <v>0.17730000000000001</v>
      </c>
    </row>
    <row r="79" spans="37:42" x14ac:dyDescent="0.45">
      <c r="AK79">
        <v>99.5745</v>
      </c>
      <c r="AL79">
        <v>0.17899999999999999</v>
      </c>
      <c r="AM79">
        <v>3.5900000000000001E-2</v>
      </c>
      <c r="AN79">
        <v>0.16839999999999999</v>
      </c>
      <c r="AO79">
        <v>0.2361</v>
      </c>
      <c r="AP79">
        <v>0.15570000000000001</v>
      </c>
    </row>
    <row r="80" spans="37:42" x14ac:dyDescent="0.45">
      <c r="AK80">
        <v>100.8511</v>
      </c>
      <c r="AL80">
        <v>0.19359999999999999</v>
      </c>
      <c r="AM80">
        <v>0.1754</v>
      </c>
      <c r="AN80">
        <v>3.7699999999999997E-2</v>
      </c>
      <c r="AO80">
        <v>0.2009</v>
      </c>
      <c r="AP80">
        <v>0.18440000000000001</v>
      </c>
    </row>
    <row r="81" spans="37:42" x14ac:dyDescent="0.45">
      <c r="AK81">
        <v>102.1277</v>
      </c>
      <c r="AL81">
        <v>0.2112</v>
      </c>
      <c r="AM81">
        <v>0.20330000000000001</v>
      </c>
      <c r="AN81">
        <v>0.19059999999999999</v>
      </c>
      <c r="AO81">
        <v>0.22850000000000001</v>
      </c>
      <c r="AP81">
        <v>0.2132</v>
      </c>
    </row>
    <row r="82" spans="37:42" x14ac:dyDescent="0.45">
      <c r="AK82">
        <v>103.40430000000001</v>
      </c>
      <c r="AL82">
        <v>0.1643</v>
      </c>
      <c r="AM82">
        <v>7.17E-2</v>
      </c>
      <c r="AN82">
        <v>0.29249999999999998</v>
      </c>
      <c r="AO82">
        <v>0.1658</v>
      </c>
      <c r="AP82">
        <v>0.13420000000000001</v>
      </c>
    </row>
    <row r="83" spans="37:42" x14ac:dyDescent="0.45">
      <c r="AK83">
        <v>104.68089999999999</v>
      </c>
      <c r="AL83">
        <v>0.21410000000000001</v>
      </c>
      <c r="AM83">
        <v>0.1076</v>
      </c>
      <c r="AN83">
        <v>0.26369999999999999</v>
      </c>
      <c r="AO83">
        <v>0.19839999999999999</v>
      </c>
      <c r="AP83">
        <v>0.1222</v>
      </c>
    </row>
    <row r="84" spans="37:42" x14ac:dyDescent="0.45">
      <c r="AK84">
        <v>105.95740000000001</v>
      </c>
      <c r="AL84">
        <v>0.14080000000000001</v>
      </c>
      <c r="AM84">
        <v>0.14749999999999999</v>
      </c>
      <c r="AN84">
        <v>0.1883</v>
      </c>
      <c r="AO84">
        <v>0.18840000000000001</v>
      </c>
      <c r="AP84">
        <v>0.115</v>
      </c>
    </row>
    <row r="85" spans="37:42" x14ac:dyDescent="0.45">
      <c r="AK85">
        <v>107.23399999999999</v>
      </c>
      <c r="AL85">
        <v>0.1555</v>
      </c>
      <c r="AM85">
        <v>6.7799999999999999E-2</v>
      </c>
      <c r="AN85">
        <v>0.1086</v>
      </c>
      <c r="AO85">
        <v>0.1205</v>
      </c>
      <c r="AP85">
        <v>0.13170000000000001</v>
      </c>
    </row>
    <row r="86" spans="37:42" x14ac:dyDescent="0.45">
      <c r="AK86">
        <v>108.5106</v>
      </c>
      <c r="AL86">
        <v>0.19070000000000001</v>
      </c>
      <c r="AM86">
        <v>0.1714</v>
      </c>
      <c r="AN86">
        <v>0.2482</v>
      </c>
      <c r="AO86">
        <v>8.7900000000000006E-2</v>
      </c>
      <c r="AP86">
        <v>0.16289999999999999</v>
      </c>
    </row>
    <row r="87" spans="37:42" x14ac:dyDescent="0.45">
      <c r="AK87">
        <v>109.7872</v>
      </c>
      <c r="AL87">
        <v>0.12909999999999999</v>
      </c>
      <c r="AM87">
        <v>0.22720000000000001</v>
      </c>
      <c r="AN87">
        <v>0.37009999999999998</v>
      </c>
      <c r="AO87">
        <v>0.1055</v>
      </c>
      <c r="AP87">
        <v>0.14130000000000001</v>
      </c>
    </row>
    <row r="88" spans="37:42" x14ac:dyDescent="0.45">
      <c r="AK88">
        <v>111.0638</v>
      </c>
      <c r="AL88">
        <v>0.34320000000000001</v>
      </c>
      <c r="AM88">
        <v>0.1913</v>
      </c>
      <c r="AN88">
        <v>0.1573</v>
      </c>
      <c r="AO88">
        <v>0.18840000000000001</v>
      </c>
      <c r="AP88">
        <v>0.13170000000000001</v>
      </c>
    </row>
    <row r="89" spans="37:42" x14ac:dyDescent="0.45">
      <c r="AK89">
        <v>112.3404</v>
      </c>
      <c r="AL89">
        <v>0.19359999999999999</v>
      </c>
      <c r="AM89">
        <v>0.1993</v>
      </c>
      <c r="AN89">
        <v>0.2349</v>
      </c>
      <c r="AO89">
        <v>0.1658</v>
      </c>
      <c r="AP89">
        <v>0.2132</v>
      </c>
    </row>
    <row r="90" spans="37:42" x14ac:dyDescent="0.45">
      <c r="AK90">
        <v>113.617</v>
      </c>
      <c r="AL90">
        <v>0.19650000000000001</v>
      </c>
      <c r="AM90">
        <v>0.13550000000000001</v>
      </c>
      <c r="AN90">
        <v>0.13519999999999999</v>
      </c>
      <c r="AO90">
        <v>8.0399999999999999E-2</v>
      </c>
      <c r="AP90">
        <v>0.1653</v>
      </c>
    </row>
    <row r="91" spans="37:42" x14ac:dyDescent="0.45">
      <c r="AK91">
        <v>114.89360000000001</v>
      </c>
      <c r="AL91">
        <v>0.2054</v>
      </c>
      <c r="AM91">
        <v>0.16739999999999999</v>
      </c>
      <c r="AN91">
        <v>0</v>
      </c>
      <c r="AO91">
        <v>0.19339999999999999</v>
      </c>
      <c r="AP91">
        <v>0.10539999999999999</v>
      </c>
    </row>
    <row r="92" spans="37:42" x14ac:dyDescent="0.45">
      <c r="AK92">
        <v>116.17019999999999</v>
      </c>
      <c r="AL92">
        <v>0.19070000000000001</v>
      </c>
      <c r="AM92">
        <v>0.15540000000000001</v>
      </c>
      <c r="AN92">
        <v>0.20830000000000001</v>
      </c>
      <c r="AO92">
        <v>0.2336</v>
      </c>
      <c r="AP92">
        <v>8.3799999999999999E-2</v>
      </c>
    </row>
    <row r="93" spans="37:42" x14ac:dyDescent="0.45">
      <c r="AK93">
        <v>117.4468</v>
      </c>
      <c r="AL93">
        <v>0.13200000000000001</v>
      </c>
      <c r="AM93">
        <v>0.13150000000000001</v>
      </c>
      <c r="AN93">
        <v>0.1883</v>
      </c>
      <c r="AO93">
        <v>0.1406</v>
      </c>
      <c r="AP93">
        <v>0.1222</v>
      </c>
    </row>
    <row r="94" spans="37:42" x14ac:dyDescent="0.45">
      <c r="AK94">
        <v>118.7234</v>
      </c>
      <c r="AL94">
        <v>0.17599999999999999</v>
      </c>
      <c r="AM94">
        <v>0.16739999999999999</v>
      </c>
      <c r="AN94">
        <v>9.0899999999999995E-2</v>
      </c>
      <c r="AO94">
        <v>0.1356</v>
      </c>
      <c r="AP94">
        <v>0.15570000000000001</v>
      </c>
    </row>
    <row r="95" spans="37:42" x14ac:dyDescent="0.45">
      <c r="AK95">
        <v>120</v>
      </c>
      <c r="AL95">
        <v>0.16719999999999999</v>
      </c>
      <c r="AM95">
        <v>0.16339999999999999</v>
      </c>
      <c r="AN95">
        <v>0.246</v>
      </c>
      <c r="AO95">
        <v>0.15820000000000001</v>
      </c>
      <c r="AP95">
        <v>6.2300000000000001E-2</v>
      </c>
    </row>
    <row r="96" spans="37:42" x14ac:dyDescent="0.45">
      <c r="AK96">
        <v>121.2766</v>
      </c>
      <c r="AL96">
        <v>0.24349999999999999</v>
      </c>
      <c r="AM96">
        <v>0.14349999999999999</v>
      </c>
      <c r="AN96">
        <v>0.1883</v>
      </c>
      <c r="AO96">
        <v>0.18329999999999999</v>
      </c>
      <c r="AP96">
        <v>0.15570000000000001</v>
      </c>
    </row>
    <row r="97" spans="37:42" x14ac:dyDescent="0.45">
      <c r="AK97">
        <v>122.5532</v>
      </c>
      <c r="AL97">
        <v>0.13200000000000001</v>
      </c>
      <c r="AM97">
        <v>0.14749999999999999</v>
      </c>
      <c r="AN97">
        <v>0.2016</v>
      </c>
      <c r="AO97">
        <v>7.0300000000000001E-2</v>
      </c>
      <c r="AP97">
        <v>0.1246</v>
      </c>
    </row>
    <row r="98" spans="37:42" x14ac:dyDescent="0.45">
      <c r="AK98">
        <v>123.82980000000001</v>
      </c>
      <c r="AL98">
        <v>0.1643</v>
      </c>
      <c r="AM98">
        <v>0.1595</v>
      </c>
      <c r="AN98">
        <v>0.21940000000000001</v>
      </c>
      <c r="AO98">
        <v>9.0399999999999994E-2</v>
      </c>
      <c r="AP98">
        <v>0.23710000000000001</v>
      </c>
    </row>
    <row r="99" spans="37:42" x14ac:dyDescent="0.45">
      <c r="AK99">
        <v>125.10639999999999</v>
      </c>
      <c r="AL99">
        <v>0.2024</v>
      </c>
      <c r="AM99">
        <v>5.1799999999999999E-2</v>
      </c>
      <c r="AN99">
        <v>0.18390000000000001</v>
      </c>
      <c r="AO99">
        <v>0.13059999999999999</v>
      </c>
      <c r="AP99">
        <v>0.1653</v>
      </c>
    </row>
    <row r="100" spans="37:42" x14ac:dyDescent="0.45">
      <c r="AK100">
        <v>126.383</v>
      </c>
      <c r="AL100">
        <v>0.21410000000000001</v>
      </c>
      <c r="AM100">
        <v>0.23910000000000001</v>
      </c>
      <c r="AN100">
        <v>0.17510000000000001</v>
      </c>
      <c r="AO100">
        <v>6.7799999999999999E-2</v>
      </c>
      <c r="AP100">
        <v>0.18920000000000001</v>
      </c>
    </row>
    <row r="101" spans="37:42" x14ac:dyDescent="0.45">
      <c r="AK101">
        <v>127.6596</v>
      </c>
      <c r="AL101">
        <v>0.19650000000000001</v>
      </c>
      <c r="AM101">
        <v>0.1993</v>
      </c>
      <c r="AN101">
        <v>0.1197</v>
      </c>
      <c r="AO101">
        <v>0.2913</v>
      </c>
      <c r="AP101">
        <v>0.13420000000000001</v>
      </c>
    </row>
    <row r="102" spans="37:42" x14ac:dyDescent="0.45">
      <c r="AK102">
        <v>128.93620000000001</v>
      </c>
      <c r="AL102">
        <v>0.15840000000000001</v>
      </c>
      <c r="AM102">
        <v>0.1196</v>
      </c>
      <c r="AN102">
        <v>0.2437</v>
      </c>
      <c r="AO102">
        <v>0.1658</v>
      </c>
      <c r="AP102">
        <v>6.7100000000000007E-2</v>
      </c>
    </row>
    <row r="103" spans="37:42" x14ac:dyDescent="0.45">
      <c r="AK103">
        <v>130.21279999999999</v>
      </c>
      <c r="AL103">
        <v>0.18190000000000001</v>
      </c>
      <c r="AM103">
        <v>5.5800000000000002E-2</v>
      </c>
      <c r="AN103">
        <v>0.19500000000000001</v>
      </c>
      <c r="AO103">
        <v>0.24610000000000001</v>
      </c>
      <c r="AP103">
        <v>0.1198</v>
      </c>
    </row>
    <row r="104" spans="37:42" x14ac:dyDescent="0.45">
      <c r="AK104">
        <v>131.48939999999999</v>
      </c>
      <c r="AL104">
        <v>0.19070000000000001</v>
      </c>
      <c r="AM104">
        <v>2.7900000000000001E-2</v>
      </c>
      <c r="AN104">
        <v>0.21940000000000001</v>
      </c>
      <c r="AO104">
        <v>9.2899999999999996E-2</v>
      </c>
      <c r="AP104">
        <v>0.115</v>
      </c>
    </row>
    <row r="105" spans="37:42" x14ac:dyDescent="0.45">
      <c r="AK105">
        <v>132.76599999999999</v>
      </c>
      <c r="AL105">
        <v>0.1085</v>
      </c>
      <c r="AM105">
        <v>0.13550000000000001</v>
      </c>
      <c r="AN105">
        <v>0.25700000000000001</v>
      </c>
      <c r="AO105">
        <v>5.0200000000000002E-2</v>
      </c>
      <c r="AP105">
        <v>0.17960000000000001</v>
      </c>
    </row>
    <row r="106" spans="37:42" x14ac:dyDescent="0.45">
      <c r="AK106">
        <v>134.04259999999999</v>
      </c>
      <c r="AL106">
        <v>0.1027</v>
      </c>
      <c r="AM106">
        <v>0.16739999999999999</v>
      </c>
      <c r="AN106">
        <v>0.28799999999999998</v>
      </c>
      <c r="AO106">
        <v>0.1658</v>
      </c>
      <c r="AP106">
        <v>0.15329999999999999</v>
      </c>
    </row>
    <row r="107" spans="37:42" x14ac:dyDescent="0.45">
      <c r="AK107">
        <v>135.31909999999999</v>
      </c>
      <c r="AL107">
        <v>0.1613</v>
      </c>
      <c r="AM107">
        <v>0.20730000000000001</v>
      </c>
      <c r="AN107">
        <v>7.7499999999999999E-2</v>
      </c>
      <c r="AO107">
        <v>0.19839999999999999</v>
      </c>
      <c r="AP107">
        <v>0.14380000000000001</v>
      </c>
    </row>
    <row r="108" spans="37:42" x14ac:dyDescent="0.45">
      <c r="AK108">
        <v>136.59569999999999</v>
      </c>
      <c r="AL108">
        <v>0.1613</v>
      </c>
      <c r="AM108">
        <v>0.15540000000000001</v>
      </c>
      <c r="AN108">
        <v>0.2016</v>
      </c>
      <c r="AO108">
        <v>0.1105</v>
      </c>
      <c r="AP108">
        <v>0.14860000000000001</v>
      </c>
    </row>
    <row r="109" spans="37:42" x14ac:dyDescent="0.45">
      <c r="AK109">
        <v>137.8723</v>
      </c>
      <c r="AL109">
        <v>0.24049999999999999</v>
      </c>
      <c r="AM109">
        <v>0.1794</v>
      </c>
      <c r="AN109">
        <v>0.25490000000000002</v>
      </c>
      <c r="AO109">
        <v>0.22600000000000001</v>
      </c>
      <c r="AP109">
        <v>0.17960000000000001</v>
      </c>
    </row>
    <row r="110" spans="37:42" x14ac:dyDescent="0.45">
      <c r="AK110">
        <v>139.1489</v>
      </c>
      <c r="AL110">
        <v>0.21410000000000001</v>
      </c>
      <c r="AM110">
        <v>0.1754</v>
      </c>
      <c r="AN110">
        <v>0.26590000000000003</v>
      </c>
      <c r="AO110">
        <v>7.2800000000000004E-2</v>
      </c>
      <c r="AP110">
        <v>1.2E-2</v>
      </c>
    </row>
    <row r="111" spans="37:42" x14ac:dyDescent="0.45">
      <c r="AK111">
        <v>140.4255</v>
      </c>
      <c r="AL111">
        <v>0.1613</v>
      </c>
      <c r="AM111">
        <v>0.13950000000000001</v>
      </c>
      <c r="AN111">
        <v>0.2016</v>
      </c>
      <c r="AO111">
        <v>0.17580000000000001</v>
      </c>
      <c r="AP111">
        <v>5.9900000000000002E-2</v>
      </c>
    </row>
    <row r="112" spans="37:42" x14ac:dyDescent="0.45">
      <c r="AK112">
        <v>141.7021</v>
      </c>
      <c r="AL112">
        <v>0.27279999999999999</v>
      </c>
      <c r="AM112">
        <v>0.1116</v>
      </c>
      <c r="AN112">
        <v>0.2039</v>
      </c>
      <c r="AO112">
        <v>0.18840000000000001</v>
      </c>
      <c r="AP112">
        <v>0.16769999999999999</v>
      </c>
    </row>
    <row r="113" spans="37:42" x14ac:dyDescent="0.45">
      <c r="AK113">
        <v>142.9787</v>
      </c>
      <c r="AL113">
        <v>0.1613</v>
      </c>
      <c r="AM113">
        <v>0.13950000000000001</v>
      </c>
      <c r="AN113">
        <v>0.25700000000000001</v>
      </c>
      <c r="AO113">
        <v>0.17580000000000001</v>
      </c>
      <c r="AP113">
        <v>0.1701</v>
      </c>
    </row>
    <row r="114" spans="37:42" x14ac:dyDescent="0.45">
      <c r="AK114">
        <v>144.25530000000001</v>
      </c>
      <c r="AL114">
        <v>0.19950000000000001</v>
      </c>
      <c r="AM114">
        <v>0.27900000000000003</v>
      </c>
      <c r="AN114">
        <v>0.23050000000000001</v>
      </c>
      <c r="AO114">
        <v>0.19089999999999999</v>
      </c>
      <c r="AP114">
        <v>0.17960000000000001</v>
      </c>
    </row>
    <row r="115" spans="37:42" x14ac:dyDescent="0.45">
      <c r="AK115">
        <v>145.53190000000001</v>
      </c>
      <c r="AL115">
        <v>0.15260000000000001</v>
      </c>
      <c r="AM115">
        <v>0.1595</v>
      </c>
      <c r="AN115">
        <v>0.26369999999999999</v>
      </c>
      <c r="AO115">
        <v>0</v>
      </c>
      <c r="AP115">
        <v>0.19170000000000001</v>
      </c>
    </row>
    <row r="116" spans="37:42" x14ac:dyDescent="0.45">
      <c r="AK116">
        <v>146.80850000000001</v>
      </c>
      <c r="AL116">
        <v>0.14369999999999999</v>
      </c>
      <c r="AM116">
        <v>0.1076</v>
      </c>
      <c r="AN116">
        <v>9.5299999999999996E-2</v>
      </c>
      <c r="AO116">
        <v>0.18840000000000001</v>
      </c>
      <c r="AP116">
        <v>0.15809999999999999</v>
      </c>
    </row>
    <row r="117" spans="37:42" x14ac:dyDescent="0.45">
      <c r="AK117">
        <v>148.08510000000001</v>
      </c>
      <c r="AL117">
        <v>0.12620000000000001</v>
      </c>
      <c r="AM117">
        <v>0.1196</v>
      </c>
      <c r="AN117">
        <v>0.1706</v>
      </c>
      <c r="AO117">
        <v>7.0300000000000001E-2</v>
      </c>
      <c r="AP117">
        <v>0.18210000000000001</v>
      </c>
    </row>
    <row r="118" spans="37:42" x14ac:dyDescent="0.45">
      <c r="AK118">
        <v>149.36170000000001</v>
      </c>
      <c r="AL118">
        <v>0.19950000000000001</v>
      </c>
      <c r="AM118" s="4">
        <v>3.9724000000000001E-3</v>
      </c>
      <c r="AN118">
        <v>0.246</v>
      </c>
      <c r="AO118">
        <v>0.29380000000000001</v>
      </c>
      <c r="AP118">
        <v>0.1701</v>
      </c>
    </row>
    <row r="119" spans="37:42" x14ac:dyDescent="0.45">
      <c r="AK119">
        <v>150.63829999999999</v>
      </c>
      <c r="AL119">
        <v>8.7999999999999995E-2</v>
      </c>
      <c r="AM119">
        <v>0.1116</v>
      </c>
      <c r="AN119">
        <v>0.26369999999999999</v>
      </c>
      <c r="AO119">
        <v>0.18590000000000001</v>
      </c>
      <c r="AP119">
        <v>9.3399999999999997E-2</v>
      </c>
    </row>
    <row r="120" spans="37:42" x14ac:dyDescent="0.45">
      <c r="AK120">
        <v>151.91489999999999</v>
      </c>
      <c r="AL120">
        <v>0.19070000000000001</v>
      </c>
      <c r="AM120">
        <v>0.1515</v>
      </c>
      <c r="AN120">
        <v>0.14410000000000001</v>
      </c>
      <c r="AO120">
        <v>0.23860000000000001</v>
      </c>
      <c r="AP120">
        <v>0.15809999999999999</v>
      </c>
    </row>
    <row r="121" spans="37:42" x14ac:dyDescent="0.45">
      <c r="AK121">
        <v>153.19149999999999</v>
      </c>
      <c r="AL121">
        <v>0.18770000000000001</v>
      </c>
      <c r="AM121">
        <v>0.1794</v>
      </c>
      <c r="AN121">
        <v>0.215</v>
      </c>
      <c r="AO121">
        <v>0.17080000000000001</v>
      </c>
      <c r="AP121">
        <v>3.5900000000000001E-2</v>
      </c>
    </row>
    <row r="122" spans="37:42" x14ac:dyDescent="0.45">
      <c r="AK122">
        <v>154.46809999999999</v>
      </c>
      <c r="AL122">
        <v>0.15260000000000001</v>
      </c>
      <c r="AM122">
        <v>0.18729999999999999</v>
      </c>
      <c r="AN122">
        <v>0.37890000000000001</v>
      </c>
      <c r="AO122">
        <v>6.7799999999999999E-2</v>
      </c>
      <c r="AP122">
        <v>9.3399999999999997E-2</v>
      </c>
    </row>
    <row r="123" spans="37:42" x14ac:dyDescent="0.45">
      <c r="AK123">
        <v>155.74469999999999</v>
      </c>
      <c r="AL123">
        <v>0.13200000000000001</v>
      </c>
      <c r="AM123">
        <v>4.7800000000000002E-2</v>
      </c>
      <c r="AN123">
        <v>7.7499999999999999E-2</v>
      </c>
      <c r="AO123">
        <v>0.15820000000000001</v>
      </c>
      <c r="AP123">
        <v>0.22040000000000001</v>
      </c>
    </row>
    <row r="124" spans="37:42" x14ac:dyDescent="0.45">
      <c r="AK124">
        <v>157.0213</v>
      </c>
      <c r="AL124">
        <v>0.16719999999999999</v>
      </c>
      <c r="AM124">
        <v>0.14349999999999999</v>
      </c>
      <c r="AN124">
        <v>0.1883</v>
      </c>
      <c r="AO124">
        <v>0.26869999999999999</v>
      </c>
      <c r="AP124">
        <v>0.1174</v>
      </c>
    </row>
    <row r="125" spans="37:42" x14ac:dyDescent="0.45">
      <c r="AK125">
        <v>158.2979</v>
      </c>
      <c r="AL125">
        <v>0.12620000000000001</v>
      </c>
      <c r="AM125">
        <v>0.1794</v>
      </c>
      <c r="AN125">
        <v>0.29470000000000002</v>
      </c>
      <c r="AO125">
        <v>0.18079999999999999</v>
      </c>
      <c r="AP125">
        <v>0.13170000000000001</v>
      </c>
    </row>
    <row r="126" spans="37:42" x14ac:dyDescent="0.45">
      <c r="AK126">
        <v>159.5745</v>
      </c>
      <c r="AL126">
        <v>0.19359999999999999</v>
      </c>
      <c r="AM126">
        <v>0.1714</v>
      </c>
      <c r="AN126">
        <v>0.32790000000000002</v>
      </c>
      <c r="AO126">
        <v>0.27629999999999999</v>
      </c>
      <c r="AP126">
        <v>0.15329999999999999</v>
      </c>
    </row>
    <row r="127" spans="37:42" x14ac:dyDescent="0.45">
      <c r="AK127">
        <v>160.8511</v>
      </c>
      <c r="AL127">
        <v>0.13489999999999999</v>
      </c>
      <c r="AM127">
        <v>0.12759999999999999</v>
      </c>
      <c r="AN127">
        <v>0.15509999999999999</v>
      </c>
      <c r="AO127">
        <v>3.0099999999999998E-2</v>
      </c>
      <c r="AP127">
        <v>7.6700000000000004E-2</v>
      </c>
    </row>
    <row r="128" spans="37:42" x14ac:dyDescent="0.45">
      <c r="AK128">
        <v>162.1277</v>
      </c>
      <c r="AL128">
        <v>0.25230000000000002</v>
      </c>
      <c r="AM128">
        <v>0.16339999999999999</v>
      </c>
      <c r="AN128">
        <v>0.25259999999999999</v>
      </c>
      <c r="AO128">
        <v>9.5399999999999999E-2</v>
      </c>
      <c r="AP128">
        <v>0.1605</v>
      </c>
    </row>
    <row r="129" spans="37:42" x14ac:dyDescent="0.45">
      <c r="AK129">
        <v>163.40430000000001</v>
      </c>
      <c r="AL129">
        <v>0.2024</v>
      </c>
      <c r="AM129">
        <v>8.77E-2</v>
      </c>
      <c r="AN129">
        <v>0.27479999999999999</v>
      </c>
      <c r="AO129">
        <v>0.12809999999999999</v>
      </c>
      <c r="AP129">
        <v>0.16289999999999999</v>
      </c>
    </row>
    <row r="130" spans="37:42" x14ac:dyDescent="0.45">
      <c r="AK130">
        <v>164.68090000000001</v>
      </c>
      <c r="AL130">
        <v>0.21709999999999999</v>
      </c>
      <c r="AM130">
        <v>0.1196</v>
      </c>
      <c r="AN130">
        <v>0.1618</v>
      </c>
      <c r="AO130">
        <v>0.15570000000000001</v>
      </c>
      <c r="AP130">
        <v>0.1701</v>
      </c>
    </row>
    <row r="131" spans="37:42" x14ac:dyDescent="0.45">
      <c r="AK131">
        <v>165.95740000000001</v>
      </c>
      <c r="AL131">
        <v>0.19650000000000001</v>
      </c>
      <c r="AM131">
        <v>0.1236</v>
      </c>
      <c r="AN131">
        <v>0.24149999999999999</v>
      </c>
      <c r="AO131">
        <v>0.17829999999999999</v>
      </c>
      <c r="AP131">
        <v>0.1749</v>
      </c>
    </row>
    <row r="132" spans="37:42" x14ac:dyDescent="0.45">
      <c r="AK132">
        <v>167.23400000000001</v>
      </c>
      <c r="AL132">
        <v>0.1027</v>
      </c>
      <c r="AM132">
        <v>0.15540000000000001</v>
      </c>
      <c r="AN132">
        <v>0.2016</v>
      </c>
      <c r="AO132">
        <v>0.25619999999999998</v>
      </c>
      <c r="AP132">
        <v>7.6700000000000004E-2</v>
      </c>
    </row>
    <row r="133" spans="37:42" x14ac:dyDescent="0.45">
      <c r="AK133">
        <v>168.51060000000001</v>
      </c>
      <c r="AL133">
        <v>0.20830000000000001</v>
      </c>
      <c r="AM133">
        <v>0.14349999999999999</v>
      </c>
      <c r="AN133">
        <v>0.13739999999999999</v>
      </c>
      <c r="AO133">
        <v>0.17829999999999999</v>
      </c>
      <c r="AP133">
        <v>0.12939999999999999</v>
      </c>
    </row>
    <row r="134" spans="37:42" x14ac:dyDescent="0.45">
      <c r="AK134">
        <v>169.78720000000001</v>
      </c>
      <c r="AL134">
        <v>0.13789999999999999</v>
      </c>
      <c r="AM134">
        <v>0.1993</v>
      </c>
      <c r="AN134">
        <v>0.33900000000000002</v>
      </c>
      <c r="AO134">
        <v>6.7799999999999999E-2</v>
      </c>
      <c r="AP134">
        <v>0.19170000000000001</v>
      </c>
    </row>
    <row r="135" spans="37:42" x14ac:dyDescent="0.45">
      <c r="AK135">
        <v>171.06379999999999</v>
      </c>
      <c r="AL135">
        <v>0.15260000000000001</v>
      </c>
      <c r="AM135">
        <v>9.9599999999999994E-2</v>
      </c>
      <c r="AN135">
        <v>0.39439999999999997</v>
      </c>
      <c r="AO135">
        <v>9.5399999999999999E-2</v>
      </c>
      <c r="AP135">
        <v>0.17730000000000001</v>
      </c>
    </row>
    <row r="136" spans="37:42" x14ac:dyDescent="0.45">
      <c r="AK136">
        <v>172.34039999999999</v>
      </c>
      <c r="AL136">
        <v>7.3300000000000004E-2</v>
      </c>
      <c r="AM136">
        <v>0.12759999999999999</v>
      </c>
      <c r="AN136">
        <v>0.23050000000000001</v>
      </c>
      <c r="AO136">
        <v>0.2109</v>
      </c>
      <c r="AP136">
        <v>0.13650000000000001</v>
      </c>
    </row>
    <row r="137" spans="37:42" x14ac:dyDescent="0.45">
      <c r="AK137">
        <v>173.61699999999999</v>
      </c>
      <c r="AL137">
        <v>0.1701</v>
      </c>
      <c r="AM137">
        <v>0.1595</v>
      </c>
      <c r="AN137">
        <v>0.1618</v>
      </c>
      <c r="AO137">
        <v>0.11550000000000001</v>
      </c>
      <c r="AP137">
        <v>0.14610000000000001</v>
      </c>
    </row>
    <row r="138" spans="37:42" x14ac:dyDescent="0.45">
      <c r="AK138">
        <v>174.89359999999999</v>
      </c>
      <c r="AL138">
        <v>0.17599999999999999</v>
      </c>
      <c r="AM138">
        <v>8.3699999999999997E-2</v>
      </c>
      <c r="AN138">
        <v>0.26150000000000001</v>
      </c>
      <c r="AO138">
        <v>0.16070000000000001</v>
      </c>
      <c r="AP138">
        <v>0.14380000000000001</v>
      </c>
    </row>
    <row r="139" spans="37:42" x14ac:dyDescent="0.45">
      <c r="AK139">
        <v>176.17019999999999</v>
      </c>
      <c r="AL139">
        <v>0.1701</v>
      </c>
      <c r="AM139">
        <v>0.12759999999999999</v>
      </c>
      <c r="AN139">
        <v>0.2349</v>
      </c>
      <c r="AO139">
        <v>0.1356</v>
      </c>
      <c r="AP139">
        <v>0.24440000000000001</v>
      </c>
    </row>
    <row r="140" spans="37:42" x14ac:dyDescent="0.45">
      <c r="AK140">
        <v>177.4468</v>
      </c>
      <c r="AL140">
        <v>0.21709999999999999</v>
      </c>
      <c r="AM140">
        <v>0.1595</v>
      </c>
      <c r="AN140">
        <v>0.29920000000000002</v>
      </c>
      <c r="AO140">
        <v>7.7899999999999997E-2</v>
      </c>
      <c r="AP140">
        <v>0.14380000000000001</v>
      </c>
    </row>
    <row r="141" spans="37:42" x14ac:dyDescent="0.45">
      <c r="AK141">
        <v>178.7234</v>
      </c>
      <c r="AL141">
        <v>0.18190000000000001</v>
      </c>
      <c r="AM141">
        <v>7.17E-2</v>
      </c>
      <c r="AN141">
        <v>0.2349</v>
      </c>
      <c r="AO141">
        <v>0.1356</v>
      </c>
      <c r="AP141">
        <v>0.15809999999999999</v>
      </c>
    </row>
    <row r="142" spans="37:42" x14ac:dyDescent="0.45">
      <c r="AK142">
        <v>180</v>
      </c>
      <c r="AL142">
        <v>0.14960000000000001</v>
      </c>
      <c r="AM142">
        <v>0.16739999999999999</v>
      </c>
      <c r="AN142">
        <v>0.17280000000000001</v>
      </c>
      <c r="AO142">
        <v>0.1482</v>
      </c>
      <c r="AP142">
        <v>0.18440000000000001</v>
      </c>
    </row>
    <row r="143" spans="37:42" x14ac:dyDescent="0.45">
      <c r="AK143">
        <v>181.2766</v>
      </c>
      <c r="AL143">
        <v>0.1643</v>
      </c>
      <c r="AM143">
        <v>5.5800000000000002E-2</v>
      </c>
      <c r="AN143">
        <v>0.26369999999999999</v>
      </c>
      <c r="AO143">
        <v>0.18590000000000001</v>
      </c>
      <c r="AP143">
        <v>0.15090000000000001</v>
      </c>
    </row>
    <row r="144" spans="37:42" x14ac:dyDescent="0.45">
      <c r="AK144">
        <v>182.5532</v>
      </c>
      <c r="AL144">
        <v>0.14960000000000001</v>
      </c>
      <c r="AM144">
        <v>0.1236</v>
      </c>
      <c r="AN144">
        <v>0.19950000000000001</v>
      </c>
      <c r="AO144">
        <v>0.2712</v>
      </c>
      <c r="AP144">
        <v>0.15090000000000001</v>
      </c>
    </row>
    <row r="145" spans="37:42" x14ac:dyDescent="0.45">
      <c r="AK145">
        <v>183.82980000000001</v>
      </c>
      <c r="AL145">
        <v>0.1056</v>
      </c>
      <c r="AM145">
        <v>0.1913</v>
      </c>
      <c r="AN145">
        <v>8.2000000000000003E-2</v>
      </c>
      <c r="AO145">
        <v>0.1532</v>
      </c>
      <c r="AP145">
        <v>0.15090000000000001</v>
      </c>
    </row>
    <row r="146" spans="37:42" x14ac:dyDescent="0.45">
      <c r="AK146">
        <v>185.10640000000001</v>
      </c>
      <c r="AL146">
        <v>0.1701</v>
      </c>
      <c r="AM146">
        <v>0.16339999999999999</v>
      </c>
      <c r="AN146">
        <v>0.17280000000000001</v>
      </c>
      <c r="AO146">
        <v>0.24110000000000001</v>
      </c>
      <c r="AP146">
        <v>0.14130000000000001</v>
      </c>
    </row>
    <row r="147" spans="37:42" x14ac:dyDescent="0.45">
      <c r="AK147">
        <v>186.38300000000001</v>
      </c>
      <c r="AL147">
        <v>0.18770000000000001</v>
      </c>
      <c r="AM147">
        <v>0.21129999999999999</v>
      </c>
      <c r="AN147">
        <v>0.33679999999999999</v>
      </c>
      <c r="AO147">
        <v>0.1381</v>
      </c>
      <c r="AP147">
        <v>0.11260000000000001</v>
      </c>
    </row>
    <row r="148" spans="37:42" x14ac:dyDescent="0.45">
      <c r="AK148">
        <v>187.65960000000001</v>
      </c>
      <c r="AL148">
        <v>0.15260000000000001</v>
      </c>
      <c r="AM148">
        <v>0.21920000000000001</v>
      </c>
      <c r="AN148">
        <v>0.1396</v>
      </c>
      <c r="AO148">
        <v>0.22850000000000001</v>
      </c>
      <c r="AP148">
        <v>0.19170000000000001</v>
      </c>
    </row>
    <row r="149" spans="37:42" x14ac:dyDescent="0.45">
      <c r="AK149">
        <v>188.93620000000001</v>
      </c>
      <c r="AL149">
        <v>0.17599999999999999</v>
      </c>
      <c r="AM149">
        <v>0.24709999999999999</v>
      </c>
      <c r="AN149">
        <v>0.24149999999999999</v>
      </c>
      <c r="AO149">
        <v>0.24110000000000001</v>
      </c>
      <c r="AP149">
        <v>0.16289999999999999</v>
      </c>
    </row>
    <row r="150" spans="37:42" x14ac:dyDescent="0.45">
      <c r="AK150">
        <v>190.21279999999999</v>
      </c>
      <c r="AL150">
        <v>0.1613</v>
      </c>
      <c r="AM150">
        <v>0.1754</v>
      </c>
      <c r="AN150">
        <v>0.1197</v>
      </c>
      <c r="AO150">
        <v>0.24610000000000001</v>
      </c>
      <c r="AP150">
        <v>0.18440000000000001</v>
      </c>
    </row>
    <row r="151" spans="37:42" x14ac:dyDescent="0.45">
      <c r="AK151">
        <v>191.48939999999999</v>
      </c>
      <c r="AL151">
        <v>7.6300000000000007E-2</v>
      </c>
      <c r="AM151">
        <v>0.1116</v>
      </c>
      <c r="AN151">
        <v>0.23930000000000001</v>
      </c>
      <c r="AO151">
        <v>0.12809999999999999</v>
      </c>
      <c r="AP151">
        <v>0.1222</v>
      </c>
    </row>
    <row r="152" spans="37:42" x14ac:dyDescent="0.45">
      <c r="AK152">
        <v>192.76599999999999</v>
      </c>
      <c r="AL152">
        <v>0.1232</v>
      </c>
      <c r="AM152">
        <v>0.13950000000000001</v>
      </c>
      <c r="AN152">
        <v>0.12189999999999999</v>
      </c>
      <c r="AO152">
        <v>0.18840000000000001</v>
      </c>
      <c r="AP152">
        <v>0.2228</v>
      </c>
    </row>
    <row r="153" spans="37:42" x14ac:dyDescent="0.45">
      <c r="AK153">
        <v>194.04259999999999</v>
      </c>
      <c r="AL153">
        <v>0.29920000000000002</v>
      </c>
      <c r="AM153">
        <v>0.25109999999999999</v>
      </c>
      <c r="AN153">
        <v>0.22819999999999999</v>
      </c>
      <c r="AO153">
        <v>0.18079999999999999</v>
      </c>
      <c r="AP153">
        <v>0.1246</v>
      </c>
    </row>
    <row r="154" spans="37:42" x14ac:dyDescent="0.45">
      <c r="AK154">
        <v>195.31909999999999</v>
      </c>
      <c r="AL154">
        <v>0.14369999999999999</v>
      </c>
      <c r="AM154">
        <v>0.1953</v>
      </c>
      <c r="AN154">
        <v>0.14410000000000001</v>
      </c>
      <c r="AO154">
        <v>0.25109999999999999</v>
      </c>
      <c r="AP154">
        <v>0.2276</v>
      </c>
    </row>
    <row r="155" spans="37:42" x14ac:dyDescent="0.45">
      <c r="AK155">
        <v>196.59569999999999</v>
      </c>
      <c r="AL155">
        <v>9.6799999999999997E-2</v>
      </c>
      <c r="AM155">
        <v>0.16739999999999999</v>
      </c>
      <c r="AN155">
        <v>0.17949999999999999</v>
      </c>
      <c r="AO155">
        <v>0.1532</v>
      </c>
      <c r="AP155">
        <v>0.22040000000000001</v>
      </c>
    </row>
    <row r="156" spans="37:42" x14ac:dyDescent="0.45">
      <c r="AK156">
        <v>197.8723</v>
      </c>
      <c r="AL156">
        <v>1.7600000000000001E-2</v>
      </c>
      <c r="AM156">
        <v>0.16339999999999999</v>
      </c>
      <c r="AN156">
        <v>0.2127</v>
      </c>
      <c r="AO156">
        <v>0.18079999999999999</v>
      </c>
      <c r="AP156">
        <v>8.1500000000000003E-2</v>
      </c>
    </row>
    <row r="157" spans="37:42" x14ac:dyDescent="0.45">
      <c r="AK157">
        <v>199.1489</v>
      </c>
      <c r="AL157">
        <v>0.19359999999999999</v>
      </c>
      <c r="AM157">
        <v>0.21920000000000001</v>
      </c>
      <c r="AN157">
        <v>0.16619999999999999</v>
      </c>
      <c r="AO157">
        <v>0.18840000000000001</v>
      </c>
      <c r="AP157">
        <v>0.18210000000000001</v>
      </c>
    </row>
    <row r="158" spans="37:42" x14ac:dyDescent="0.45">
      <c r="AK158">
        <v>200.4255</v>
      </c>
      <c r="AL158">
        <v>0.24349999999999999</v>
      </c>
      <c r="AM158">
        <v>0.13950000000000001</v>
      </c>
      <c r="AN158">
        <v>0.1573</v>
      </c>
      <c r="AO158">
        <v>0.25619999999999998</v>
      </c>
      <c r="AP158">
        <v>0.2084</v>
      </c>
    </row>
    <row r="159" spans="37:42" x14ac:dyDescent="0.45">
      <c r="AK159">
        <v>201.7021</v>
      </c>
      <c r="AL159">
        <v>0.18770000000000001</v>
      </c>
      <c r="AM159">
        <v>0.16339999999999999</v>
      </c>
      <c r="AN159">
        <v>0.27250000000000002</v>
      </c>
      <c r="AO159">
        <v>0.16830000000000001</v>
      </c>
      <c r="AP159">
        <v>0.12939999999999999</v>
      </c>
    </row>
    <row r="160" spans="37:42" x14ac:dyDescent="0.45">
      <c r="AK160">
        <v>202.9787</v>
      </c>
      <c r="AL160">
        <v>8.7999999999999995E-2</v>
      </c>
      <c r="AM160">
        <v>0.28299999999999997</v>
      </c>
      <c r="AN160">
        <v>0.12189999999999999</v>
      </c>
      <c r="AO160">
        <v>0.1532</v>
      </c>
      <c r="AP160">
        <v>0.14130000000000001</v>
      </c>
    </row>
    <row r="161" spans="37:42" x14ac:dyDescent="0.45">
      <c r="AK161">
        <v>204.25530000000001</v>
      </c>
      <c r="AL161">
        <v>0.1467</v>
      </c>
      <c r="AM161">
        <v>0.18340000000000001</v>
      </c>
      <c r="AN161">
        <v>0.1817</v>
      </c>
      <c r="AO161">
        <v>0.24110000000000001</v>
      </c>
      <c r="AP161">
        <v>0.14380000000000001</v>
      </c>
    </row>
    <row r="162" spans="37:42" x14ac:dyDescent="0.45">
      <c r="AK162">
        <v>205.53190000000001</v>
      </c>
      <c r="AL162">
        <v>0.15840000000000001</v>
      </c>
      <c r="AM162">
        <v>0.2152</v>
      </c>
      <c r="AN162">
        <v>0.28139999999999998</v>
      </c>
      <c r="AO162">
        <v>0.2084</v>
      </c>
      <c r="AP162">
        <v>0.21079999999999999</v>
      </c>
    </row>
    <row r="163" spans="37:42" x14ac:dyDescent="0.45">
      <c r="AK163">
        <v>206.80850000000001</v>
      </c>
      <c r="AL163">
        <v>0.23760000000000001</v>
      </c>
      <c r="AM163">
        <v>0.1913</v>
      </c>
      <c r="AN163">
        <v>0.19059999999999999</v>
      </c>
      <c r="AO163">
        <v>5.5199999999999999E-2</v>
      </c>
      <c r="AP163">
        <v>0.13900000000000001</v>
      </c>
    </row>
    <row r="164" spans="37:42" x14ac:dyDescent="0.45">
      <c r="AK164">
        <v>208.08510000000001</v>
      </c>
      <c r="AL164">
        <v>0.1613</v>
      </c>
      <c r="AM164">
        <v>0.1595</v>
      </c>
      <c r="AN164">
        <v>0.12189999999999999</v>
      </c>
      <c r="AO164">
        <v>0.13059999999999999</v>
      </c>
      <c r="AP164">
        <v>0.15090000000000001</v>
      </c>
    </row>
    <row r="165" spans="37:42" x14ac:dyDescent="0.45">
      <c r="AK165">
        <v>209.36170000000001</v>
      </c>
      <c r="AL165">
        <v>9.9699999999999997E-2</v>
      </c>
      <c r="AM165">
        <v>0.15540000000000001</v>
      </c>
      <c r="AN165">
        <v>0.23050000000000001</v>
      </c>
      <c r="AO165">
        <v>7.0300000000000001E-2</v>
      </c>
      <c r="AP165">
        <v>0.14860000000000001</v>
      </c>
    </row>
    <row r="166" spans="37:42" x14ac:dyDescent="0.45">
      <c r="AK166">
        <v>210.63829999999999</v>
      </c>
      <c r="AL166">
        <v>0.18479999999999999</v>
      </c>
      <c r="AM166">
        <v>6.3799999999999996E-2</v>
      </c>
      <c r="AN166">
        <v>0.2349</v>
      </c>
      <c r="AO166">
        <v>0.2084</v>
      </c>
      <c r="AP166">
        <v>0.18210000000000001</v>
      </c>
    </row>
    <row r="167" spans="37:42" x14ac:dyDescent="0.45">
      <c r="AK167">
        <v>211.91489999999999</v>
      </c>
      <c r="AL167">
        <v>0.16719999999999999</v>
      </c>
      <c r="AM167">
        <v>0.22320000000000001</v>
      </c>
      <c r="AN167">
        <v>0.13739999999999999</v>
      </c>
      <c r="AO167">
        <v>0.13059999999999999</v>
      </c>
      <c r="AP167">
        <v>0.16769999999999999</v>
      </c>
    </row>
    <row r="168" spans="37:42" x14ac:dyDescent="0.45">
      <c r="AK168">
        <v>213.19149999999999</v>
      </c>
      <c r="AL168">
        <v>7.3300000000000004E-2</v>
      </c>
      <c r="AM168">
        <v>0.16339999999999999</v>
      </c>
      <c r="AN168">
        <v>0.18390000000000001</v>
      </c>
      <c r="AO168">
        <v>0.2059</v>
      </c>
      <c r="AP168">
        <v>0.13650000000000001</v>
      </c>
    </row>
    <row r="169" spans="37:42" x14ac:dyDescent="0.45">
      <c r="AK169">
        <v>214.46809999999999</v>
      </c>
      <c r="AL169">
        <v>0.1144</v>
      </c>
      <c r="AM169">
        <v>7.17E-2</v>
      </c>
      <c r="AN169">
        <v>0.23710000000000001</v>
      </c>
      <c r="AO169">
        <v>0.26369999999999999</v>
      </c>
      <c r="AP169">
        <v>0.2419</v>
      </c>
    </row>
    <row r="170" spans="37:42" x14ac:dyDescent="0.45">
      <c r="AK170">
        <v>215.74469999999999</v>
      </c>
      <c r="AL170">
        <v>0.21410000000000001</v>
      </c>
      <c r="AM170">
        <v>0.22720000000000001</v>
      </c>
      <c r="AN170">
        <v>0.15509999999999999</v>
      </c>
      <c r="AO170">
        <v>0.108</v>
      </c>
      <c r="AP170">
        <v>0.15329999999999999</v>
      </c>
    </row>
    <row r="171" spans="37:42" x14ac:dyDescent="0.45">
      <c r="AK171">
        <v>217.0213</v>
      </c>
      <c r="AL171">
        <v>0.19650000000000001</v>
      </c>
      <c r="AM171">
        <v>0.15540000000000001</v>
      </c>
      <c r="AN171">
        <v>9.98E-2</v>
      </c>
      <c r="AO171">
        <v>0.16830000000000001</v>
      </c>
      <c r="AP171">
        <v>0.16769999999999999</v>
      </c>
    </row>
    <row r="172" spans="37:42" x14ac:dyDescent="0.45">
      <c r="AK172">
        <v>218.2979</v>
      </c>
      <c r="AL172">
        <v>0.14080000000000001</v>
      </c>
      <c r="AM172">
        <v>0.1913</v>
      </c>
      <c r="AN172">
        <v>0.14180000000000001</v>
      </c>
      <c r="AO172">
        <v>0.1356</v>
      </c>
      <c r="AP172">
        <v>8.6300000000000002E-2</v>
      </c>
    </row>
    <row r="173" spans="37:42" x14ac:dyDescent="0.45">
      <c r="AK173">
        <v>219.5745</v>
      </c>
      <c r="AL173">
        <v>0.19070000000000001</v>
      </c>
      <c r="AM173">
        <v>9.9599999999999994E-2</v>
      </c>
      <c r="AN173">
        <v>0.16619999999999999</v>
      </c>
      <c r="AO173">
        <v>0.18079999999999999</v>
      </c>
      <c r="AP173">
        <v>0.15329999999999999</v>
      </c>
    </row>
    <row r="174" spans="37:42" x14ac:dyDescent="0.45">
      <c r="AK174">
        <v>220.8511</v>
      </c>
      <c r="AL174">
        <v>0.13489999999999999</v>
      </c>
      <c r="AM174">
        <v>0.12759999999999999</v>
      </c>
      <c r="AN174">
        <v>0.18390000000000001</v>
      </c>
      <c r="AO174">
        <v>0.1406</v>
      </c>
      <c r="AP174">
        <v>0.19400000000000001</v>
      </c>
    </row>
    <row r="175" spans="37:42" x14ac:dyDescent="0.45">
      <c r="AK175">
        <v>222.1277</v>
      </c>
      <c r="AL175">
        <v>0.1203</v>
      </c>
      <c r="AM175">
        <v>0.23519999999999999</v>
      </c>
      <c r="AN175">
        <v>0.17280000000000001</v>
      </c>
      <c r="AO175">
        <v>0.16830000000000001</v>
      </c>
      <c r="AP175">
        <v>0.15809999999999999</v>
      </c>
    </row>
    <row r="176" spans="37:42" x14ac:dyDescent="0.45">
      <c r="AK176">
        <v>223.40430000000001</v>
      </c>
      <c r="AL176">
        <v>0.24929999999999999</v>
      </c>
      <c r="AM176">
        <v>0.1714</v>
      </c>
      <c r="AN176">
        <v>0.21049999999999999</v>
      </c>
      <c r="AO176">
        <v>0.1331</v>
      </c>
      <c r="AP176">
        <v>0.1246</v>
      </c>
    </row>
    <row r="177" spans="37:42" x14ac:dyDescent="0.45">
      <c r="AK177">
        <v>224.68090000000001</v>
      </c>
      <c r="AL177">
        <v>0.13200000000000001</v>
      </c>
      <c r="AM177">
        <v>0.1595</v>
      </c>
      <c r="AN177">
        <v>0.14849999999999999</v>
      </c>
      <c r="AO177">
        <v>0.19589999999999999</v>
      </c>
      <c r="AP177">
        <v>2.8799999999999999E-2</v>
      </c>
    </row>
    <row r="178" spans="37:42" x14ac:dyDescent="0.45">
      <c r="AK178">
        <v>225.95740000000001</v>
      </c>
      <c r="AL178">
        <v>0.1232</v>
      </c>
      <c r="AM178">
        <v>0.14349999999999999</v>
      </c>
      <c r="AN178">
        <v>0.17280000000000001</v>
      </c>
      <c r="AO178">
        <v>0.1331</v>
      </c>
      <c r="AP178">
        <v>0.13420000000000001</v>
      </c>
    </row>
    <row r="179" spans="37:42" x14ac:dyDescent="0.45">
      <c r="AK179">
        <v>227.23400000000001</v>
      </c>
      <c r="AL179">
        <v>0.18190000000000001</v>
      </c>
      <c r="AM179">
        <v>0.1036</v>
      </c>
      <c r="AN179">
        <v>0.21940000000000001</v>
      </c>
      <c r="AO179">
        <v>0.29880000000000001</v>
      </c>
      <c r="AP179">
        <v>8.6300000000000002E-2</v>
      </c>
    </row>
    <row r="180" spans="37:42" x14ac:dyDescent="0.45">
      <c r="AK180">
        <v>228.51060000000001</v>
      </c>
      <c r="AL180">
        <v>0.19359999999999999</v>
      </c>
      <c r="AM180">
        <v>0.1993</v>
      </c>
      <c r="AN180">
        <v>0.29249999999999998</v>
      </c>
      <c r="AO180">
        <v>0.2185</v>
      </c>
      <c r="AP180">
        <v>0.1246</v>
      </c>
    </row>
    <row r="181" spans="37:42" x14ac:dyDescent="0.45">
      <c r="AK181">
        <v>229.78720000000001</v>
      </c>
      <c r="AL181">
        <v>0.18190000000000001</v>
      </c>
      <c r="AM181">
        <v>0.13950000000000001</v>
      </c>
      <c r="AN181">
        <v>0.15959999999999999</v>
      </c>
      <c r="AO181">
        <v>0.24610000000000001</v>
      </c>
      <c r="AP181">
        <v>0.14610000000000001</v>
      </c>
    </row>
    <row r="182" spans="37:42" x14ac:dyDescent="0.45">
      <c r="AK182">
        <v>231.06379999999999</v>
      </c>
      <c r="AL182">
        <v>0.13789999999999999</v>
      </c>
      <c r="AM182">
        <v>0.13150000000000001</v>
      </c>
      <c r="AN182">
        <v>0.15959999999999999</v>
      </c>
      <c r="AO182">
        <v>0.23100000000000001</v>
      </c>
      <c r="AP182">
        <v>7.9000000000000001E-2</v>
      </c>
    </row>
    <row r="183" spans="37:42" x14ac:dyDescent="0.45">
      <c r="AK183">
        <v>232.34039999999999</v>
      </c>
      <c r="AL183">
        <v>0.14960000000000001</v>
      </c>
      <c r="AM183">
        <v>0</v>
      </c>
      <c r="AN183">
        <v>0.1883</v>
      </c>
      <c r="AO183">
        <v>0.17580000000000001</v>
      </c>
      <c r="AP183">
        <v>0.16289999999999999</v>
      </c>
    </row>
    <row r="184" spans="37:42" x14ac:dyDescent="0.45">
      <c r="AK184">
        <v>233.61699999999999</v>
      </c>
      <c r="AL184">
        <v>0.21410000000000001</v>
      </c>
      <c r="AM184">
        <v>8.77E-2</v>
      </c>
      <c r="AN184">
        <v>0.26369999999999999</v>
      </c>
      <c r="AO184">
        <v>6.2799999999999995E-2</v>
      </c>
      <c r="AP184">
        <v>0.14380000000000001</v>
      </c>
    </row>
    <row r="185" spans="37:42" x14ac:dyDescent="0.45">
      <c r="AK185">
        <v>234.89359999999999</v>
      </c>
      <c r="AL185">
        <v>0.1701</v>
      </c>
      <c r="AM185">
        <v>0.1515</v>
      </c>
      <c r="AN185">
        <v>0.18390000000000001</v>
      </c>
      <c r="AO185">
        <v>0.17829999999999999</v>
      </c>
      <c r="AP185">
        <v>0.12690000000000001</v>
      </c>
    </row>
    <row r="186" spans="37:42" x14ac:dyDescent="0.45">
      <c r="AK186">
        <v>236.17019999999999</v>
      </c>
      <c r="AL186">
        <v>0.1701</v>
      </c>
      <c r="AM186">
        <v>0.15540000000000001</v>
      </c>
      <c r="AN186">
        <v>7.0900000000000005E-2</v>
      </c>
      <c r="AO186">
        <v>0.19339999999999999</v>
      </c>
      <c r="AP186">
        <v>0.1222</v>
      </c>
    </row>
    <row r="187" spans="37:42" x14ac:dyDescent="0.45">
      <c r="AK187">
        <v>237.4468</v>
      </c>
      <c r="AL187">
        <v>0.18190000000000001</v>
      </c>
      <c r="AM187">
        <v>2.3900000000000001E-2</v>
      </c>
      <c r="AN187">
        <v>0.21049999999999999</v>
      </c>
      <c r="AO187">
        <v>0.2135</v>
      </c>
      <c r="AP187">
        <v>8.8599999999999998E-2</v>
      </c>
    </row>
    <row r="188" spans="37:42" x14ac:dyDescent="0.45">
      <c r="AK188">
        <v>238.7234</v>
      </c>
      <c r="AL188">
        <v>0.1203</v>
      </c>
      <c r="AM188">
        <v>8.3699999999999997E-2</v>
      </c>
      <c r="AN188">
        <v>0.13289999999999999</v>
      </c>
      <c r="AO188">
        <v>0.1205</v>
      </c>
      <c r="AP188">
        <v>0.21560000000000001</v>
      </c>
    </row>
    <row r="189" spans="37:42" x14ac:dyDescent="0.45">
      <c r="AK189">
        <v>240</v>
      </c>
      <c r="AL189">
        <v>0.1467</v>
      </c>
      <c r="AM189">
        <v>0.2432</v>
      </c>
      <c r="AN189">
        <v>0.17510000000000001</v>
      </c>
      <c r="AO189">
        <v>0.2109</v>
      </c>
      <c r="AP189">
        <v>0.16769999999999999</v>
      </c>
    </row>
    <row r="190" spans="37:42" x14ac:dyDescent="0.45">
      <c r="AK190">
        <v>241.2766</v>
      </c>
      <c r="AL190">
        <v>7.6300000000000007E-2</v>
      </c>
      <c r="AM190">
        <v>0.2152</v>
      </c>
      <c r="AN190">
        <v>0.28799999999999998</v>
      </c>
      <c r="AO190">
        <v>0.13059999999999999</v>
      </c>
      <c r="AP190">
        <v>0.2467</v>
      </c>
    </row>
    <row r="191" spans="37:42" x14ac:dyDescent="0.45">
      <c r="AK191">
        <v>242.5532</v>
      </c>
      <c r="AL191">
        <v>0.1203</v>
      </c>
      <c r="AM191">
        <v>0.1993</v>
      </c>
      <c r="AN191">
        <v>0.17949999999999999</v>
      </c>
      <c r="AO191">
        <v>0.1331</v>
      </c>
      <c r="AP191">
        <v>0.1222</v>
      </c>
    </row>
    <row r="192" spans="37:42" x14ac:dyDescent="0.45">
      <c r="AK192">
        <v>243.82980000000001</v>
      </c>
      <c r="AL192">
        <v>0.1555</v>
      </c>
      <c r="AM192">
        <v>0.27900000000000003</v>
      </c>
      <c r="AN192">
        <v>8.2000000000000003E-2</v>
      </c>
      <c r="AO192">
        <v>0.28129999999999999</v>
      </c>
      <c r="AP192">
        <v>0.1174</v>
      </c>
    </row>
    <row r="193" spans="37:42" x14ac:dyDescent="0.45">
      <c r="AK193">
        <v>245.10640000000001</v>
      </c>
      <c r="AL193">
        <v>0.16719999999999999</v>
      </c>
      <c r="AM193">
        <v>0.2671</v>
      </c>
      <c r="AN193">
        <v>0.30359999999999998</v>
      </c>
      <c r="AO193">
        <v>0.25619999999999998</v>
      </c>
      <c r="AP193">
        <v>0.2132</v>
      </c>
    </row>
    <row r="194" spans="37:42" x14ac:dyDescent="0.45">
      <c r="AK194">
        <v>246.38300000000001</v>
      </c>
      <c r="AL194">
        <v>0.1115</v>
      </c>
      <c r="AM194">
        <v>0.22720000000000001</v>
      </c>
      <c r="AN194">
        <v>0.14180000000000001</v>
      </c>
      <c r="AO194">
        <v>0.1406</v>
      </c>
      <c r="AP194">
        <v>0.11020000000000001</v>
      </c>
    </row>
    <row r="195" spans="37:42" x14ac:dyDescent="0.45">
      <c r="AK195">
        <v>247.65960000000001</v>
      </c>
      <c r="AL195">
        <v>0.13200000000000001</v>
      </c>
      <c r="AM195">
        <v>0.1993</v>
      </c>
      <c r="AN195">
        <v>0.1108</v>
      </c>
      <c r="AO195">
        <v>0.18329999999999999</v>
      </c>
      <c r="AP195">
        <v>0.14380000000000001</v>
      </c>
    </row>
    <row r="196" spans="37:42" x14ac:dyDescent="0.45">
      <c r="AK196">
        <v>248.93620000000001</v>
      </c>
      <c r="AL196">
        <v>0.19950000000000001</v>
      </c>
      <c r="AM196">
        <v>0.1993</v>
      </c>
      <c r="AN196">
        <v>0.1573</v>
      </c>
      <c r="AO196">
        <v>0.16070000000000001</v>
      </c>
      <c r="AP196">
        <v>0.1198</v>
      </c>
    </row>
    <row r="197" spans="37:42" x14ac:dyDescent="0.45">
      <c r="AK197">
        <v>250.21279999999999</v>
      </c>
      <c r="AL197">
        <v>6.4500000000000002E-2</v>
      </c>
      <c r="AM197">
        <v>0.20330000000000001</v>
      </c>
      <c r="AN197">
        <v>0.15509999999999999</v>
      </c>
      <c r="AO197">
        <v>8.2900000000000001E-2</v>
      </c>
      <c r="AP197">
        <v>0.15329999999999999</v>
      </c>
    </row>
    <row r="198" spans="37:42" x14ac:dyDescent="0.45">
      <c r="AK198">
        <v>251.48939999999999</v>
      </c>
      <c r="AL198">
        <v>0.17599999999999999</v>
      </c>
      <c r="AM198">
        <v>0.23119999999999999</v>
      </c>
      <c r="AN198">
        <v>0.215</v>
      </c>
      <c r="AO198">
        <v>0.2336</v>
      </c>
      <c r="AP198">
        <v>0.15570000000000001</v>
      </c>
    </row>
    <row r="199" spans="37:42" x14ac:dyDescent="0.45">
      <c r="AK199">
        <v>252.76599999999999</v>
      </c>
      <c r="AL199">
        <v>0.1731</v>
      </c>
      <c r="AM199">
        <v>0.24709999999999999</v>
      </c>
      <c r="AN199">
        <v>0.25490000000000002</v>
      </c>
      <c r="AO199">
        <v>0.1482</v>
      </c>
      <c r="AP199">
        <v>0.11260000000000001</v>
      </c>
    </row>
    <row r="200" spans="37:42" x14ac:dyDescent="0.45">
      <c r="AK200">
        <v>254.04259999999999</v>
      </c>
      <c r="AL200">
        <v>4.1099999999999998E-2</v>
      </c>
      <c r="AM200">
        <v>0.20330000000000001</v>
      </c>
      <c r="AN200">
        <v>0.28589999999999999</v>
      </c>
      <c r="AO200">
        <v>0.2336</v>
      </c>
      <c r="AP200">
        <v>0.16769999999999999</v>
      </c>
    </row>
    <row r="201" spans="37:42" x14ac:dyDescent="0.45">
      <c r="AK201">
        <v>255.31909999999999</v>
      </c>
      <c r="AL201">
        <v>0.13200000000000001</v>
      </c>
      <c r="AM201">
        <v>0.22320000000000001</v>
      </c>
      <c r="AN201">
        <v>0.16839999999999999</v>
      </c>
      <c r="AO201">
        <v>0.18840000000000001</v>
      </c>
      <c r="AP201">
        <v>0.21079999999999999</v>
      </c>
    </row>
    <row r="202" spans="37:42" x14ac:dyDescent="0.45">
      <c r="AK202">
        <v>256.59570000000002</v>
      </c>
      <c r="AL202">
        <v>0.18190000000000001</v>
      </c>
      <c r="AM202">
        <v>0.20330000000000001</v>
      </c>
      <c r="AN202">
        <v>0.17949999999999999</v>
      </c>
      <c r="AO202">
        <v>0.2913</v>
      </c>
      <c r="AP202">
        <v>0.20599999999999999</v>
      </c>
    </row>
    <row r="203" spans="37:42" x14ac:dyDescent="0.45">
      <c r="AK203">
        <v>257.8723</v>
      </c>
      <c r="AL203">
        <v>6.7500000000000004E-2</v>
      </c>
      <c r="AM203">
        <v>0.1515</v>
      </c>
      <c r="AN203">
        <v>0.15509999999999999</v>
      </c>
      <c r="AO203">
        <v>0.19839999999999999</v>
      </c>
      <c r="AP203">
        <v>0.11260000000000001</v>
      </c>
    </row>
    <row r="204" spans="37:42" x14ac:dyDescent="0.45">
      <c r="AK204">
        <v>259.14890000000003</v>
      </c>
      <c r="AL204">
        <v>0.1613</v>
      </c>
      <c r="AM204">
        <v>0.11559999999999999</v>
      </c>
      <c r="AN204">
        <v>0.17280000000000001</v>
      </c>
      <c r="AO204">
        <v>0.1331</v>
      </c>
      <c r="AP204">
        <v>7.9000000000000001E-2</v>
      </c>
    </row>
    <row r="205" spans="37:42" x14ac:dyDescent="0.45">
      <c r="AK205">
        <v>260.4255</v>
      </c>
      <c r="AL205">
        <v>0.14369999999999999</v>
      </c>
      <c r="AM205">
        <v>0.15540000000000001</v>
      </c>
      <c r="AN205">
        <v>0.215</v>
      </c>
      <c r="AO205">
        <v>0.25869999999999999</v>
      </c>
      <c r="AP205">
        <v>0.1246</v>
      </c>
    </row>
    <row r="206" spans="37:42" x14ac:dyDescent="0.45">
      <c r="AK206">
        <v>261.70209999999997</v>
      </c>
      <c r="AL206">
        <v>0.19950000000000001</v>
      </c>
      <c r="AM206">
        <v>0.18340000000000001</v>
      </c>
      <c r="AN206">
        <v>0.17280000000000001</v>
      </c>
      <c r="AO206">
        <v>7.5300000000000006E-2</v>
      </c>
      <c r="AP206">
        <v>0.11260000000000001</v>
      </c>
    </row>
    <row r="207" spans="37:42" x14ac:dyDescent="0.45">
      <c r="AK207">
        <v>262.9787</v>
      </c>
      <c r="AL207">
        <v>0.17599999999999999</v>
      </c>
      <c r="AM207">
        <v>0.1196</v>
      </c>
      <c r="AN207">
        <v>0.20830000000000001</v>
      </c>
      <c r="AO207">
        <v>0.1658</v>
      </c>
      <c r="AP207">
        <v>0.15570000000000001</v>
      </c>
    </row>
    <row r="208" spans="37:42" x14ac:dyDescent="0.45">
      <c r="AK208">
        <v>264.25529999999998</v>
      </c>
      <c r="AL208">
        <v>0.1467</v>
      </c>
      <c r="AM208">
        <v>0.1714</v>
      </c>
      <c r="AN208">
        <v>0.2016</v>
      </c>
      <c r="AO208">
        <v>0.16070000000000001</v>
      </c>
      <c r="AP208">
        <v>0.10059999999999999</v>
      </c>
    </row>
    <row r="209" spans="37:42" x14ac:dyDescent="0.45">
      <c r="AK209">
        <v>265.53190000000001</v>
      </c>
      <c r="AL209">
        <v>0.15260000000000001</v>
      </c>
      <c r="AM209">
        <v>0.23910000000000001</v>
      </c>
      <c r="AN209">
        <v>0.19059999999999999</v>
      </c>
      <c r="AO209">
        <v>0.1004</v>
      </c>
      <c r="AP209">
        <v>0.18440000000000001</v>
      </c>
    </row>
    <row r="210" spans="37:42" x14ac:dyDescent="0.45">
      <c r="AK210">
        <v>266.80849999999998</v>
      </c>
      <c r="AL210">
        <v>3.2300000000000002E-2</v>
      </c>
      <c r="AM210">
        <v>0.1595</v>
      </c>
      <c r="AN210">
        <v>9.98E-2</v>
      </c>
      <c r="AO210">
        <v>0.108</v>
      </c>
      <c r="AP210">
        <v>0.24440000000000001</v>
      </c>
    </row>
    <row r="211" spans="37:42" x14ac:dyDescent="0.45">
      <c r="AK211">
        <v>268.08510000000001</v>
      </c>
      <c r="AL211">
        <v>2.93E-2</v>
      </c>
      <c r="AM211">
        <v>0.27900000000000003</v>
      </c>
      <c r="AN211">
        <v>0.19950000000000001</v>
      </c>
      <c r="AO211">
        <v>0.2009</v>
      </c>
      <c r="AP211">
        <v>0.1749</v>
      </c>
    </row>
    <row r="212" spans="37:42" x14ac:dyDescent="0.45">
      <c r="AK212">
        <v>269.36169999999998</v>
      </c>
      <c r="AL212">
        <v>0.12620000000000001</v>
      </c>
      <c r="AM212">
        <v>8.3699999999999997E-2</v>
      </c>
      <c r="AN212">
        <v>0.2349</v>
      </c>
      <c r="AO212">
        <v>0.1658</v>
      </c>
      <c r="AP212">
        <v>0.2084</v>
      </c>
    </row>
    <row r="213" spans="37:42" x14ac:dyDescent="0.45">
      <c r="AK213">
        <v>270.63830000000002</v>
      </c>
      <c r="AL213">
        <v>4.3999999999999997E-2</v>
      </c>
      <c r="AM213">
        <v>9.9599999999999994E-2</v>
      </c>
      <c r="AN213">
        <v>0.21709999999999999</v>
      </c>
      <c r="AO213">
        <v>0.19089999999999999</v>
      </c>
      <c r="AP213">
        <v>0.10539999999999999</v>
      </c>
    </row>
    <row r="214" spans="37:42" x14ac:dyDescent="0.45">
      <c r="AK214">
        <v>271.91489999999999</v>
      </c>
      <c r="AL214">
        <v>9.0899999999999995E-2</v>
      </c>
      <c r="AM214">
        <v>8.77E-2</v>
      </c>
      <c r="AN214">
        <v>0.19500000000000001</v>
      </c>
      <c r="AO214">
        <v>0.1004</v>
      </c>
      <c r="AP214">
        <v>0.10059999999999999</v>
      </c>
    </row>
    <row r="215" spans="37:42" x14ac:dyDescent="0.45">
      <c r="AK215">
        <v>273.19150000000002</v>
      </c>
      <c r="AL215">
        <v>0.1085</v>
      </c>
      <c r="AM215">
        <v>0.16339999999999999</v>
      </c>
      <c r="AN215">
        <v>0.2016</v>
      </c>
      <c r="AO215">
        <v>0.2838</v>
      </c>
      <c r="AP215">
        <v>0.18920000000000001</v>
      </c>
    </row>
    <row r="216" spans="37:42" x14ac:dyDescent="0.45">
      <c r="AK216">
        <v>274.46809999999999</v>
      </c>
      <c r="AL216">
        <v>0.13489999999999999</v>
      </c>
      <c r="AM216">
        <v>0.1913</v>
      </c>
      <c r="AN216">
        <v>0.19059999999999999</v>
      </c>
      <c r="AO216">
        <v>0.18840000000000001</v>
      </c>
      <c r="AP216">
        <v>0.18210000000000001</v>
      </c>
    </row>
    <row r="217" spans="37:42" x14ac:dyDescent="0.45">
      <c r="AK217">
        <v>275.74470000000002</v>
      </c>
      <c r="AL217">
        <v>0.22289999999999999</v>
      </c>
      <c r="AM217">
        <v>0.16339999999999999</v>
      </c>
      <c r="AN217">
        <v>0.18609999999999999</v>
      </c>
      <c r="AO217">
        <v>0.15570000000000001</v>
      </c>
      <c r="AP217">
        <v>0.115</v>
      </c>
    </row>
    <row r="218" spans="37:42" x14ac:dyDescent="0.45">
      <c r="AK218">
        <v>277.0213</v>
      </c>
      <c r="AL218">
        <v>0.26989999999999997</v>
      </c>
      <c r="AM218">
        <v>1.5900000000000001E-2</v>
      </c>
      <c r="AN218">
        <v>0.1928</v>
      </c>
      <c r="AO218">
        <v>0.19839999999999999</v>
      </c>
      <c r="AP218">
        <v>0.18440000000000001</v>
      </c>
    </row>
    <row r="219" spans="37:42" x14ac:dyDescent="0.45">
      <c r="AK219">
        <v>278.29790000000003</v>
      </c>
      <c r="AL219">
        <v>0.18190000000000001</v>
      </c>
      <c r="AM219">
        <v>7.5700000000000003E-2</v>
      </c>
      <c r="AN219">
        <v>0.2039</v>
      </c>
      <c r="AO219">
        <v>0.16070000000000001</v>
      </c>
      <c r="AP219">
        <v>0.15809999999999999</v>
      </c>
    </row>
    <row r="220" spans="37:42" x14ac:dyDescent="0.45">
      <c r="AK220">
        <v>279.5745</v>
      </c>
      <c r="AL220">
        <v>0.1643</v>
      </c>
      <c r="AM220">
        <v>0.12759999999999999</v>
      </c>
      <c r="AN220">
        <v>0.12189999999999999</v>
      </c>
      <c r="AO220">
        <v>0.3039</v>
      </c>
      <c r="AP220">
        <v>0.115</v>
      </c>
    </row>
    <row r="221" spans="37:42" x14ac:dyDescent="0.45">
      <c r="AK221">
        <v>280.85109999999997</v>
      </c>
      <c r="AL221">
        <v>0.19950000000000001</v>
      </c>
      <c r="AM221">
        <v>0.18729999999999999</v>
      </c>
      <c r="AN221">
        <v>0.28589999999999999</v>
      </c>
      <c r="AO221">
        <v>0.2059</v>
      </c>
      <c r="AP221">
        <v>0.11020000000000001</v>
      </c>
    </row>
    <row r="222" spans="37:42" x14ac:dyDescent="0.45">
      <c r="AK222">
        <v>282.1277</v>
      </c>
      <c r="AL222">
        <v>0.1613</v>
      </c>
      <c r="AM222">
        <v>0.1754</v>
      </c>
      <c r="AN222">
        <v>0.19719999999999999</v>
      </c>
      <c r="AO222">
        <v>0.2059</v>
      </c>
      <c r="AP222">
        <v>0.16769999999999999</v>
      </c>
    </row>
    <row r="223" spans="37:42" x14ac:dyDescent="0.45">
      <c r="AK223">
        <v>283.40429999999998</v>
      </c>
      <c r="AL223">
        <v>0.2112</v>
      </c>
      <c r="AM223">
        <v>0.22720000000000001</v>
      </c>
      <c r="AN223">
        <v>0.1396</v>
      </c>
      <c r="AO223">
        <v>0.26119999999999999</v>
      </c>
      <c r="AP223">
        <v>0.15570000000000001</v>
      </c>
    </row>
    <row r="224" spans="37:42" x14ac:dyDescent="0.45">
      <c r="AK224">
        <v>284.68090000000001</v>
      </c>
      <c r="AL224">
        <v>0.14080000000000001</v>
      </c>
      <c r="AM224">
        <v>0.18729999999999999</v>
      </c>
      <c r="AN224">
        <v>0.1241</v>
      </c>
      <c r="AO224">
        <v>0.17580000000000001</v>
      </c>
      <c r="AP224">
        <v>0.15090000000000001</v>
      </c>
    </row>
    <row r="225" spans="37:42" x14ac:dyDescent="0.45">
      <c r="AK225">
        <v>285.95740000000001</v>
      </c>
      <c r="AL225">
        <v>0.2112</v>
      </c>
      <c r="AM225">
        <v>0.14749999999999999</v>
      </c>
      <c r="AN225">
        <v>0.1817</v>
      </c>
      <c r="AO225">
        <v>0.1658</v>
      </c>
      <c r="AP225">
        <v>0.1749</v>
      </c>
    </row>
    <row r="226" spans="37:42" x14ac:dyDescent="0.45">
      <c r="AK226">
        <v>287.23399999999998</v>
      </c>
      <c r="AL226">
        <v>0.14369999999999999</v>
      </c>
      <c r="AM226">
        <v>0.1913</v>
      </c>
      <c r="AN226">
        <v>0.1042</v>
      </c>
      <c r="AO226">
        <v>0.18590000000000001</v>
      </c>
      <c r="AP226">
        <v>0.10299999999999999</v>
      </c>
    </row>
    <row r="227" spans="37:42" x14ac:dyDescent="0.45">
      <c r="AK227">
        <v>288.51060000000001</v>
      </c>
      <c r="AL227">
        <v>0.24640000000000001</v>
      </c>
      <c r="AM227">
        <v>0.14749999999999999</v>
      </c>
      <c r="AN227">
        <v>0.21940000000000001</v>
      </c>
      <c r="AO227">
        <v>0.26869999999999999</v>
      </c>
      <c r="AP227">
        <v>0.17730000000000001</v>
      </c>
    </row>
    <row r="228" spans="37:42" x14ac:dyDescent="0.45">
      <c r="AK228">
        <v>289.78719999999998</v>
      </c>
      <c r="AL228">
        <v>0.16719999999999999</v>
      </c>
      <c r="AM228">
        <v>0.16739999999999999</v>
      </c>
      <c r="AN228">
        <v>0.33900000000000002</v>
      </c>
      <c r="AO228">
        <v>0.1205</v>
      </c>
      <c r="AP228">
        <v>0.13650000000000001</v>
      </c>
    </row>
    <row r="229" spans="37:42" x14ac:dyDescent="0.45">
      <c r="AK229">
        <v>291.06380000000001</v>
      </c>
      <c r="AL229">
        <v>0.14960000000000001</v>
      </c>
      <c r="AM229">
        <v>0.16739999999999999</v>
      </c>
      <c r="AN229">
        <v>0.2326</v>
      </c>
      <c r="AO229">
        <v>0.23100000000000001</v>
      </c>
      <c r="AP229">
        <v>0.18210000000000001</v>
      </c>
    </row>
    <row r="230" spans="37:42" x14ac:dyDescent="0.45">
      <c r="AK230">
        <v>292.34039999999999</v>
      </c>
      <c r="AL230">
        <v>7.6300000000000007E-2</v>
      </c>
      <c r="AM230">
        <v>0.27900000000000003</v>
      </c>
      <c r="AN230">
        <v>0.1396</v>
      </c>
      <c r="AO230">
        <v>0.27879999999999999</v>
      </c>
      <c r="AP230">
        <v>0.2707</v>
      </c>
    </row>
    <row r="231" spans="37:42" x14ac:dyDescent="0.45">
      <c r="AK231">
        <v>293.61700000000002</v>
      </c>
      <c r="AL231">
        <v>7.3300000000000004E-2</v>
      </c>
      <c r="AM231">
        <v>0.2989</v>
      </c>
      <c r="AN231">
        <v>0.1308</v>
      </c>
      <c r="AO231">
        <v>0.1381</v>
      </c>
      <c r="AP231">
        <v>0.19400000000000001</v>
      </c>
    </row>
    <row r="232" spans="37:42" x14ac:dyDescent="0.45">
      <c r="AK232">
        <v>294.89359999999999</v>
      </c>
      <c r="AL232">
        <v>0.22289999999999999</v>
      </c>
      <c r="AM232">
        <v>0.1953</v>
      </c>
      <c r="AN232">
        <v>0.215</v>
      </c>
      <c r="AO232">
        <v>0.16070000000000001</v>
      </c>
      <c r="AP232">
        <v>0.218</v>
      </c>
    </row>
    <row r="233" spans="37:42" x14ac:dyDescent="0.45">
      <c r="AK233">
        <v>296.17020000000002</v>
      </c>
      <c r="AL233">
        <v>8.7999999999999995E-2</v>
      </c>
      <c r="AM233">
        <v>7.5700000000000003E-2</v>
      </c>
      <c r="AN233">
        <v>0.10639999999999999</v>
      </c>
      <c r="AO233">
        <v>0.2059</v>
      </c>
      <c r="AP233">
        <v>0.1605</v>
      </c>
    </row>
    <row r="234" spans="37:42" x14ac:dyDescent="0.45">
      <c r="AK234">
        <v>297.4468</v>
      </c>
      <c r="AL234">
        <v>0.22289999999999999</v>
      </c>
      <c r="AM234">
        <v>0.20330000000000001</v>
      </c>
      <c r="AN234">
        <v>0.2349</v>
      </c>
      <c r="AO234">
        <v>0.15570000000000001</v>
      </c>
      <c r="AP234">
        <v>0.14380000000000001</v>
      </c>
    </row>
    <row r="235" spans="37:42" x14ac:dyDescent="0.45">
      <c r="AK235">
        <v>298.72340000000003</v>
      </c>
      <c r="AL235">
        <v>0.14080000000000001</v>
      </c>
      <c r="AM235">
        <v>0.15540000000000001</v>
      </c>
      <c r="AN235">
        <v>0.2903</v>
      </c>
      <c r="AO235">
        <v>0.19339999999999999</v>
      </c>
      <c r="AP235">
        <v>0.14610000000000001</v>
      </c>
    </row>
    <row r="236" spans="37:42" x14ac:dyDescent="0.45">
      <c r="AK236">
        <v>300</v>
      </c>
      <c r="AL236">
        <v>0.2054</v>
      </c>
      <c r="AM236">
        <v>9.9599999999999994E-2</v>
      </c>
      <c r="AN236">
        <v>0.2349</v>
      </c>
      <c r="AO236">
        <v>0.1431</v>
      </c>
      <c r="AP236">
        <v>0.1174</v>
      </c>
    </row>
    <row r="237" spans="37:42" x14ac:dyDescent="0.45">
      <c r="AK237">
        <v>301.27659999999997</v>
      </c>
      <c r="AL237">
        <v>0.18770000000000001</v>
      </c>
      <c r="AM237">
        <v>0.2152</v>
      </c>
      <c r="AN237">
        <v>0.21940000000000001</v>
      </c>
      <c r="AO237">
        <v>0.25619999999999998</v>
      </c>
      <c r="AP237">
        <v>0.2036</v>
      </c>
    </row>
    <row r="238" spans="37:42" x14ac:dyDescent="0.45">
      <c r="AK238">
        <v>302.5532</v>
      </c>
      <c r="AL238">
        <v>0.24049999999999999</v>
      </c>
      <c r="AM238">
        <v>9.1700000000000004E-2</v>
      </c>
      <c r="AN238">
        <v>0.2437</v>
      </c>
      <c r="AO238">
        <v>0.16320000000000001</v>
      </c>
      <c r="AP238">
        <v>0.1653</v>
      </c>
    </row>
    <row r="239" spans="37:42" x14ac:dyDescent="0.45">
      <c r="AK239">
        <v>303.82979999999998</v>
      </c>
      <c r="AL239">
        <v>0.13789999999999999</v>
      </c>
      <c r="AM239">
        <v>9.9599999999999994E-2</v>
      </c>
      <c r="AN239">
        <v>0.1197</v>
      </c>
      <c r="AO239">
        <v>7.7899999999999997E-2</v>
      </c>
      <c r="AP239">
        <v>0.11260000000000001</v>
      </c>
    </row>
    <row r="240" spans="37:42" x14ac:dyDescent="0.45">
      <c r="AK240">
        <v>305.10640000000001</v>
      </c>
      <c r="AL240">
        <v>0.1173</v>
      </c>
      <c r="AM240">
        <v>0.23910000000000001</v>
      </c>
      <c r="AN240">
        <v>0.2016</v>
      </c>
      <c r="AO240">
        <v>0.2712</v>
      </c>
      <c r="AP240">
        <v>0.16769999999999999</v>
      </c>
    </row>
    <row r="241" spans="37:42" x14ac:dyDescent="0.45">
      <c r="AK241">
        <v>306.38299999999998</v>
      </c>
      <c r="AL241">
        <v>0.19070000000000001</v>
      </c>
      <c r="AM241">
        <v>0.28299999999999997</v>
      </c>
      <c r="AN241">
        <v>0.13739999999999999</v>
      </c>
      <c r="AO241">
        <v>0.1406</v>
      </c>
      <c r="AP241">
        <v>0.23480000000000001</v>
      </c>
    </row>
    <row r="242" spans="37:42" x14ac:dyDescent="0.45">
      <c r="AK242">
        <v>307.65960000000001</v>
      </c>
      <c r="AL242">
        <v>0.1731</v>
      </c>
      <c r="AM242">
        <v>0.21129999999999999</v>
      </c>
      <c r="AN242">
        <v>0.246</v>
      </c>
      <c r="AO242">
        <v>0.2185</v>
      </c>
      <c r="AP242">
        <v>0.1653</v>
      </c>
    </row>
    <row r="243" spans="37:42" x14ac:dyDescent="0.45">
      <c r="AK243">
        <v>308.93619999999999</v>
      </c>
      <c r="AL243">
        <v>0.22289999999999999</v>
      </c>
      <c r="AM243">
        <v>0.1036</v>
      </c>
      <c r="AN243">
        <v>0.1019</v>
      </c>
      <c r="AO243">
        <v>0.18079999999999999</v>
      </c>
      <c r="AP243">
        <v>0.1653</v>
      </c>
    </row>
    <row r="244" spans="37:42" x14ac:dyDescent="0.45">
      <c r="AK244">
        <v>310.21280000000002</v>
      </c>
      <c r="AL244">
        <v>0.19070000000000001</v>
      </c>
      <c r="AM244">
        <v>0.13550000000000001</v>
      </c>
      <c r="AN244">
        <v>0.26369999999999999</v>
      </c>
      <c r="AO244">
        <v>0.25619999999999998</v>
      </c>
      <c r="AP244">
        <v>0.15329999999999999</v>
      </c>
    </row>
    <row r="245" spans="37:42" x14ac:dyDescent="0.45">
      <c r="AK245">
        <v>311.48939999999999</v>
      </c>
      <c r="AL245">
        <v>0.19070000000000001</v>
      </c>
      <c r="AM245">
        <v>0.1595</v>
      </c>
      <c r="AN245">
        <v>0.31019999999999998</v>
      </c>
      <c r="AO245">
        <v>0.2084</v>
      </c>
      <c r="AP245">
        <v>0.14610000000000001</v>
      </c>
    </row>
    <row r="246" spans="37:42" x14ac:dyDescent="0.45">
      <c r="AK246">
        <v>312.76600000000002</v>
      </c>
      <c r="AL246">
        <v>0.21410000000000001</v>
      </c>
      <c r="AM246">
        <v>0.1196</v>
      </c>
      <c r="AN246">
        <v>0.19950000000000001</v>
      </c>
      <c r="AO246">
        <v>0.1507</v>
      </c>
      <c r="AP246">
        <v>0.2611</v>
      </c>
    </row>
    <row r="247" spans="37:42" x14ac:dyDescent="0.45">
      <c r="AK247">
        <v>314.04259999999999</v>
      </c>
      <c r="AL247">
        <v>0.12620000000000001</v>
      </c>
      <c r="AM247">
        <v>0.15540000000000001</v>
      </c>
      <c r="AN247">
        <v>0.25700000000000001</v>
      </c>
      <c r="AO247">
        <v>0.123</v>
      </c>
      <c r="AP247">
        <v>0.15570000000000001</v>
      </c>
    </row>
    <row r="248" spans="37:42" x14ac:dyDescent="0.45">
      <c r="AK248">
        <v>315.31909999999999</v>
      </c>
      <c r="AL248">
        <v>0.1232</v>
      </c>
      <c r="AM248">
        <v>0.14349999999999999</v>
      </c>
      <c r="AN248">
        <v>0.21709999999999999</v>
      </c>
      <c r="AO248">
        <v>0.35659999999999997</v>
      </c>
      <c r="AP248">
        <v>0.14130000000000001</v>
      </c>
    </row>
    <row r="249" spans="37:42" x14ac:dyDescent="0.45">
      <c r="AK249">
        <v>316.59570000000002</v>
      </c>
      <c r="AL249">
        <v>0.14080000000000001</v>
      </c>
      <c r="AM249">
        <v>0.1515</v>
      </c>
      <c r="AN249">
        <v>0.17730000000000001</v>
      </c>
      <c r="AO249">
        <v>0.2034</v>
      </c>
      <c r="AP249">
        <v>0.16289999999999999</v>
      </c>
    </row>
    <row r="250" spans="37:42" x14ac:dyDescent="0.45">
      <c r="AK250">
        <v>317.8723</v>
      </c>
      <c r="AL250">
        <v>7.0400000000000004E-2</v>
      </c>
      <c r="AM250">
        <v>0.21920000000000001</v>
      </c>
      <c r="AN250">
        <v>0.16839999999999999</v>
      </c>
      <c r="AO250">
        <v>0.22850000000000001</v>
      </c>
      <c r="AP250">
        <v>0.15570000000000001</v>
      </c>
    </row>
    <row r="251" spans="37:42" x14ac:dyDescent="0.45">
      <c r="AK251">
        <v>319.14890000000003</v>
      </c>
      <c r="AL251">
        <v>0.15840000000000001</v>
      </c>
      <c r="AM251">
        <v>0.1236</v>
      </c>
      <c r="AN251">
        <v>0.30580000000000002</v>
      </c>
      <c r="AO251">
        <v>0.17829999999999999</v>
      </c>
      <c r="AP251">
        <v>0.21560000000000001</v>
      </c>
    </row>
    <row r="252" spans="37:42" x14ac:dyDescent="0.45">
      <c r="AK252">
        <v>320.4255</v>
      </c>
      <c r="AL252">
        <v>0.14369999999999999</v>
      </c>
      <c r="AM252">
        <v>0.15540000000000001</v>
      </c>
      <c r="AN252">
        <v>0.27479999999999999</v>
      </c>
      <c r="AO252">
        <v>0.1381</v>
      </c>
      <c r="AP252">
        <v>0.18440000000000001</v>
      </c>
    </row>
    <row r="253" spans="37:42" x14ac:dyDescent="0.45">
      <c r="AK253">
        <v>321.70209999999997</v>
      </c>
      <c r="AL253">
        <v>0.12620000000000001</v>
      </c>
      <c r="AM253">
        <v>0.25109999999999999</v>
      </c>
      <c r="AN253">
        <v>0.14410000000000001</v>
      </c>
      <c r="AO253">
        <v>0.19589999999999999</v>
      </c>
      <c r="AP253">
        <v>3.3599999999999998E-2</v>
      </c>
    </row>
    <row r="254" spans="37:42" x14ac:dyDescent="0.45">
      <c r="AK254">
        <v>322.9787</v>
      </c>
      <c r="AL254">
        <v>0.13200000000000001</v>
      </c>
      <c r="AM254">
        <v>0.21129999999999999</v>
      </c>
      <c r="AN254">
        <v>0.2349</v>
      </c>
      <c r="AO254">
        <v>0.13059999999999999</v>
      </c>
      <c r="AP254">
        <v>0.12690000000000001</v>
      </c>
    </row>
    <row r="255" spans="37:42" x14ac:dyDescent="0.45">
      <c r="AK255">
        <v>324.25529999999998</v>
      </c>
      <c r="AL255">
        <v>0.1467</v>
      </c>
      <c r="AM255">
        <v>0.1953</v>
      </c>
      <c r="AN255">
        <v>0.1706</v>
      </c>
      <c r="AO255">
        <v>0.1406</v>
      </c>
      <c r="AP255">
        <v>0.23710000000000001</v>
      </c>
    </row>
    <row r="256" spans="37:42" x14ac:dyDescent="0.45">
      <c r="AK256">
        <v>325.53190000000001</v>
      </c>
      <c r="AL256">
        <v>0.1643</v>
      </c>
      <c r="AM256">
        <v>1.2E-2</v>
      </c>
      <c r="AN256">
        <v>0.2969</v>
      </c>
      <c r="AO256">
        <v>0.2059</v>
      </c>
      <c r="AP256">
        <v>0.22520000000000001</v>
      </c>
    </row>
    <row r="257" spans="37:42" x14ac:dyDescent="0.45">
      <c r="AK257">
        <v>326.80849999999998</v>
      </c>
      <c r="AL257">
        <v>0.24640000000000001</v>
      </c>
      <c r="AM257">
        <v>0.1595</v>
      </c>
      <c r="AN257">
        <v>0.1263</v>
      </c>
      <c r="AO257">
        <v>0.23100000000000001</v>
      </c>
      <c r="AP257">
        <v>0.18440000000000001</v>
      </c>
    </row>
    <row r="258" spans="37:42" x14ac:dyDescent="0.45">
      <c r="AK258">
        <v>328.08510000000001</v>
      </c>
      <c r="AL258">
        <v>8.5099999999999995E-2</v>
      </c>
      <c r="AM258">
        <v>0.24709999999999999</v>
      </c>
      <c r="AN258">
        <v>0.2016</v>
      </c>
      <c r="AO258">
        <v>0.123</v>
      </c>
      <c r="AP258">
        <v>0.11020000000000001</v>
      </c>
    </row>
    <row r="259" spans="37:42" x14ac:dyDescent="0.45">
      <c r="AK259">
        <v>329.36169999999998</v>
      </c>
      <c r="AL259">
        <v>0.15840000000000001</v>
      </c>
      <c r="AM259">
        <v>0.1036</v>
      </c>
      <c r="AN259">
        <v>0.17730000000000001</v>
      </c>
      <c r="AO259">
        <v>0.113</v>
      </c>
      <c r="AP259">
        <v>0.19650000000000001</v>
      </c>
    </row>
    <row r="260" spans="37:42" x14ac:dyDescent="0.45">
      <c r="AK260">
        <v>330.63830000000002</v>
      </c>
      <c r="AL260">
        <v>0.21709999999999999</v>
      </c>
      <c r="AM260">
        <v>0.1714</v>
      </c>
      <c r="AN260">
        <v>0.31469999999999998</v>
      </c>
      <c r="AO260">
        <v>0.19589999999999999</v>
      </c>
      <c r="AP260">
        <v>9.11E-2</v>
      </c>
    </row>
    <row r="261" spans="37:42" x14ac:dyDescent="0.45">
      <c r="AK261">
        <v>331.91489999999999</v>
      </c>
      <c r="AL261">
        <v>0.1232</v>
      </c>
      <c r="AM261">
        <v>2.7900000000000001E-2</v>
      </c>
      <c r="AN261">
        <v>0.23710000000000001</v>
      </c>
      <c r="AO261">
        <v>0.11799999999999999</v>
      </c>
      <c r="AP261">
        <v>0.19650000000000001</v>
      </c>
    </row>
    <row r="262" spans="37:42" x14ac:dyDescent="0.45">
      <c r="AK262">
        <v>333.19150000000002</v>
      </c>
      <c r="AL262">
        <v>0.19950000000000001</v>
      </c>
      <c r="AM262">
        <v>5.5800000000000002E-2</v>
      </c>
      <c r="AN262">
        <v>0.14410000000000001</v>
      </c>
      <c r="AO262">
        <v>0.2336</v>
      </c>
      <c r="AP262">
        <v>0.1246</v>
      </c>
    </row>
    <row r="263" spans="37:42" x14ac:dyDescent="0.45">
      <c r="AK263">
        <v>334.46809999999999</v>
      </c>
      <c r="AL263">
        <v>0.19359999999999999</v>
      </c>
      <c r="AM263">
        <v>0.1714</v>
      </c>
      <c r="AN263">
        <v>0.28139999999999998</v>
      </c>
      <c r="AO263">
        <v>0.2185</v>
      </c>
      <c r="AP263">
        <v>0.18210000000000001</v>
      </c>
    </row>
    <row r="264" spans="37:42" x14ac:dyDescent="0.45">
      <c r="AK264">
        <v>335.74470000000002</v>
      </c>
      <c r="AL264">
        <v>0.25519999999999998</v>
      </c>
      <c r="AM264">
        <v>0.2152</v>
      </c>
      <c r="AN264">
        <v>0.23930000000000001</v>
      </c>
      <c r="AO264">
        <v>0.11550000000000001</v>
      </c>
      <c r="AP264">
        <v>0.14130000000000001</v>
      </c>
    </row>
    <row r="265" spans="37:42" x14ac:dyDescent="0.45">
      <c r="AK265">
        <v>337.0213</v>
      </c>
      <c r="AL265">
        <v>0.1144</v>
      </c>
      <c r="AM265">
        <v>0.25509999999999999</v>
      </c>
      <c r="AN265">
        <v>0.2349</v>
      </c>
      <c r="AO265">
        <v>0.108</v>
      </c>
      <c r="AP265">
        <v>9.5899999999999999E-2</v>
      </c>
    </row>
    <row r="266" spans="37:42" x14ac:dyDescent="0.45">
      <c r="AK266">
        <v>338.29790000000003</v>
      </c>
      <c r="AL266">
        <v>0.2288</v>
      </c>
      <c r="AM266">
        <v>0.1794</v>
      </c>
      <c r="AN266">
        <v>0.1396</v>
      </c>
      <c r="AO266">
        <v>0.1658</v>
      </c>
      <c r="AP266">
        <v>0.22520000000000001</v>
      </c>
    </row>
    <row r="267" spans="37:42" x14ac:dyDescent="0.45">
      <c r="AK267">
        <v>339.5745</v>
      </c>
      <c r="AL267">
        <v>0.28460000000000002</v>
      </c>
      <c r="AM267">
        <v>0.1993</v>
      </c>
      <c r="AN267">
        <v>0.2482</v>
      </c>
      <c r="AO267">
        <v>0.24610000000000001</v>
      </c>
      <c r="AP267">
        <v>0.15329999999999999</v>
      </c>
    </row>
    <row r="268" spans="37:42" x14ac:dyDescent="0.45">
      <c r="AK268">
        <v>340.85109999999997</v>
      </c>
      <c r="AL268">
        <v>0.1643</v>
      </c>
      <c r="AM268">
        <v>0.13950000000000001</v>
      </c>
      <c r="AN268">
        <v>0.1928</v>
      </c>
      <c r="AO268">
        <v>0.18590000000000001</v>
      </c>
      <c r="AP268">
        <v>0.2467</v>
      </c>
    </row>
    <row r="269" spans="37:42" x14ac:dyDescent="0.45">
      <c r="AK269">
        <v>342.1277</v>
      </c>
      <c r="AL269">
        <v>0.12620000000000001</v>
      </c>
      <c r="AM269">
        <v>0.15540000000000001</v>
      </c>
      <c r="AN269">
        <v>0.19950000000000001</v>
      </c>
      <c r="AO269">
        <v>0.17580000000000001</v>
      </c>
      <c r="AP269">
        <v>0.11020000000000001</v>
      </c>
    </row>
    <row r="270" spans="37:42" x14ac:dyDescent="0.45">
      <c r="AK270">
        <v>343.40429999999998</v>
      </c>
      <c r="AL270">
        <v>0.23469999999999999</v>
      </c>
      <c r="AM270">
        <v>0.1714</v>
      </c>
      <c r="AN270">
        <v>0.21940000000000001</v>
      </c>
      <c r="AO270">
        <v>0.1457</v>
      </c>
      <c r="AP270">
        <v>0.22520000000000001</v>
      </c>
    </row>
    <row r="271" spans="37:42" x14ac:dyDescent="0.45">
      <c r="AK271">
        <v>344.68090000000001</v>
      </c>
      <c r="AL271">
        <v>0.20830000000000001</v>
      </c>
      <c r="AM271">
        <v>0.1236</v>
      </c>
      <c r="AN271">
        <v>0.16839999999999999</v>
      </c>
      <c r="AO271">
        <v>0.2336</v>
      </c>
      <c r="AP271">
        <v>0.254</v>
      </c>
    </row>
    <row r="272" spans="37:42" x14ac:dyDescent="0.45">
      <c r="AK272">
        <v>345.95740000000001</v>
      </c>
      <c r="AL272">
        <v>0.18770000000000001</v>
      </c>
      <c r="AM272">
        <v>0.1794</v>
      </c>
      <c r="AN272">
        <v>0.23050000000000001</v>
      </c>
      <c r="AO272">
        <v>0.2034</v>
      </c>
      <c r="AP272">
        <v>0.13650000000000001</v>
      </c>
    </row>
    <row r="273" spans="37:42" x14ac:dyDescent="0.45">
      <c r="AK273">
        <v>347.23399999999998</v>
      </c>
      <c r="AL273">
        <v>0.14960000000000001</v>
      </c>
      <c r="AM273">
        <v>0.1076</v>
      </c>
      <c r="AN273">
        <v>0.25490000000000002</v>
      </c>
      <c r="AO273">
        <v>0.2059</v>
      </c>
      <c r="AP273">
        <v>9.5899999999999999E-2</v>
      </c>
    </row>
    <row r="274" spans="37:42" x14ac:dyDescent="0.45">
      <c r="AK274">
        <v>348.51060000000001</v>
      </c>
      <c r="AL274">
        <v>0.14080000000000001</v>
      </c>
      <c r="AM274">
        <v>0.13150000000000001</v>
      </c>
      <c r="AN274">
        <v>0.1618</v>
      </c>
      <c r="AO274">
        <v>0.15820000000000001</v>
      </c>
      <c r="AP274">
        <v>0.18690000000000001</v>
      </c>
    </row>
    <row r="275" spans="37:42" x14ac:dyDescent="0.45">
      <c r="AK275">
        <v>349.78719999999998</v>
      </c>
      <c r="AL275">
        <v>0.1643</v>
      </c>
      <c r="AM275">
        <v>0.1236</v>
      </c>
      <c r="AN275">
        <v>0.25259999999999999</v>
      </c>
      <c r="AO275">
        <v>0.1431</v>
      </c>
      <c r="AP275">
        <v>0.12939999999999999</v>
      </c>
    </row>
    <row r="276" spans="37:42" x14ac:dyDescent="0.45">
      <c r="AK276">
        <v>351.06380000000001</v>
      </c>
      <c r="AL276">
        <v>0.1144</v>
      </c>
      <c r="AM276">
        <v>0.23119999999999999</v>
      </c>
      <c r="AN276">
        <v>0.21049999999999999</v>
      </c>
      <c r="AO276">
        <v>0.17080000000000001</v>
      </c>
      <c r="AP276">
        <v>0.14610000000000001</v>
      </c>
    </row>
    <row r="277" spans="37:42" x14ac:dyDescent="0.45">
      <c r="AK277">
        <v>352.34039999999999</v>
      </c>
      <c r="AL277">
        <v>0.14960000000000001</v>
      </c>
      <c r="AM277">
        <v>0.1953</v>
      </c>
      <c r="AN277">
        <v>0.25490000000000002</v>
      </c>
      <c r="AO277">
        <v>0.2084</v>
      </c>
      <c r="AP277">
        <v>0.14130000000000001</v>
      </c>
    </row>
    <row r="278" spans="37:42" x14ac:dyDescent="0.45">
      <c r="AK278">
        <v>353.61700000000002</v>
      </c>
      <c r="AL278">
        <v>0.2757</v>
      </c>
      <c r="AM278">
        <v>0.14349999999999999</v>
      </c>
      <c r="AN278">
        <v>0.246</v>
      </c>
      <c r="AO278">
        <v>0.19589999999999999</v>
      </c>
      <c r="AP278">
        <v>0.18920000000000001</v>
      </c>
    </row>
    <row r="279" spans="37:42" x14ac:dyDescent="0.45">
      <c r="AK279">
        <v>354.89359999999999</v>
      </c>
      <c r="AL279">
        <v>0.1613</v>
      </c>
      <c r="AM279">
        <v>0.21129999999999999</v>
      </c>
      <c r="AN279">
        <v>0.2326</v>
      </c>
      <c r="AO279">
        <v>0.18840000000000001</v>
      </c>
      <c r="AP279">
        <v>0.21079999999999999</v>
      </c>
    </row>
    <row r="280" spans="37:42" x14ac:dyDescent="0.45">
      <c r="AK280">
        <v>356.17020000000002</v>
      </c>
      <c r="AL280">
        <v>0.24349999999999999</v>
      </c>
      <c r="AM280">
        <v>0.14749999999999999</v>
      </c>
      <c r="AN280">
        <v>0.2238</v>
      </c>
      <c r="AO280">
        <v>0.22600000000000001</v>
      </c>
      <c r="AP280">
        <v>0.17960000000000001</v>
      </c>
    </row>
    <row r="281" spans="37:42" x14ac:dyDescent="0.45">
      <c r="AK281">
        <v>357.4468</v>
      </c>
      <c r="AL281">
        <v>0.19359999999999999</v>
      </c>
      <c r="AM281">
        <v>0.1953</v>
      </c>
      <c r="AN281">
        <v>0.17949999999999999</v>
      </c>
      <c r="AO281">
        <v>0.123</v>
      </c>
      <c r="AP281">
        <v>0.27310000000000001</v>
      </c>
    </row>
    <row r="282" spans="37:42" x14ac:dyDescent="0.45">
      <c r="AK282">
        <v>358.72340000000003</v>
      </c>
      <c r="AL282">
        <v>0.21709999999999999</v>
      </c>
      <c r="AM282">
        <v>0.2671</v>
      </c>
      <c r="AN282">
        <v>0.12189999999999999</v>
      </c>
      <c r="AO282">
        <v>0.123</v>
      </c>
      <c r="AP282">
        <v>0.1653</v>
      </c>
    </row>
    <row r="283" spans="37:42" x14ac:dyDescent="0.45">
      <c r="AK283">
        <v>360</v>
      </c>
      <c r="AL283">
        <v>0.15260000000000001</v>
      </c>
      <c r="AM283">
        <v>0.22320000000000001</v>
      </c>
      <c r="AN283">
        <v>0.25040000000000001</v>
      </c>
      <c r="AO283">
        <v>0.19339999999999999</v>
      </c>
      <c r="AP283">
        <v>0.18210000000000001</v>
      </c>
    </row>
    <row r="284" spans="37:42" x14ac:dyDescent="0.45">
      <c r="AK284">
        <v>361.27659999999997</v>
      </c>
      <c r="AL284">
        <v>0.24049999999999999</v>
      </c>
      <c r="AM284">
        <v>0.1794</v>
      </c>
      <c r="AN284">
        <v>0.38769999999999999</v>
      </c>
      <c r="AO284">
        <v>7.5300000000000006E-2</v>
      </c>
      <c r="AP284">
        <v>0.23</v>
      </c>
    </row>
    <row r="285" spans="37:42" x14ac:dyDescent="0.45">
      <c r="AK285">
        <v>362.5532</v>
      </c>
      <c r="AL285">
        <v>0.15260000000000001</v>
      </c>
      <c r="AM285">
        <v>0.1754</v>
      </c>
      <c r="AN285">
        <v>0.34789999999999999</v>
      </c>
      <c r="AO285">
        <v>0.2034</v>
      </c>
      <c r="AP285">
        <v>6.9500000000000006E-2</v>
      </c>
    </row>
    <row r="286" spans="37:42" x14ac:dyDescent="0.45">
      <c r="AK286">
        <v>363.82979999999998</v>
      </c>
      <c r="AL286">
        <v>0.16719999999999999</v>
      </c>
      <c r="AM286">
        <v>0.27900000000000003</v>
      </c>
      <c r="AN286">
        <v>0.1817</v>
      </c>
      <c r="AO286">
        <v>0.19339999999999999</v>
      </c>
      <c r="AP286">
        <v>0.14130000000000001</v>
      </c>
    </row>
    <row r="287" spans="37:42" x14ac:dyDescent="0.45">
      <c r="AK287">
        <v>365.10640000000001</v>
      </c>
      <c r="AL287">
        <v>0.25230000000000002</v>
      </c>
      <c r="AM287">
        <v>0.16339999999999999</v>
      </c>
      <c r="AN287">
        <v>0.28589999999999999</v>
      </c>
      <c r="AO287">
        <v>0.2034</v>
      </c>
      <c r="AP287">
        <v>0.10539999999999999</v>
      </c>
    </row>
    <row r="288" spans="37:42" x14ac:dyDescent="0.45">
      <c r="AK288">
        <v>366.38299999999998</v>
      </c>
      <c r="AL288">
        <v>0.19070000000000001</v>
      </c>
      <c r="AM288">
        <v>0.1913</v>
      </c>
      <c r="AN288">
        <v>0.26590000000000003</v>
      </c>
      <c r="AO288">
        <v>0.2235</v>
      </c>
      <c r="AP288">
        <v>0.15329999999999999</v>
      </c>
    </row>
    <row r="289" spans="37:42" x14ac:dyDescent="0.45">
      <c r="AK289">
        <v>367.65960000000001</v>
      </c>
      <c r="AL289">
        <v>0.1555</v>
      </c>
      <c r="AM289">
        <v>0.15540000000000001</v>
      </c>
      <c r="AN289">
        <v>0.27700000000000002</v>
      </c>
      <c r="AO289">
        <v>0.2235</v>
      </c>
      <c r="AP289">
        <v>0.14610000000000001</v>
      </c>
    </row>
    <row r="290" spans="37:42" x14ac:dyDescent="0.45">
      <c r="AK290">
        <v>368.93619999999999</v>
      </c>
      <c r="AL290">
        <v>4.3999999999999997E-2</v>
      </c>
      <c r="AM290">
        <v>0.1993</v>
      </c>
      <c r="AN290">
        <v>0.33019999999999999</v>
      </c>
      <c r="AO290">
        <v>0.2059</v>
      </c>
      <c r="AP290">
        <v>0.2036</v>
      </c>
    </row>
    <row r="291" spans="37:42" x14ac:dyDescent="0.45">
      <c r="AK291">
        <v>370.21280000000002</v>
      </c>
      <c r="AL291">
        <v>0.29630000000000001</v>
      </c>
      <c r="AM291">
        <v>0.1913</v>
      </c>
      <c r="AN291">
        <v>6.6500000000000004E-2</v>
      </c>
      <c r="AO291">
        <v>0.19339999999999999</v>
      </c>
      <c r="AP291">
        <v>0.26829999999999998</v>
      </c>
    </row>
    <row r="292" spans="37:42" x14ac:dyDescent="0.45">
      <c r="AK292">
        <v>371.48939999999999</v>
      </c>
      <c r="AL292">
        <v>0.14080000000000001</v>
      </c>
      <c r="AM292">
        <v>0.1913</v>
      </c>
      <c r="AN292">
        <v>9.3100000000000002E-2</v>
      </c>
      <c r="AO292">
        <v>0.11799999999999999</v>
      </c>
      <c r="AP292">
        <v>0.15570000000000001</v>
      </c>
    </row>
    <row r="293" spans="37:42" x14ac:dyDescent="0.45">
      <c r="AK293">
        <v>372.76600000000002</v>
      </c>
      <c r="AL293">
        <v>0.1467</v>
      </c>
      <c r="AM293">
        <v>0.1515</v>
      </c>
      <c r="AN293">
        <v>0.38109999999999999</v>
      </c>
      <c r="AO293">
        <v>0.1431</v>
      </c>
      <c r="AP293">
        <v>0.23710000000000001</v>
      </c>
    </row>
    <row r="294" spans="37:42" x14ac:dyDescent="0.45">
      <c r="AK294">
        <v>374.04259999999999</v>
      </c>
      <c r="AL294">
        <v>0.1731</v>
      </c>
      <c r="AM294">
        <v>0.1913</v>
      </c>
      <c r="AN294">
        <v>0.2349</v>
      </c>
      <c r="AO294">
        <v>0.19589999999999999</v>
      </c>
      <c r="AP294">
        <v>0.17960000000000001</v>
      </c>
    </row>
    <row r="295" spans="37:42" x14ac:dyDescent="0.45">
      <c r="AK295">
        <v>375.31909999999999</v>
      </c>
      <c r="AL295">
        <v>0.1555</v>
      </c>
      <c r="AM295">
        <v>0.27500000000000002</v>
      </c>
      <c r="AN295">
        <v>0.15959999999999999</v>
      </c>
      <c r="AO295">
        <v>0.1356</v>
      </c>
      <c r="AP295">
        <v>0.17249999999999999</v>
      </c>
    </row>
    <row r="296" spans="37:42" x14ac:dyDescent="0.45">
      <c r="AK296">
        <v>376.59570000000002</v>
      </c>
      <c r="AL296">
        <v>0.19650000000000001</v>
      </c>
      <c r="AM296">
        <v>0.18340000000000001</v>
      </c>
      <c r="AN296">
        <v>0.22159999999999999</v>
      </c>
      <c r="AO296">
        <v>0.2336</v>
      </c>
      <c r="AP296">
        <v>9.3399999999999997E-2</v>
      </c>
    </row>
    <row r="297" spans="37:42" x14ac:dyDescent="0.45">
      <c r="AK297">
        <v>377.8723</v>
      </c>
      <c r="AL297">
        <v>0.20830000000000001</v>
      </c>
      <c r="AM297">
        <v>0.25109999999999999</v>
      </c>
      <c r="AN297">
        <v>0.27250000000000002</v>
      </c>
      <c r="AO297">
        <v>9.7900000000000001E-2</v>
      </c>
      <c r="AP297">
        <v>0.18690000000000001</v>
      </c>
    </row>
    <row r="298" spans="37:42" x14ac:dyDescent="0.45">
      <c r="AK298">
        <v>379.14890000000003</v>
      </c>
      <c r="AL298">
        <v>0.19070000000000001</v>
      </c>
      <c r="AM298">
        <v>0.21920000000000001</v>
      </c>
      <c r="AN298">
        <v>0.13519999999999999</v>
      </c>
      <c r="AO298">
        <v>0.29880000000000001</v>
      </c>
      <c r="AP298">
        <v>0.18440000000000001</v>
      </c>
    </row>
    <row r="299" spans="37:42" x14ac:dyDescent="0.45">
      <c r="AK299">
        <v>380.4255</v>
      </c>
      <c r="AL299">
        <v>0.2054</v>
      </c>
      <c r="AM299">
        <v>0.14749999999999999</v>
      </c>
      <c r="AN299">
        <v>0.21709999999999999</v>
      </c>
      <c r="AO299">
        <v>0.2712</v>
      </c>
      <c r="AP299">
        <v>0.1988</v>
      </c>
    </row>
    <row r="300" spans="37:42" x14ac:dyDescent="0.45">
      <c r="AK300">
        <v>381.70209999999997</v>
      </c>
      <c r="AL300">
        <v>0.1467</v>
      </c>
      <c r="AM300">
        <v>0.14749999999999999</v>
      </c>
      <c r="AN300">
        <v>0.19719999999999999</v>
      </c>
      <c r="AO300">
        <v>0.2712</v>
      </c>
      <c r="AP300">
        <v>0.15809999999999999</v>
      </c>
    </row>
    <row r="301" spans="37:42" x14ac:dyDescent="0.45">
      <c r="AK301">
        <v>382.9787</v>
      </c>
      <c r="AL301">
        <v>0.20830000000000001</v>
      </c>
      <c r="AM301">
        <v>0.15540000000000001</v>
      </c>
      <c r="AN301">
        <v>0.25040000000000001</v>
      </c>
      <c r="AO301">
        <v>0.1205</v>
      </c>
      <c r="AP301">
        <v>0.13900000000000001</v>
      </c>
    </row>
    <row r="302" spans="37:42" x14ac:dyDescent="0.45">
      <c r="AK302">
        <v>384.25529999999998</v>
      </c>
      <c r="AL302">
        <v>0.26989999999999997</v>
      </c>
      <c r="AM302">
        <v>0.25109999999999999</v>
      </c>
      <c r="AN302">
        <v>0.15509999999999999</v>
      </c>
      <c r="AO302">
        <v>0.2135</v>
      </c>
      <c r="AP302">
        <v>8.6300000000000002E-2</v>
      </c>
    </row>
    <row r="303" spans="37:42" x14ac:dyDescent="0.45">
      <c r="AK303">
        <v>385.53190000000001</v>
      </c>
      <c r="AL303">
        <v>6.1600000000000002E-2</v>
      </c>
      <c r="AM303">
        <v>0.1116</v>
      </c>
      <c r="AN303">
        <v>0.1618</v>
      </c>
      <c r="AO303">
        <v>0.2109</v>
      </c>
      <c r="AP303">
        <v>0.20130000000000001</v>
      </c>
    </row>
    <row r="304" spans="37:42" x14ac:dyDescent="0.45">
      <c r="AK304">
        <v>386.80849999999998</v>
      </c>
      <c r="AL304">
        <v>0.2024</v>
      </c>
      <c r="AM304">
        <v>0.1515</v>
      </c>
      <c r="AN304">
        <v>0.1706</v>
      </c>
      <c r="AO304">
        <v>0.19089999999999999</v>
      </c>
      <c r="AP304">
        <v>0.18690000000000001</v>
      </c>
    </row>
    <row r="305" spans="37:42" x14ac:dyDescent="0.45">
      <c r="AK305">
        <v>388.08510000000001</v>
      </c>
      <c r="AL305">
        <v>0.15840000000000001</v>
      </c>
      <c r="AM305">
        <v>0.25509999999999999</v>
      </c>
      <c r="AN305">
        <v>0.27250000000000002</v>
      </c>
      <c r="AO305">
        <v>0.12559999999999999</v>
      </c>
      <c r="AP305">
        <v>0.13420000000000001</v>
      </c>
    </row>
    <row r="306" spans="37:42" x14ac:dyDescent="0.45">
      <c r="AK306">
        <v>389.36169999999998</v>
      </c>
      <c r="AL306">
        <v>0.19359999999999999</v>
      </c>
      <c r="AM306">
        <v>0.27100000000000002</v>
      </c>
      <c r="AN306">
        <v>0.1883</v>
      </c>
      <c r="AO306">
        <v>0.2034</v>
      </c>
      <c r="AP306">
        <v>4.5499999999999999E-2</v>
      </c>
    </row>
    <row r="307" spans="37:42" x14ac:dyDescent="0.45">
      <c r="AK307">
        <v>390.63830000000002</v>
      </c>
      <c r="AL307">
        <v>0.22589999999999999</v>
      </c>
      <c r="AM307">
        <v>0.18729999999999999</v>
      </c>
      <c r="AN307">
        <v>0.14180000000000001</v>
      </c>
      <c r="AO307">
        <v>0.216</v>
      </c>
      <c r="AP307">
        <v>0.1222</v>
      </c>
    </row>
    <row r="308" spans="37:42" x14ac:dyDescent="0.45">
      <c r="AK308">
        <v>391.91489999999999</v>
      </c>
      <c r="AL308">
        <v>0.14369999999999999</v>
      </c>
      <c r="AM308">
        <v>0.22320000000000001</v>
      </c>
      <c r="AN308">
        <v>0.1817</v>
      </c>
      <c r="AO308">
        <v>0.1507</v>
      </c>
      <c r="AP308">
        <v>0.15809999999999999</v>
      </c>
    </row>
    <row r="309" spans="37:42" x14ac:dyDescent="0.45">
      <c r="AK309">
        <v>393.19150000000002</v>
      </c>
      <c r="AL309">
        <v>0.12909999999999999</v>
      </c>
      <c r="AM309">
        <v>0.18729999999999999</v>
      </c>
      <c r="AN309">
        <v>0.15290000000000001</v>
      </c>
      <c r="AO309">
        <v>0.17829999999999999</v>
      </c>
      <c r="AP309">
        <v>0.18440000000000001</v>
      </c>
    </row>
    <row r="310" spans="37:42" x14ac:dyDescent="0.45">
      <c r="AK310">
        <v>394.46809999999999</v>
      </c>
      <c r="AL310">
        <v>0.18770000000000001</v>
      </c>
      <c r="AM310">
        <v>0.27100000000000002</v>
      </c>
      <c r="AN310">
        <v>0.23710000000000001</v>
      </c>
      <c r="AO310">
        <v>0.1055</v>
      </c>
      <c r="AP310">
        <v>0.2084</v>
      </c>
    </row>
    <row r="311" spans="37:42" x14ac:dyDescent="0.45">
      <c r="AK311">
        <v>395.74470000000002</v>
      </c>
      <c r="AL311">
        <v>0.13200000000000001</v>
      </c>
      <c r="AM311">
        <v>0.1515</v>
      </c>
      <c r="AN311">
        <v>0.1507</v>
      </c>
      <c r="AO311">
        <v>0.1658</v>
      </c>
      <c r="AP311">
        <v>7.9000000000000001E-2</v>
      </c>
    </row>
    <row r="312" spans="37:42" x14ac:dyDescent="0.45">
      <c r="AK312">
        <v>397.0213</v>
      </c>
      <c r="AL312">
        <v>0.23469999999999999</v>
      </c>
      <c r="AM312">
        <v>0.1515</v>
      </c>
      <c r="AN312">
        <v>0.2326</v>
      </c>
      <c r="AO312">
        <v>0.2235</v>
      </c>
      <c r="AP312">
        <v>0.14860000000000001</v>
      </c>
    </row>
    <row r="313" spans="37:42" x14ac:dyDescent="0.45">
      <c r="AK313">
        <v>398.29790000000003</v>
      </c>
      <c r="AL313">
        <v>7.3300000000000004E-2</v>
      </c>
      <c r="AM313">
        <v>0.1236</v>
      </c>
      <c r="AN313">
        <v>0.1019</v>
      </c>
      <c r="AO313">
        <v>6.0299999999999999E-2</v>
      </c>
      <c r="AP313">
        <v>0.18440000000000001</v>
      </c>
    </row>
    <row r="314" spans="37:42" x14ac:dyDescent="0.45">
      <c r="AK314">
        <v>399.5745</v>
      </c>
      <c r="AL314">
        <v>7.3300000000000004E-2</v>
      </c>
      <c r="AM314">
        <v>0.2989</v>
      </c>
      <c r="AN314">
        <v>0.1396</v>
      </c>
      <c r="AO314">
        <v>0.16830000000000001</v>
      </c>
      <c r="AP314">
        <v>0.12939999999999999</v>
      </c>
    </row>
    <row r="315" spans="37:42" x14ac:dyDescent="0.45">
      <c r="AK315">
        <v>400.85109999999997</v>
      </c>
      <c r="AL315">
        <v>0.15840000000000001</v>
      </c>
      <c r="AM315">
        <v>0.30690000000000001</v>
      </c>
      <c r="AN315">
        <v>0.14180000000000001</v>
      </c>
      <c r="AO315">
        <v>0.17330000000000001</v>
      </c>
      <c r="AP315">
        <v>7.9000000000000001E-2</v>
      </c>
    </row>
    <row r="316" spans="37:42" x14ac:dyDescent="0.45">
      <c r="AK316">
        <v>402.1277</v>
      </c>
      <c r="AL316">
        <v>0.1555</v>
      </c>
      <c r="AM316">
        <v>9.9599999999999994E-2</v>
      </c>
      <c r="AN316">
        <v>0.2016</v>
      </c>
      <c r="AO316">
        <v>0.18840000000000001</v>
      </c>
      <c r="AP316">
        <v>0.12690000000000001</v>
      </c>
    </row>
    <row r="317" spans="37:42" x14ac:dyDescent="0.45">
      <c r="AK317">
        <v>403.40429999999998</v>
      </c>
      <c r="AL317">
        <v>0.14080000000000001</v>
      </c>
      <c r="AM317">
        <v>0.1794</v>
      </c>
      <c r="AN317">
        <v>0.14180000000000001</v>
      </c>
      <c r="AO317">
        <v>0.12559999999999999</v>
      </c>
      <c r="AP317">
        <v>0.1988</v>
      </c>
    </row>
    <row r="318" spans="37:42" x14ac:dyDescent="0.45">
      <c r="AK318">
        <v>404.68090000000001</v>
      </c>
      <c r="AL318">
        <v>0.15840000000000001</v>
      </c>
      <c r="AM318">
        <v>0.2432</v>
      </c>
      <c r="AN318">
        <v>0.22819999999999999</v>
      </c>
      <c r="AO318">
        <v>0.24859999999999999</v>
      </c>
      <c r="AP318">
        <v>0.115</v>
      </c>
    </row>
    <row r="319" spans="37:42" x14ac:dyDescent="0.45">
      <c r="AK319">
        <v>405.95740000000001</v>
      </c>
      <c r="AL319">
        <v>0.22289999999999999</v>
      </c>
      <c r="AM319">
        <v>0.13150000000000001</v>
      </c>
      <c r="AN319">
        <v>0.22600000000000001</v>
      </c>
      <c r="AO319">
        <v>0.32400000000000001</v>
      </c>
      <c r="AP319">
        <v>0.2467</v>
      </c>
    </row>
    <row r="320" spans="37:42" x14ac:dyDescent="0.45">
      <c r="AK320">
        <v>407.23399999999998</v>
      </c>
      <c r="AL320">
        <v>0.1115</v>
      </c>
      <c r="AM320">
        <v>0.1993</v>
      </c>
      <c r="AN320">
        <v>0.19950000000000001</v>
      </c>
      <c r="AO320">
        <v>0.1105</v>
      </c>
      <c r="AP320">
        <v>0.2228</v>
      </c>
    </row>
    <row r="321" spans="37:42" x14ac:dyDescent="0.45">
      <c r="AK321">
        <v>408.51060000000001</v>
      </c>
      <c r="AL321">
        <v>0.12620000000000001</v>
      </c>
      <c r="AM321">
        <v>0.1076</v>
      </c>
      <c r="AN321">
        <v>0.23710000000000001</v>
      </c>
      <c r="AO321">
        <v>0.221</v>
      </c>
      <c r="AP321">
        <v>0.1174</v>
      </c>
    </row>
    <row r="322" spans="37:42" x14ac:dyDescent="0.45">
      <c r="AK322">
        <v>409.78719999999998</v>
      </c>
      <c r="AL322">
        <v>0.22</v>
      </c>
      <c r="AM322">
        <v>0.13550000000000001</v>
      </c>
      <c r="AN322">
        <v>0.2016</v>
      </c>
      <c r="AO322">
        <v>8.5400000000000004E-2</v>
      </c>
      <c r="AP322">
        <v>0.23710000000000001</v>
      </c>
    </row>
    <row r="323" spans="37:42" x14ac:dyDescent="0.45">
      <c r="AK323">
        <v>411.06380000000001</v>
      </c>
      <c r="AL323">
        <v>0.24349999999999999</v>
      </c>
      <c r="AM323">
        <v>0.23910000000000001</v>
      </c>
      <c r="AN323">
        <v>0.22159999999999999</v>
      </c>
      <c r="AO323">
        <v>0.2361</v>
      </c>
      <c r="AP323">
        <v>0.2036</v>
      </c>
    </row>
    <row r="324" spans="37:42" x14ac:dyDescent="0.45">
      <c r="AK324">
        <v>412.34039999999999</v>
      </c>
      <c r="AL324">
        <v>0.1555</v>
      </c>
      <c r="AM324">
        <v>0.24709999999999999</v>
      </c>
      <c r="AN324">
        <v>0.22600000000000001</v>
      </c>
      <c r="AO324">
        <v>0.18840000000000001</v>
      </c>
      <c r="AP324">
        <v>0.1701</v>
      </c>
    </row>
    <row r="325" spans="37:42" x14ac:dyDescent="0.45">
      <c r="AK325">
        <v>413.61700000000002</v>
      </c>
      <c r="AL325">
        <v>0.19950000000000001</v>
      </c>
      <c r="AM325">
        <v>0.2989</v>
      </c>
      <c r="AN325">
        <v>0.21940000000000001</v>
      </c>
      <c r="AO325">
        <v>0.1658</v>
      </c>
      <c r="AP325">
        <v>0.10299999999999999</v>
      </c>
    </row>
    <row r="326" spans="37:42" x14ac:dyDescent="0.45">
      <c r="AK326">
        <v>414.89359999999999</v>
      </c>
      <c r="AL326">
        <v>0.27279999999999999</v>
      </c>
      <c r="AM326">
        <v>0.21129999999999999</v>
      </c>
      <c r="AN326">
        <v>0.18609999999999999</v>
      </c>
      <c r="AO326">
        <v>8.5400000000000004E-2</v>
      </c>
      <c r="AP326">
        <v>0.14610000000000001</v>
      </c>
    </row>
    <row r="327" spans="37:42" x14ac:dyDescent="0.45">
      <c r="AK327">
        <v>416.17020000000002</v>
      </c>
      <c r="AL327">
        <v>0.1731</v>
      </c>
      <c r="AM327">
        <v>0.18729999999999999</v>
      </c>
      <c r="AN327">
        <v>0.32569999999999999</v>
      </c>
      <c r="AO327">
        <v>0.19589999999999999</v>
      </c>
      <c r="AP327">
        <v>0.254</v>
      </c>
    </row>
    <row r="328" spans="37:42" x14ac:dyDescent="0.45">
      <c r="AK328">
        <v>417.4468</v>
      </c>
      <c r="AL328">
        <v>0.17899999999999999</v>
      </c>
      <c r="AM328">
        <v>0.2432</v>
      </c>
      <c r="AN328">
        <v>9.5299999999999996E-2</v>
      </c>
      <c r="AO328">
        <v>0.23860000000000001</v>
      </c>
      <c r="AP328">
        <v>0.20599999999999999</v>
      </c>
    </row>
    <row r="329" spans="37:42" x14ac:dyDescent="0.45">
      <c r="AK329">
        <v>418.72340000000003</v>
      </c>
      <c r="AL329">
        <v>0.12620000000000001</v>
      </c>
      <c r="AM329">
        <v>9.5699999999999993E-2</v>
      </c>
      <c r="AN329">
        <v>9.0899999999999995E-2</v>
      </c>
      <c r="AO329">
        <v>0.26619999999999999</v>
      </c>
      <c r="AP329">
        <v>0.12939999999999999</v>
      </c>
    </row>
    <row r="330" spans="37:42" x14ac:dyDescent="0.45">
      <c r="AK330">
        <v>420</v>
      </c>
      <c r="AL330">
        <v>9.9699999999999997E-2</v>
      </c>
      <c r="AM330">
        <v>0.18729999999999999</v>
      </c>
      <c r="AN330">
        <v>0.25490000000000002</v>
      </c>
      <c r="AO330">
        <v>0.24610000000000001</v>
      </c>
      <c r="AP330">
        <v>0.2084</v>
      </c>
    </row>
    <row r="331" spans="37:42" x14ac:dyDescent="0.45">
      <c r="AK331">
        <v>421.27659999999997</v>
      </c>
      <c r="AL331">
        <v>0.18770000000000001</v>
      </c>
      <c r="AM331">
        <v>0.1515</v>
      </c>
      <c r="AN331">
        <v>0.18609999999999999</v>
      </c>
      <c r="AO331">
        <v>0.113</v>
      </c>
      <c r="AP331">
        <v>0.1988</v>
      </c>
    </row>
    <row r="332" spans="37:42" x14ac:dyDescent="0.45">
      <c r="AK332">
        <v>422.5532</v>
      </c>
      <c r="AL332">
        <v>0.1613</v>
      </c>
      <c r="AM332">
        <v>0.20330000000000001</v>
      </c>
      <c r="AN332">
        <v>0.1573</v>
      </c>
      <c r="AO332">
        <v>0.16320000000000001</v>
      </c>
      <c r="AP332">
        <v>0.13420000000000001</v>
      </c>
    </row>
    <row r="333" spans="37:42" x14ac:dyDescent="0.45">
      <c r="AK333">
        <v>423.82979999999998</v>
      </c>
      <c r="AL333">
        <v>0.22</v>
      </c>
      <c r="AM333">
        <v>0.23519999999999999</v>
      </c>
      <c r="AN333">
        <v>0.20610000000000001</v>
      </c>
      <c r="AO333">
        <v>0.2838</v>
      </c>
      <c r="AP333">
        <v>0.16769999999999999</v>
      </c>
    </row>
    <row r="334" spans="37:42" x14ac:dyDescent="0.45">
      <c r="AK334">
        <v>425.10640000000001</v>
      </c>
      <c r="AL334">
        <v>0.25519999999999998</v>
      </c>
      <c r="AM334">
        <v>0.1794</v>
      </c>
      <c r="AN334">
        <v>0.19950000000000001</v>
      </c>
      <c r="AO334">
        <v>0.108</v>
      </c>
      <c r="AP334">
        <v>0.16769999999999999</v>
      </c>
    </row>
    <row r="335" spans="37:42" x14ac:dyDescent="0.45">
      <c r="AK335">
        <v>426.38299999999998</v>
      </c>
      <c r="AL335">
        <v>0.18770000000000001</v>
      </c>
      <c r="AM335">
        <v>0.15540000000000001</v>
      </c>
      <c r="AN335">
        <v>0.17280000000000001</v>
      </c>
      <c r="AO335">
        <v>0.108</v>
      </c>
      <c r="AP335">
        <v>0.1174</v>
      </c>
    </row>
    <row r="336" spans="37:42" x14ac:dyDescent="0.45">
      <c r="AK336">
        <v>427.65960000000001</v>
      </c>
      <c r="AL336">
        <v>9.6799999999999997E-2</v>
      </c>
      <c r="AM336">
        <v>8.3699999999999997E-2</v>
      </c>
      <c r="AN336">
        <v>0.1285</v>
      </c>
      <c r="AO336">
        <v>0.2712</v>
      </c>
      <c r="AP336">
        <v>0.15329999999999999</v>
      </c>
    </row>
    <row r="337" spans="37:42" x14ac:dyDescent="0.45">
      <c r="AK337">
        <v>428.93619999999999</v>
      </c>
      <c r="AL337">
        <v>0.12909999999999999</v>
      </c>
      <c r="AM337">
        <v>0.1953</v>
      </c>
      <c r="AN337">
        <v>0.25040000000000001</v>
      </c>
      <c r="AO337">
        <v>0.18590000000000001</v>
      </c>
      <c r="AP337">
        <v>0.2132</v>
      </c>
    </row>
    <row r="338" spans="37:42" x14ac:dyDescent="0.45">
      <c r="AK338">
        <v>430.21280000000002</v>
      </c>
      <c r="AL338">
        <v>0.14960000000000001</v>
      </c>
      <c r="AM338">
        <v>0.2631</v>
      </c>
      <c r="AN338">
        <v>0.2681</v>
      </c>
      <c r="AO338">
        <v>0.12559999999999999</v>
      </c>
      <c r="AP338">
        <v>9.5899999999999999E-2</v>
      </c>
    </row>
    <row r="339" spans="37:42" x14ac:dyDescent="0.45">
      <c r="AK339">
        <v>431.48939999999999</v>
      </c>
      <c r="AL339">
        <v>0.1027</v>
      </c>
      <c r="AM339">
        <v>0.13150000000000001</v>
      </c>
      <c r="AN339">
        <v>0.2792</v>
      </c>
      <c r="AO339">
        <v>0.2235</v>
      </c>
      <c r="AP339">
        <v>0.1174</v>
      </c>
    </row>
    <row r="340" spans="37:42" x14ac:dyDescent="0.45">
      <c r="AK340">
        <v>432.76600000000002</v>
      </c>
      <c r="AL340">
        <v>0.2288</v>
      </c>
      <c r="AM340">
        <v>0.25509999999999999</v>
      </c>
      <c r="AN340">
        <v>0.1197</v>
      </c>
      <c r="AO340">
        <v>0.31890000000000002</v>
      </c>
      <c r="AP340">
        <v>0.27789999999999998</v>
      </c>
    </row>
    <row r="341" spans="37:42" x14ac:dyDescent="0.45">
      <c r="AK341">
        <v>434.04259999999999</v>
      </c>
      <c r="AL341">
        <v>0.1115</v>
      </c>
      <c r="AM341">
        <v>0.16339999999999999</v>
      </c>
      <c r="AN341">
        <v>0.23930000000000001</v>
      </c>
      <c r="AO341">
        <v>0.2109</v>
      </c>
      <c r="AP341">
        <v>0.11260000000000001</v>
      </c>
    </row>
    <row r="342" spans="37:42" x14ac:dyDescent="0.45">
      <c r="AK342">
        <v>435.31909999999999</v>
      </c>
      <c r="AL342">
        <v>0.1232</v>
      </c>
      <c r="AM342">
        <v>0.1714</v>
      </c>
      <c r="AN342">
        <v>0.2016</v>
      </c>
      <c r="AO342">
        <v>0.29380000000000001</v>
      </c>
      <c r="AP342">
        <v>8.8599999999999998E-2</v>
      </c>
    </row>
    <row r="343" spans="37:42" x14ac:dyDescent="0.45">
      <c r="AK343">
        <v>436.59570000000002</v>
      </c>
      <c r="AL343">
        <v>0.2611</v>
      </c>
      <c r="AM343">
        <v>0.1515</v>
      </c>
      <c r="AN343">
        <v>0.24149999999999999</v>
      </c>
      <c r="AO343">
        <v>0.23100000000000001</v>
      </c>
      <c r="AP343">
        <v>7.9000000000000001E-2</v>
      </c>
    </row>
    <row r="344" spans="37:42" x14ac:dyDescent="0.45">
      <c r="AK344">
        <v>437.8723</v>
      </c>
      <c r="AL344">
        <v>0.17899999999999999</v>
      </c>
      <c r="AM344">
        <v>0.13550000000000001</v>
      </c>
      <c r="AN344">
        <v>0.23050000000000001</v>
      </c>
      <c r="AO344">
        <v>0.2009</v>
      </c>
      <c r="AP344">
        <v>0.16769999999999999</v>
      </c>
    </row>
    <row r="345" spans="37:42" x14ac:dyDescent="0.45">
      <c r="AK345">
        <v>439.14890000000003</v>
      </c>
      <c r="AL345">
        <v>0.12909999999999999</v>
      </c>
      <c r="AM345">
        <v>0.21920000000000001</v>
      </c>
      <c r="AN345">
        <v>0.15290000000000001</v>
      </c>
      <c r="AO345">
        <v>0.17829999999999999</v>
      </c>
      <c r="AP345">
        <v>7.6700000000000004E-2</v>
      </c>
    </row>
    <row r="346" spans="37:42" x14ac:dyDescent="0.45">
      <c r="AK346">
        <v>440.4255</v>
      </c>
      <c r="AL346">
        <v>0.19359999999999999</v>
      </c>
      <c r="AM346">
        <v>0.1515</v>
      </c>
      <c r="AN346">
        <v>8.8700000000000001E-2</v>
      </c>
      <c r="AO346">
        <v>9.7900000000000001E-2</v>
      </c>
      <c r="AP346">
        <v>0.10539999999999999</v>
      </c>
    </row>
    <row r="347" spans="37:42" x14ac:dyDescent="0.45">
      <c r="AK347">
        <v>441.70209999999997</v>
      </c>
      <c r="AL347">
        <v>2.35E-2</v>
      </c>
      <c r="AM347">
        <v>0.1116</v>
      </c>
      <c r="AN347">
        <v>0.2016</v>
      </c>
      <c r="AO347">
        <v>0.2135</v>
      </c>
      <c r="AP347">
        <v>0.1653</v>
      </c>
    </row>
    <row r="348" spans="37:42" x14ac:dyDescent="0.45">
      <c r="AK348">
        <v>442.9787</v>
      </c>
      <c r="AL348">
        <v>0.19650000000000001</v>
      </c>
      <c r="AM348">
        <v>0.1794</v>
      </c>
      <c r="AN348">
        <v>0.25929999999999997</v>
      </c>
      <c r="AO348">
        <v>0.23100000000000001</v>
      </c>
      <c r="AP348">
        <v>0.2036</v>
      </c>
    </row>
    <row r="349" spans="37:42" x14ac:dyDescent="0.45">
      <c r="AK349">
        <v>444.25529999999998</v>
      </c>
      <c r="AL349">
        <v>0.23469999999999999</v>
      </c>
      <c r="AM349">
        <v>7.17E-2</v>
      </c>
      <c r="AN349">
        <v>0.19500000000000001</v>
      </c>
      <c r="AO349">
        <v>0.27629999999999999</v>
      </c>
      <c r="AP349">
        <v>8.1500000000000003E-2</v>
      </c>
    </row>
    <row r="350" spans="37:42" x14ac:dyDescent="0.45">
      <c r="AK350">
        <v>445.53190000000001</v>
      </c>
      <c r="AL350">
        <v>0.28160000000000002</v>
      </c>
      <c r="AM350">
        <v>0.25109999999999999</v>
      </c>
      <c r="AN350">
        <v>0.21709999999999999</v>
      </c>
      <c r="AO350">
        <v>0.19839999999999999</v>
      </c>
      <c r="AP350">
        <v>0.23</v>
      </c>
    </row>
    <row r="351" spans="37:42" x14ac:dyDescent="0.45">
      <c r="AK351">
        <v>446.80849999999998</v>
      </c>
      <c r="AL351">
        <v>0.17899999999999999</v>
      </c>
      <c r="AM351">
        <v>0.1754</v>
      </c>
      <c r="AN351">
        <v>0.16400000000000001</v>
      </c>
      <c r="AO351">
        <v>0.2712</v>
      </c>
      <c r="AP351">
        <v>0.11260000000000001</v>
      </c>
    </row>
    <row r="352" spans="37:42" x14ac:dyDescent="0.45">
      <c r="AK352">
        <v>448.08510000000001</v>
      </c>
      <c r="AL352">
        <v>0.13489999999999999</v>
      </c>
      <c r="AM352">
        <v>0.24709999999999999</v>
      </c>
      <c r="AN352">
        <v>0.2039</v>
      </c>
      <c r="AO352">
        <v>0.2084</v>
      </c>
      <c r="AP352">
        <v>0.17249999999999999</v>
      </c>
    </row>
    <row r="353" spans="37:42" x14ac:dyDescent="0.45">
      <c r="AK353">
        <v>449.36169999999998</v>
      </c>
      <c r="AL353">
        <v>0.18479999999999999</v>
      </c>
      <c r="AM353">
        <v>0.2152</v>
      </c>
      <c r="AN353">
        <v>0.1263</v>
      </c>
      <c r="AO353">
        <v>0.216</v>
      </c>
      <c r="AP353">
        <v>0.10539999999999999</v>
      </c>
    </row>
    <row r="354" spans="37:42" x14ac:dyDescent="0.45">
      <c r="AK354">
        <v>450.63830000000002</v>
      </c>
      <c r="AL354">
        <v>0.22</v>
      </c>
      <c r="AM354">
        <v>0.24709999999999999</v>
      </c>
      <c r="AN354">
        <v>0.31240000000000001</v>
      </c>
      <c r="AO354">
        <v>0.19339999999999999</v>
      </c>
      <c r="AP354">
        <v>0.1174</v>
      </c>
    </row>
    <row r="355" spans="37:42" x14ac:dyDescent="0.45">
      <c r="AK355">
        <v>451.91489999999999</v>
      </c>
      <c r="AL355">
        <v>0.19650000000000001</v>
      </c>
      <c r="AM355">
        <v>0.1794</v>
      </c>
      <c r="AN355">
        <v>0.1263</v>
      </c>
      <c r="AO355">
        <v>0.10290000000000001</v>
      </c>
      <c r="AP355">
        <v>6.4699999999999994E-2</v>
      </c>
    </row>
    <row r="356" spans="37:42" x14ac:dyDescent="0.45">
      <c r="AK356">
        <v>453.19150000000002</v>
      </c>
      <c r="AL356">
        <v>0.1731</v>
      </c>
      <c r="AM356">
        <v>0.1116</v>
      </c>
      <c r="AN356">
        <v>0.17280000000000001</v>
      </c>
      <c r="AO356">
        <v>0.2235</v>
      </c>
      <c r="AP356">
        <v>6.7100000000000007E-2</v>
      </c>
    </row>
    <row r="357" spans="37:42" x14ac:dyDescent="0.45">
      <c r="AK357">
        <v>454.46809999999999</v>
      </c>
      <c r="AL357">
        <v>0.14960000000000001</v>
      </c>
      <c r="AM357">
        <v>0.1515</v>
      </c>
      <c r="AN357">
        <v>0.16839999999999999</v>
      </c>
      <c r="AO357">
        <v>0.22600000000000001</v>
      </c>
      <c r="AP357">
        <v>0.1988</v>
      </c>
    </row>
    <row r="358" spans="37:42" x14ac:dyDescent="0.45">
      <c r="AK358">
        <v>455.74470000000002</v>
      </c>
      <c r="AL358">
        <v>0.13489999999999999</v>
      </c>
      <c r="AM358">
        <v>0.21129999999999999</v>
      </c>
      <c r="AN358">
        <v>0.22159999999999999</v>
      </c>
      <c r="AO358">
        <v>8.2900000000000001E-2</v>
      </c>
      <c r="AP358">
        <v>0.1222</v>
      </c>
    </row>
    <row r="359" spans="37:42" x14ac:dyDescent="0.45">
      <c r="AK359">
        <v>457.0213</v>
      </c>
      <c r="AL359">
        <v>0.13200000000000001</v>
      </c>
      <c r="AM359">
        <v>0.1754</v>
      </c>
      <c r="AN359">
        <v>0.20610000000000001</v>
      </c>
      <c r="AO359">
        <v>0.31140000000000001</v>
      </c>
      <c r="AP359">
        <v>0.18690000000000001</v>
      </c>
    </row>
    <row r="360" spans="37:42" x14ac:dyDescent="0.45">
      <c r="AK360">
        <v>458.29790000000003</v>
      </c>
      <c r="AL360">
        <v>0.24929999999999999</v>
      </c>
      <c r="AM360">
        <v>0.18340000000000001</v>
      </c>
      <c r="AN360">
        <v>0.1817</v>
      </c>
      <c r="AO360">
        <v>0.1482</v>
      </c>
      <c r="AP360">
        <v>0.15329999999999999</v>
      </c>
    </row>
    <row r="361" spans="37:42" x14ac:dyDescent="0.45">
      <c r="AK361">
        <v>459.5745</v>
      </c>
      <c r="AL361">
        <v>0.1701</v>
      </c>
      <c r="AM361">
        <v>0.28699999999999998</v>
      </c>
      <c r="AN361">
        <v>0.2969</v>
      </c>
      <c r="AO361">
        <v>0.24360000000000001</v>
      </c>
      <c r="AP361">
        <v>0.21560000000000001</v>
      </c>
    </row>
    <row r="362" spans="37:42" x14ac:dyDescent="0.45">
      <c r="AK362">
        <v>460.85109999999997</v>
      </c>
      <c r="AL362">
        <v>6.4500000000000002E-2</v>
      </c>
      <c r="AM362">
        <v>0.14349999999999999</v>
      </c>
      <c r="AN362">
        <v>0.21049999999999999</v>
      </c>
      <c r="AO362">
        <v>0.18079999999999999</v>
      </c>
      <c r="AP362">
        <v>0.13170000000000001</v>
      </c>
    </row>
    <row r="363" spans="37:42" x14ac:dyDescent="0.45">
      <c r="AK363">
        <v>462.1277</v>
      </c>
      <c r="AL363">
        <v>0.24349999999999999</v>
      </c>
      <c r="AM363">
        <v>0.2631</v>
      </c>
      <c r="AN363">
        <v>0.1928</v>
      </c>
      <c r="AO363">
        <v>0.23860000000000001</v>
      </c>
      <c r="AP363">
        <v>7.9000000000000001E-2</v>
      </c>
    </row>
    <row r="364" spans="37:42" x14ac:dyDescent="0.45">
      <c r="AK364">
        <v>463.40429999999998</v>
      </c>
      <c r="AL364">
        <v>0.17599999999999999</v>
      </c>
      <c r="AM364">
        <v>0.14749999999999999</v>
      </c>
      <c r="AN364">
        <v>0.21049999999999999</v>
      </c>
      <c r="AO364">
        <v>0.1381</v>
      </c>
      <c r="AP364">
        <v>9.8199999999999996E-2</v>
      </c>
    </row>
    <row r="365" spans="37:42" x14ac:dyDescent="0.45">
      <c r="AK365">
        <v>464.68090000000001</v>
      </c>
      <c r="AL365">
        <v>9.6799999999999997E-2</v>
      </c>
      <c r="AM365">
        <v>6.3799999999999996E-2</v>
      </c>
      <c r="AN365">
        <v>0.18390000000000001</v>
      </c>
      <c r="AO365">
        <v>0.2059</v>
      </c>
      <c r="AP365">
        <v>9.8199999999999996E-2</v>
      </c>
    </row>
    <row r="366" spans="37:42" x14ac:dyDescent="0.45">
      <c r="AK366">
        <v>465.95740000000001</v>
      </c>
      <c r="AL366">
        <v>0.1701</v>
      </c>
      <c r="AM366">
        <v>0.1953</v>
      </c>
      <c r="AN366">
        <v>0.16619999999999999</v>
      </c>
      <c r="AO366">
        <v>0.11799999999999999</v>
      </c>
      <c r="AP366">
        <v>0.23710000000000001</v>
      </c>
    </row>
    <row r="367" spans="37:42" x14ac:dyDescent="0.45">
      <c r="AK367">
        <v>467.23399999999998</v>
      </c>
      <c r="AL367">
        <v>9.6799999999999997E-2</v>
      </c>
      <c r="AM367">
        <v>0.2152</v>
      </c>
      <c r="AN367">
        <v>0.15509999999999999</v>
      </c>
      <c r="AO367">
        <v>0.26369999999999999</v>
      </c>
      <c r="AP367">
        <v>0.15570000000000001</v>
      </c>
    </row>
    <row r="368" spans="37:42" x14ac:dyDescent="0.45">
      <c r="AK368">
        <v>468.51060000000001</v>
      </c>
      <c r="AL368">
        <v>0.18190000000000001</v>
      </c>
      <c r="AM368">
        <v>9.9599999999999994E-2</v>
      </c>
      <c r="AN368">
        <v>0.21940000000000001</v>
      </c>
      <c r="AO368">
        <v>0.17580000000000001</v>
      </c>
      <c r="AP368">
        <v>0.20599999999999999</v>
      </c>
    </row>
    <row r="369" spans="37:42" x14ac:dyDescent="0.45">
      <c r="AK369">
        <v>469.78719999999998</v>
      </c>
      <c r="AL369">
        <v>0.1115</v>
      </c>
      <c r="AM369">
        <v>0.14349999999999999</v>
      </c>
      <c r="AN369">
        <v>9.5299999999999996E-2</v>
      </c>
      <c r="AO369">
        <v>0.18079999999999999</v>
      </c>
      <c r="AP369">
        <v>9.3399999999999997E-2</v>
      </c>
    </row>
    <row r="370" spans="37:42" x14ac:dyDescent="0.45">
      <c r="AK370">
        <v>471.06380000000001</v>
      </c>
      <c r="AL370">
        <v>0.20830000000000001</v>
      </c>
      <c r="AM370">
        <v>0.18729999999999999</v>
      </c>
      <c r="AN370">
        <v>0.18609999999999999</v>
      </c>
      <c r="AO370">
        <v>0.2034</v>
      </c>
      <c r="AP370">
        <v>0.24440000000000001</v>
      </c>
    </row>
    <row r="371" spans="37:42" x14ac:dyDescent="0.45">
      <c r="AK371">
        <v>472.34039999999999</v>
      </c>
      <c r="AL371">
        <v>0.1613</v>
      </c>
      <c r="AM371">
        <v>0.20730000000000001</v>
      </c>
      <c r="AN371">
        <v>0.32129999999999997</v>
      </c>
      <c r="AO371">
        <v>0.22850000000000001</v>
      </c>
      <c r="AP371">
        <v>0.16289999999999999</v>
      </c>
    </row>
    <row r="372" spans="37:42" x14ac:dyDescent="0.45">
      <c r="AK372">
        <v>473.61700000000002</v>
      </c>
      <c r="AL372">
        <v>0.17599999999999999</v>
      </c>
      <c r="AM372">
        <v>0.12759999999999999</v>
      </c>
      <c r="AN372">
        <v>0.14630000000000001</v>
      </c>
      <c r="AO372">
        <v>0.23100000000000001</v>
      </c>
      <c r="AP372">
        <v>0.13650000000000001</v>
      </c>
    </row>
    <row r="373" spans="37:42" x14ac:dyDescent="0.45">
      <c r="AK373">
        <v>474.89359999999999</v>
      </c>
      <c r="AL373">
        <v>0.14369999999999999</v>
      </c>
      <c r="AM373">
        <v>0.14349999999999999</v>
      </c>
      <c r="AN373">
        <v>0.17949999999999999</v>
      </c>
      <c r="AO373">
        <v>0.216</v>
      </c>
      <c r="AP373">
        <v>0.11260000000000001</v>
      </c>
    </row>
    <row r="374" spans="37:42" x14ac:dyDescent="0.45">
      <c r="AK374">
        <v>476.17020000000002</v>
      </c>
      <c r="AL374">
        <v>0.1613</v>
      </c>
      <c r="AM374">
        <v>0.20330000000000001</v>
      </c>
      <c r="AN374">
        <v>0.1086</v>
      </c>
      <c r="AO374">
        <v>0.34160000000000001</v>
      </c>
      <c r="AP374">
        <v>0.1222</v>
      </c>
    </row>
    <row r="375" spans="37:42" x14ac:dyDescent="0.45">
      <c r="AK375">
        <v>477.4468</v>
      </c>
      <c r="AL375">
        <v>0.18479999999999999</v>
      </c>
      <c r="AM375">
        <v>0.1794</v>
      </c>
      <c r="AN375">
        <v>0.22819999999999999</v>
      </c>
      <c r="AO375">
        <v>0.23860000000000001</v>
      </c>
      <c r="AP375">
        <v>0.14380000000000001</v>
      </c>
    </row>
    <row r="376" spans="37:42" x14ac:dyDescent="0.45">
      <c r="AK376">
        <v>478.72340000000003</v>
      </c>
      <c r="AL376">
        <v>0.27279999999999999</v>
      </c>
      <c r="AM376">
        <v>0.13950000000000001</v>
      </c>
      <c r="AN376">
        <v>0.215</v>
      </c>
      <c r="AO376">
        <v>0.22850000000000001</v>
      </c>
      <c r="AP376">
        <v>0.15570000000000001</v>
      </c>
    </row>
    <row r="377" spans="37:42" x14ac:dyDescent="0.45">
      <c r="AK377">
        <v>480</v>
      </c>
      <c r="AL377">
        <v>0.16719999999999999</v>
      </c>
      <c r="AM377">
        <v>0.16339999999999999</v>
      </c>
      <c r="AN377">
        <v>0.17280000000000001</v>
      </c>
      <c r="AO377">
        <v>0.2009</v>
      </c>
      <c r="AP377">
        <v>0.19650000000000001</v>
      </c>
    </row>
    <row r="378" spans="37:42" x14ac:dyDescent="0.45">
      <c r="AK378">
        <v>481.27659999999997</v>
      </c>
      <c r="AL378">
        <v>0.2112</v>
      </c>
      <c r="AM378">
        <v>0.14749999999999999</v>
      </c>
      <c r="AN378">
        <v>0.12189999999999999</v>
      </c>
      <c r="AO378">
        <v>0.26619999999999999</v>
      </c>
      <c r="AP378">
        <v>0.17960000000000001</v>
      </c>
    </row>
    <row r="379" spans="37:42" x14ac:dyDescent="0.45">
      <c r="AK379">
        <v>482.5532</v>
      </c>
      <c r="AL379">
        <v>5.28E-2</v>
      </c>
      <c r="AM379">
        <v>0.15540000000000001</v>
      </c>
      <c r="AN379">
        <v>0.17510000000000001</v>
      </c>
      <c r="AO379">
        <v>0.1658</v>
      </c>
      <c r="AP379">
        <v>0.14130000000000001</v>
      </c>
    </row>
    <row r="380" spans="37:42" x14ac:dyDescent="0.45">
      <c r="AK380">
        <v>483.82979999999998</v>
      </c>
      <c r="AL380">
        <v>7.3300000000000004E-2</v>
      </c>
      <c r="AM380">
        <v>0.20330000000000001</v>
      </c>
      <c r="AN380">
        <v>0.1507</v>
      </c>
      <c r="AO380">
        <v>0.1507</v>
      </c>
      <c r="AP380">
        <v>0.22520000000000001</v>
      </c>
    </row>
    <row r="381" spans="37:42" x14ac:dyDescent="0.45">
      <c r="AK381">
        <v>485.10640000000001</v>
      </c>
      <c r="AL381">
        <v>5.8700000000000002E-2</v>
      </c>
      <c r="AM381">
        <v>0.18340000000000001</v>
      </c>
      <c r="AN381">
        <v>0.15509999999999999</v>
      </c>
      <c r="AO381">
        <v>0.26119999999999999</v>
      </c>
      <c r="AP381">
        <v>0.13420000000000001</v>
      </c>
    </row>
    <row r="382" spans="37:42" x14ac:dyDescent="0.45">
      <c r="AK382">
        <v>486.38299999999998</v>
      </c>
      <c r="AL382">
        <v>0.23180000000000001</v>
      </c>
      <c r="AM382">
        <v>0.1913</v>
      </c>
      <c r="AN382">
        <v>0.27250000000000002</v>
      </c>
      <c r="AO382">
        <v>0.17080000000000001</v>
      </c>
      <c r="AP382">
        <v>0.1605</v>
      </c>
    </row>
    <row r="383" spans="37:42" x14ac:dyDescent="0.45">
      <c r="AK383">
        <v>487.65960000000001</v>
      </c>
      <c r="AL383">
        <v>0.20830000000000001</v>
      </c>
      <c r="AM383">
        <v>0.16339999999999999</v>
      </c>
      <c r="AN383">
        <v>0.31469999999999998</v>
      </c>
      <c r="AO383">
        <v>0.2034</v>
      </c>
      <c r="AP383">
        <v>0.20130000000000001</v>
      </c>
    </row>
    <row r="384" spans="37:42" x14ac:dyDescent="0.45">
      <c r="AK384">
        <v>488.93619999999999</v>
      </c>
      <c r="AL384">
        <v>0.22589999999999999</v>
      </c>
      <c r="AM384">
        <v>0.1036</v>
      </c>
      <c r="AN384">
        <v>0.15509999999999999</v>
      </c>
      <c r="AO384">
        <v>0.15570000000000001</v>
      </c>
      <c r="AP384">
        <v>2.4E-2</v>
      </c>
    </row>
    <row r="385" spans="37:42" x14ac:dyDescent="0.45">
      <c r="AK385">
        <v>490.21280000000002</v>
      </c>
      <c r="AL385">
        <v>0.25230000000000002</v>
      </c>
      <c r="AM385">
        <v>0.21129999999999999</v>
      </c>
      <c r="AN385">
        <v>0.15959999999999999</v>
      </c>
      <c r="AO385">
        <v>0.2185</v>
      </c>
      <c r="AP385">
        <v>0.1749</v>
      </c>
    </row>
    <row r="386" spans="37:42" x14ac:dyDescent="0.45">
      <c r="AK386">
        <v>491.48939999999999</v>
      </c>
      <c r="AL386">
        <v>0.1643</v>
      </c>
      <c r="AM386">
        <v>0.1236</v>
      </c>
      <c r="AN386">
        <v>0.28360000000000002</v>
      </c>
      <c r="AO386">
        <v>0.18079999999999999</v>
      </c>
      <c r="AP386">
        <v>0.22520000000000001</v>
      </c>
    </row>
    <row r="387" spans="37:42" x14ac:dyDescent="0.45">
      <c r="AK387">
        <v>492.76600000000002</v>
      </c>
      <c r="AL387">
        <v>0.2024</v>
      </c>
      <c r="AM387">
        <v>0.1714</v>
      </c>
      <c r="AN387">
        <v>0.14180000000000001</v>
      </c>
      <c r="AO387">
        <v>0.2059</v>
      </c>
      <c r="AP387">
        <v>0.2036</v>
      </c>
    </row>
    <row r="388" spans="37:42" x14ac:dyDescent="0.45">
      <c r="AK388">
        <v>494.04259999999999</v>
      </c>
      <c r="AL388">
        <v>0.2611</v>
      </c>
      <c r="AM388">
        <v>0.13950000000000001</v>
      </c>
      <c r="AN388">
        <v>0.19500000000000001</v>
      </c>
      <c r="AO388">
        <v>0.26869999999999999</v>
      </c>
      <c r="AP388">
        <v>0.18920000000000001</v>
      </c>
    </row>
    <row r="389" spans="37:42" x14ac:dyDescent="0.45">
      <c r="AK389">
        <v>495.31909999999999</v>
      </c>
      <c r="AL389">
        <v>9.6799999999999997E-2</v>
      </c>
      <c r="AM389">
        <v>0.13950000000000001</v>
      </c>
      <c r="AN389">
        <v>0.35010000000000002</v>
      </c>
      <c r="AO389">
        <v>0.22600000000000001</v>
      </c>
      <c r="AP389">
        <v>0.15329999999999999</v>
      </c>
    </row>
    <row r="390" spans="37:42" x14ac:dyDescent="0.45">
      <c r="AK390">
        <v>496.59570000000002</v>
      </c>
      <c r="AL390">
        <v>0.1701</v>
      </c>
      <c r="AM390">
        <v>0.1794</v>
      </c>
      <c r="AN390">
        <v>0.26590000000000003</v>
      </c>
      <c r="AO390">
        <v>8.2900000000000001E-2</v>
      </c>
      <c r="AP390">
        <v>0.13650000000000001</v>
      </c>
    </row>
    <row r="391" spans="37:42" x14ac:dyDescent="0.45">
      <c r="AK391">
        <v>497.8723</v>
      </c>
      <c r="AL391">
        <v>0.18190000000000001</v>
      </c>
      <c r="AM391">
        <v>0.1714</v>
      </c>
      <c r="AN391">
        <v>0.29249999999999998</v>
      </c>
      <c r="AO391">
        <v>0.28129999999999999</v>
      </c>
      <c r="AP391">
        <v>6.7100000000000007E-2</v>
      </c>
    </row>
    <row r="392" spans="37:42" x14ac:dyDescent="0.45">
      <c r="AK392">
        <v>499.14890000000003</v>
      </c>
      <c r="AL392">
        <v>0.1467</v>
      </c>
      <c r="AM392">
        <v>0.2152</v>
      </c>
      <c r="AN392">
        <v>0.1573</v>
      </c>
      <c r="AO392">
        <v>0.221</v>
      </c>
      <c r="AP392">
        <v>0.23230000000000001</v>
      </c>
    </row>
    <row r="393" spans="37:42" x14ac:dyDescent="0.45">
      <c r="AK393">
        <v>500.4255</v>
      </c>
      <c r="AL393">
        <v>0.12909999999999999</v>
      </c>
      <c r="AM393">
        <v>5.9799999999999999E-2</v>
      </c>
      <c r="AN393">
        <v>0.15959999999999999</v>
      </c>
      <c r="AO393">
        <v>0.19339999999999999</v>
      </c>
      <c r="AP393">
        <v>0.1174</v>
      </c>
    </row>
    <row r="394" spans="37:42" x14ac:dyDescent="0.45">
      <c r="AK394">
        <v>501.70209999999997</v>
      </c>
      <c r="AL394">
        <v>0.16719999999999999</v>
      </c>
      <c r="AM394">
        <v>0.1794</v>
      </c>
      <c r="AN394">
        <v>0.21940000000000001</v>
      </c>
      <c r="AO394">
        <v>0.15570000000000001</v>
      </c>
      <c r="AP394">
        <v>0.15809999999999999</v>
      </c>
    </row>
    <row r="395" spans="37:42" x14ac:dyDescent="0.45">
      <c r="AK395">
        <v>502.9787</v>
      </c>
      <c r="AL395">
        <v>0.13789999999999999</v>
      </c>
      <c r="AM395">
        <v>0.22720000000000001</v>
      </c>
      <c r="AN395">
        <v>9.7500000000000003E-2</v>
      </c>
      <c r="AO395">
        <v>0.2135</v>
      </c>
      <c r="AP395">
        <v>0.16289999999999999</v>
      </c>
    </row>
    <row r="396" spans="37:42" x14ac:dyDescent="0.45">
      <c r="AK396">
        <v>504.25529999999998</v>
      </c>
      <c r="AL396">
        <v>0.14080000000000001</v>
      </c>
      <c r="AM396">
        <v>0.25109999999999999</v>
      </c>
      <c r="AN396">
        <v>0.2039</v>
      </c>
      <c r="AO396">
        <v>0.18590000000000001</v>
      </c>
      <c r="AP396">
        <v>0.1174</v>
      </c>
    </row>
    <row r="397" spans="37:42" x14ac:dyDescent="0.45">
      <c r="AK397">
        <v>505.53190000000001</v>
      </c>
      <c r="AL397">
        <v>0.30209999999999998</v>
      </c>
      <c r="AM397">
        <v>0.1993</v>
      </c>
      <c r="AN397">
        <v>0.13289999999999999</v>
      </c>
      <c r="AO397">
        <v>0.123</v>
      </c>
      <c r="AP397">
        <v>7.9000000000000001E-2</v>
      </c>
    </row>
    <row r="398" spans="37:42" x14ac:dyDescent="0.45">
      <c r="AK398">
        <v>506.80849999999998</v>
      </c>
      <c r="AL398">
        <v>0.13789999999999999</v>
      </c>
      <c r="AM398">
        <v>0.18729999999999999</v>
      </c>
      <c r="AN398">
        <v>0.16619999999999999</v>
      </c>
      <c r="AO398">
        <v>0.3014</v>
      </c>
      <c r="AP398">
        <v>0.1701</v>
      </c>
    </row>
    <row r="399" spans="37:42" x14ac:dyDescent="0.45">
      <c r="AK399">
        <v>508.08510000000001</v>
      </c>
      <c r="AL399">
        <v>0.1085</v>
      </c>
      <c r="AM399">
        <v>0.2671</v>
      </c>
      <c r="AN399">
        <v>0.25929999999999997</v>
      </c>
      <c r="AO399">
        <v>9.0399999999999994E-2</v>
      </c>
      <c r="AP399">
        <v>0.26350000000000001</v>
      </c>
    </row>
    <row r="400" spans="37:42" x14ac:dyDescent="0.45">
      <c r="AK400">
        <v>509.36169999999998</v>
      </c>
      <c r="AL400">
        <v>0.14080000000000001</v>
      </c>
      <c r="AM400">
        <v>0.18729999999999999</v>
      </c>
      <c r="AN400">
        <v>0.24149999999999999</v>
      </c>
      <c r="AO400">
        <v>0.1507</v>
      </c>
      <c r="AP400">
        <v>0.13900000000000001</v>
      </c>
    </row>
    <row r="401" spans="37:42" x14ac:dyDescent="0.45">
      <c r="AK401">
        <v>510.63830000000002</v>
      </c>
      <c r="AL401">
        <v>0.17899999999999999</v>
      </c>
      <c r="AM401">
        <v>0.15540000000000001</v>
      </c>
      <c r="AN401">
        <v>0.2482</v>
      </c>
      <c r="AO401">
        <v>0.2034</v>
      </c>
      <c r="AP401">
        <v>0.10539999999999999</v>
      </c>
    </row>
    <row r="402" spans="37:42" x14ac:dyDescent="0.45">
      <c r="AK402">
        <v>511.91489999999999</v>
      </c>
      <c r="AL402">
        <v>0.14369999999999999</v>
      </c>
      <c r="AM402">
        <v>0.20330000000000001</v>
      </c>
      <c r="AN402">
        <v>0.19059999999999999</v>
      </c>
      <c r="AO402">
        <v>0.17080000000000001</v>
      </c>
      <c r="AP402">
        <v>9.3399999999999997E-2</v>
      </c>
    </row>
    <row r="403" spans="37:42" x14ac:dyDescent="0.45">
      <c r="AK403">
        <v>513.19150000000002</v>
      </c>
      <c r="AL403">
        <v>0.23760000000000001</v>
      </c>
      <c r="AM403">
        <v>0.12759999999999999</v>
      </c>
      <c r="AN403">
        <v>0.19950000000000001</v>
      </c>
      <c r="AO403">
        <v>0.1457</v>
      </c>
      <c r="AP403">
        <v>0.20130000000000001</v>
      </c>
    </row>
    <row r="404" spans="37:42" x14ac:dyDescent="0.45">
      <c r="AK404">
        <v>514.46810000000005</v>
      </c>
      <c r="AL404">
        <v>0.19070000000000001</v>
      </c>
      <c r="AM404">
        <v>0.16739999999999999</v>
      </c>
      <c r="AN404">
        <v>0.12189999999999999</v>
      </c>
      <c r="AO404">
        <v>0.2913</v>
      </c>
      <c r="AP404">
        <v>0.2228</v>
      </c>
    </row>
    <row r="405" spans="37:42" x14ac:dyDescent="0.45">
      <c r="AK405">
        <v>515.74469999999997</v>
      </c>
      <c r="AL405">
        <v>0.24929999999999999</v>
      </c>
      <c r="AM405">
        <v>0.28699999999999998</v>
      </c>
      <c r="AN405">
        <v>0.113</v>
      </c>
      <c r="AO405">
        <v>0.2109</v>
      </c>
      <c r="AP405">
        <v>0.16289999999999999</v>
      </c>
    </row>
    <row r="406" spans="37:42" x14ac:dyDescent="0.45">
      <c r="AK406">
        <v>517.0213</v>
      </c>
      <c r="AL406">
        <v>0.12909999999999999</v>
      </c>
      <c r="AM406">
        <v>0.12759999999999999</v>
      </c>
      <c r="AN406">
        <v>0.12189999999999999</v>
      </c>
      <c r="AO406">
        <v>0.1482</v>
      </c>
      <c r="AP406">
        <v>0.13900000000000001</v>
      </c>
    </row>
    <row r="407" spans="37:42" x14ac:dyDescent="0.45">
      <c r="AK407">
        <v>518.29790000000003</v>
      </c>
      <c r="AL407">
        <v>0.13789999999999999</v>
      </c>
      <c r="AM407">
        <v>0.18340000000000001</v>
      </c>
      <c r="AN407">
        <v>0.22159999999999999</v>
      </c>
      <c r="AO407">
        <v>0.2135</v>
      </c>
      <c r="AP407">
        <v>0.17730000000000001</v>
      </c>
    </row>
    <row r="408" spans="37:42" x14ac:dyDescent="0.45">
      <c r="AK408">
        <v>519.57449999999994</v>
      </c>
      <c r="AL408">
        <v>0.14369999999999999</v>
      </c>
      <c r="AM408">
        <v>0.13550000000000001</v>
      </c>
      <c r="AN408">
        <v>0.21049999999999999</v>
      </c>
      <c r="AO408">
        <v>0.3014</v>
      </c>
      <c r="AP408">
        <v>0.12939999999999999</v>
      </c>
    </row>
    <row r="409" spans="37:42" x14ac:dyDescent="0.45">
      <c r="AK409">
        <v>520.85109999999997</v>
      </c>
      <c r="AL409">
        <v>0.1467</v>
      </c>
      <c r="AM409">
        <v>0.14349999999999999</v>
      </c>
      <c r="AN409">
        <v>0.23050000000000001</v>
      </c>
      <c r="AO409">
        <v>0.31140000000000001</v>
      </c>
      <c r="AP409">
        <v>9.11E-2</v>
      </c>
    </row>
    <row r="410" spans="37:42" x14ac:dyDescent="0.45">
      <c r="AK410">
        <v>522.1277</v>
      </c>
      <c r="AL410">
        <v>0.16719999999999999</v>
      </c>
      <c r="AM410">
        <v>0.1993</v>
      </c>
      <c r="AN410">
        <v>0.33900000000000002</v>
      </c>
      <c r="AO410">
        <v>0.17330000000000001</v>
      </c>
      <c r="AP410">
        <v>0.13420000000000001</v>
      </c>
    </row>
    <row r="411" spans="37:42" x14ac:dyDescent="0.45">
      <c r="AK411">
        <v>523.40430000000003</v>
      </c>
      <c r="AL411">
        <v>0.1555</v>
      </c>
      <c r="AM411">
        <v>0.14749999999999999</v>
      </c>
      <c r="AN411">
        <v>0.19719999999999999</v>
      </c>
      <c r="AO411">
        <v>0.19839999999999999</v>
      </c>
      <c r="AP411">
        <v>0.2492</v>
      </c>
    </row>
    <row r="412" spans="37:42" x14ac:dyDescent="0.45">
      <c r="AK412">
        <v>524.68089999999995</v>
      </c>
      <c r="AL412">
        <v>0.1467</v>
      </c>
      <c r="AM412">
        <v>0.2671</v>
      </c>
      <c r="AN412">
        <v>0.27479999999999999</v>
      </c>
      <c r="AO412">
        <v>0.3039</v>
      </c>
      <c r="AP412">
        <v>0.10299999999999999</v>
      </c>
    </row>
    <row r="413" spans="37:42" x14ac:dyDescent="0.45">
      <c r="AK413">
        <v>525.95740000000001</v>
      </c>
      <c r="AL413">
        <v>0.18190000000000001</v>
      </c>
      <c r="AM413">
        <v>0.1953</v>
      </c>
      <c r="AN413">
        <v>0.1618</v>
      </c>
      <c r="AO413">
        <v>0.25619999999999998</v>
      </c>
      <c r="AP413">
        <v>0.17730000000000001</v>
      </c>
    </row>
    <row r="414" spans="37:42" x14ac:dyDescent="0.45">
      <c r="AK414">
        <v>527.23400000000004</v>
      </c>
      <c r="AL414">
        <v>0.1643</v>
      </c>
      <c r="AM414">
        <v>0.28299999999999997</v>
      </c>
      <c r="AN414">
        <v>0.2127</v>
      </c>
      <c r="AO414">
        <v>0.32400000000000001</v>
      </c>
      <c r="AP414">
        <v>0.18920000000000001</v>
      </c>
    </row>
    <row r="415" spans="37:42" x14ac:dyDescent="0.45">
      <c r="AK415">
        <v>528.51059999999995</v>
      </c>
      <c r="AL415">
        <v>0.15840000000000001</v>
      </c>
      <c r="AM415">
        <v>0.13150000000000001</v>
      </c>
      <c r="AN415">
        <v>7.0900000000000005E-2</v>
      </c>
      <c r="AO415">
        <v>0.1331</v>
      </c>
      <c r="AP415">
        <v>0.14380000000000001</v>
      </c>
    </row>
    <row r="416" spans="37:42" x14ac:dyDescent="0.45">
      <c r="AK416">
        <v>529.78719999999998</v>
      </c>
      <c r="AL416">
        <v>8.5099999999999995E-2</v>
      </c>
      <c r="AM416">
        <v>0.21129999999999999</v>
      </c>
      <c r="AN416">
        <v>0.1883</v>
      </c>
      <c r="AO416">
        <v>0.2185</v>
      </c>
      <c r="AP416">
        <v>0.10780000000000001</v>
      </c>
    </row>
    <row r="417" spans="37:42" x14ac:dyDescent="0.45">
      <c r="AK417">
        <v>531.06380000000001</v>
      </c>
      <c r="AL417">
        <v>0.1643</v>
      </c>
      <c r="AM417">
        <v>0.1236</v>
      </c>
      <c r="AN417">
        <v>0.26150000000000001</v>
      </c>
      <c r="AO417">
        <v>0.19339999999999999</v>
      </c>
      <c r="AP417">
        <v>0.15570000000000001</v>
      </c>
    </row>
    <row r="418" spans="37:42" x14ac:dyDescent="0.45">
      <c r="AK418">
        <v>532.34040000000005</v>
      </c>
      <c r="AL418">
        <v>0.2787</v>
      </c>
      <c r="AM418">
        <v>0.15540000000000001</v>
      </c>
      <c r="AN418">
        <v>0.2039</v>
      </c>
      <c r="AO418">
        <v>0.1381</v>
      </c>
      <c r="AP418">
        <v>0.18920000000000001</v>
      </c>
    </row>
    <row r="419" spans="37:42" x14ac:dyDescent="0.45">
      <c r="AK419">
        <v>533.61699999999996</v>
      </c>
      <c r="AL419">
        <v>0.1115</v>
      </c>
      <c r="AM419">
        <v>0.15540000000000001</v>
      </c>
      <c r="AN419">
        <v>0.2039</v>
      </c>
      <c r="AO419">
        <v>0.1532</v>
      </c>
      <c r="AP419">
        <v>0.1749</v>
      </c>
    </row>
    <row r="420" spans="37:42" x14ac:dyDescent="0.45">
      <c r="AK420">
        <v>534.89359999999999</v>
      </c>
      <c r="AL420">
        <v>0.1203</v>
      </c>
      <c r="AM420">
        <v>0.1595</v>
      </c>
      <c r="AN420">
        <v>0.31909999999999999</v>
      </c>
      <c r="AO420">
        <v>0.1331</v>
      </c>
      <c r="AP420">
        <v>0.15090000000000001</v>
      </c>
    </row>
    <row r="421" spans="37:42" x14ac:dyDescent="0.45">
      <c r="AK421">
        <v>536.17020000000002</v>
      </c>
      <c r="AL421">
        <v>0.17899999999999999</v>
      </c>
      <c r="AM421">
        <v>0.20330000000000001</v>
      </c>
      <c r="AN421">
        <v>0.14410000000000001</v>
      </c>
      <c r="AO421">
        <v>0.26369999999999999</v>
      </c>
      <c r="AP421">
        <v>0.23710000000000001</v>
      </c>
    </row>
    <row r="422" spans="37:42" x14ac:dyDescent="0.45">
      <c r="AK422">
        <v>537.44680000000005</v>
      </c>
      <c r="AL422">
        <v>0.18770000000000001</v>
      </c>
      <c r="AM422">
        <v>0.18729999999999999</v>
      </c>
      <c r="AN422">
        <v>0.14410000000000001</v>
      </c>
      <c r="AO422">
        <v>0.2059</v>
      </c>
      <c r="AP422">
        <v>9.3399999999999997E-2</v>
      </c>
    </row>
    <row r="423" spans="37:42" x14ac:dyDescent="0.45">
      <c r="AK423">
        <v>538.72339999999997</v>
      </c>
      <c r="AL423">
        <v>9.3899999999999997E-2</v>
      </c>
      <c r="AM423">
        <v>0.2432</v>
      </c>
      <c r="AN423">
        <v>0.16619999999999999</v>
      </c>
      <c r="AO423">
        <v>0.2888</v>
      </c>
      <c r="AP423">
        <v>0.10780000000000001</v>
      </c>
    </row>
    <row r="424" spans="37:42" x14ac:dyDescent="0.45">
      <c r="AK424">
        <v>540</v>
      </c>
      <c r="AL424">
        <v>0.19359999999999999</v>
      </c>
      <c r="AM424">
        <v>0.18340000000000001</v>
      </c>
      <c r="AN424">
        <v>0.2349</v>
      </c>
      <c r="AO424">
        <v>0.24110000000000001</v>
      </c>
      <c r="AP424">
        <v>0.19650000000000001</v>
      </c>
    </row>
    <row r="425" spans="37:42" x14ac:dyDescent="0.45">
      <c r="AK425">
        <v>541.27660000000003</v>
      </c>
      <c r="AL425">
        <v>0.15840000000000001</v>
      </c>
      <c r="AM425">
        <v>0.1714</v>
      </c>
      <c r="AN425">
        <v>0.1507</v>
      </c>
      <c r="AO425">
        <v>0.24859999999999999</v>
      </c>
      <c r="AP425">
        <v>0.23710000000000001</v>
      </c>
    </row>
    <row r="426" spans="37:42" x14ac:dyDescent="0.45">
      <c r="AK426">
        <v>542.55319999999995</v>
      </c>
      <c r="AL426">
        <v>0.1232</v>
      </c>
      <c r="AM426">
        <v>0.20330000000000001</v>
      </c>
      <c r="AN426">
        <v>0.18609999999999999</v>
      </c>
      <c r="AO426">
        <v>0.18840000000000001</v>
      </c>
      <c r="AP426">
        <v>0.19400000000000001</v>
      </c>
    </row>
    <row r="427" spans="37:42" x14ac:dyDescent="0.45">
      <c r="AK427">
        <v>543.82979999999998</v>
      </c>
      <c r="AL427">
        <v>0.13200000000000001</v>
      </c>
      <c r="AM427">
        <v>0.33079999999999998</v>
      </c>
      <c r="AN427">
        <v>0.23930000000000001</v>
      </c>
      <c r="AO427">
        <v>3.5099999999999999E-2</v>
      </c>
      <c r="AP427">
        <v>0.11020000000000001</v>
      </c>
    </row>
    <row r="428" spans="37:42" x14ac:dyDescent="0.45">
      <c r="AK428">
        <v>545.10640000000001</v>
      </c>
      <c r="AL428">
        <v>0.1056</v>
      </c>
      <c r="AM428">
        <v>0.1993</v>
      </c>
      <c r="AN428">
        <v>0.12189999999999999</v>
      </c>
      <c r="AO428" s="4">
        <v>7.5240000000000003E-3</v>
      </c>
      <c r="AP428">
        <v>0.16289999999999999</v>
      </c>
    </row>
    <row r="429" spans="37:42" x14ac:dyDescent="0.45">
      <c r="AK429">
        <v>546.38300000000004</v>
      </c>
      <c r="AL429">
        <v>0.24929999999999999</v>
      </c>
      <c r="AM429">
        <v>0.21920000000000001</v>
      </c>
      <c r="AN429">
        <v>0.1153</v>
      </c>
      <c r="AO429">
        <v>0.35909999999999997</v>
      </c>
      <c r="AP429">
        <v>0.2132</v>
      </c>
    </row>
    <row r="430" spans="37:42" x14ac:dyDescent="0.45">
      <c r="AK430">
        <v>547.65959999999995</v>
      </c>
      <c r="AL430">
        <v>0.23180000000000001</v>
      </c>
      <c r="AM430">
        <v>0.23119999999999999</v>
      </c>
      <c r="AN430">
        <v>0.2016</v>
      </c>
      <c r="AO430">
        <v>0.216</v>
      </c>
      <c r="AP430">
        <v>0.14860000000000001</v>
      </c>
    </row>
    <row r="431" spans="37:42" x14ac:dyDescent="0.45">
      <c r="AK431">
        <v>548.93619999999999</v>
      </c>
      <c r="AL431">
        <v>0.20830000000000001</v>
      </c>
      <c r="AM431">
        <v>0.1116</v>
      </c>
      <c r="AN431">
        <v>0.16839999999999999</v>
      </c>
      <c r="AO431">
        <v>0.2712</v>
      </c>
      <c r="AP431">
        <v>0.11020000000000001</v>
      </c>
    </row>
    <row r="432" spans="37:42" x14ac:dyDescent="0.45">
      <c r="AK432">
        <v>550.21280000000002</v>
      </c>
      <c r="AL432">
        <v>0.19950000000000001</v>
      </c>
      <c r="AM432">
        <v>0.14749999999999999</v>
      </c>
      <c r="AN432">
        <v>0.26150000000000001</v>
      </c>
      <c r="AO432">
        <v>0.25619999999999998</v>
      </c>
      <c r="AP432">
        <v>0.16769999999999999</v>
      </c>
    </row>
    <row r="433" spans="37:42" x14ac:dyDescent="0.45">
      <c r="AK433">
        <v>551.48940000000005</v>
      </c>
      <c r="AL433">
        <v>0.1232</v>
      </c>
      <c r="AM433">
        <v>9.1700000000000004E-2</v>
      </c>
      <c r="AN433">
        <v>0.19950000000000001</v>
      </c>
      <c r="AO433">
        <v>0.16320000000000001</v>
      </c>
      <c r="AP433">
        <v>0.115</v>
      </c>
    </row>
    <row r="434" spans="37:42" x14ac:dyDescent="0.45">
      <c r="AK434">
        <v>552.76599999999996</v>
      </c>
      <c r="AL434">
        <v>0.14960000000000001</v>
      </c>
      <c r="AM434">
        <v>0.31490000000000001</v>
      </c>
      <c r="AN434">
        <v>4.2099999999999999E-2</v>
      </c>
      <c r="AO434">
        <v>0.15570000000000001</v>
      </c>
      <c r="AP434">
        <v>0.1198</v>
      </c>
    </row>
    <row r="435" spans="37:42" x14ac:dyDescent="0.45">
      <c r="AK435">
        <v>554.04259999999999</v>
      </c>
      <c r="AL435">
        <v>0.18479999999999999</v>
      </c>
      <c r="AM435">
        <v>0.20330000000000001</v>
      </c>
      <c r="AN435">
        <v>0.24149999999999999</v>
      </c>
      <c r="AO435">
        <v>0.221</v>
      </c>
      <c r="AP435">
        <v>0.2228</v>
      </c>
    </row>
    <row r="436" spans="37:42" x14ac:dyDescent="0.45">
      <c r="AK436">
        <v>555.31910000000005</v>
      </c>
      <c r="AL436">
        <v>0.1467</v>
      </c>
      <c r="AM436">
        <v>0.28699999999999998</v>
      </c>
      <c r="AN436">
        <v>0.2903</v>
      </c>
      <c r="AO436">
        <v>0.216</v>
      </c>
      <c r="AP436">
        <v>0.19170000000000001</v>
      </c>
    </row>
    <row r="437" spans="37:42" x14ac:dyDescent="0.45">
      <c r="AK437">
        <v>556.59569999999997</v>
      </c>
      <c r="AL437">
        <v>9.0899999999999995E-2</v>
      </c>
      <c r="AM437">
        <v>0.16339999999999999</v>
      </c>
      <c r="AN437">
        <v>0.246</v>
      </c>
      <c r="AO437">
        <v>0.2034</v>
      </c>
      <c r="AP437">
        <v>0.15329999999999999</v>
      </c>
    </row>
    <row r="438" spans="37:42" x14ac:dyDescent="0.45">
      <c r="AK438">
        <v>557.8723</v>
      </c>
      <c r="AL438">
        <v>9.6799999999999997E-2</v>
      </c>
      <c r="AM438">
        <v>0.1036</v>
      </c>
      <c r="AN438">
        <v>0.18609999999999999</v>
      </c>
      <c r="AO438">
        <v>0.18329999999999999</v>
      </c>
      <c r="AP438">
        <v>0.20599999999999999</v>
      </c>
    </row>
    <row r="439" spans="37:42" x14ac:dyDescent="0.45">
      <c r="AK439">
        <v>559.14890000000003</v>
      </c>
      <c r="AL439">
        <v>0.30509999999999998</v>
      </c>
      <c r="AM439">
        <v>0.1993</v>
      </c>
      <c r="AN439">
        <v>0.2681</v>
      </c>
      <c r="AO439">
        <v>0.18840000000000001</v>
      </c>
      <c r="AP439">
        <v>0.14380000000000001</v>
      </c>
    </row>
    <row r="440" spans="37:42" x14ac:dyDescent="0.45">
      <c r="AK440">
        <v>560.42550000000006</v>
      </c>
      <c r="AL440">
        <v>0.1115</v>
      </c>
      <c r="AM440">
        <v>0.1076</v>
      </c>
      <c r="AN440">
        <v>0.16839999999999999</v>
      </c>
      <c r="AO440">
        <v>0.16070000000000001</v>
      </c>
      <c r="AP440">
        <v>0.17730000000000001</v>
      </c>
    </row>
    <row r="441" spans="37:42" x14ac:dyDescent="0.45">
      <c r="AK441">
        <v>561.70209999999997</v>
      </c>
      <c r="AL441">
        <v>0.2024</v>
      </c>
      <c r="AM441">
        <v>9.9599999999999994E-2</v>
      </c>
      <c r="AN441">
        <v>0.14410000000000001</v>
      </c>
      <c r="AO441">
        <v>0.1356</v>
      </c>
      <c r="AP441">
        <v>0.2036</v>
      </c>
    </row>
    <row r="442" spans="37:42" x14ac:dyDescent="0.45">
      <c r="AK442">
        <v>562.9787</v>
      </c>
      <c r="AL442">
        <v>0.1085</v>
      </c>
      <c r="AM442">
        <v>0.14349999999999999</v>
      </c>
      <c r="AN442">
        <v>0.1618</v>
      </c>
      <c r="AO442">
        <v>0.2888</v>
      </c>
      <c r="AP442">
        <v>0.25629999999999997</v>
      </c>
    </row>
    <row r="443" spans="37:42" x14ac:dyDescent="0.45">
      <c r="AK443">
        <v>564.25530000000003</v>
      </c>
      <c r="AL443">
        <v>0.15840000000000001</v>
      </c>
      <c r="AM443">
        <v>0.16739999999999999</v>
      </c>
      <c r="AN443">
        <v>0.23710000000000001</v>
      </c>
      <c r="AO443">
        <v>0.34660000000000002</v>
      </c>
      <c r="AP443">
        <v>0.1174</v>
      </c>
    </row>
    <row r="444" spans="37:42" x14ac:dyDescent="0.45">
      <c r="AK444">
        <v>565.53189999999995</v>
      </c>
      <c r="AL444">
        <v>0.20830000000000001</v>
      </c>
      <c r="AM444">
        <v>7.5700000000000003E-2</v>
      </c>
      <c r="AN444">
        <v>0.1241</v>
      </c>
      <c r="AO444">
        <v>0.1105</v>
      </c>
      <c r="AP444">
        <v>0.15329999999999999</v>
      </c>
    </row>
    <row r="445" spans="37:42" x14ac:dyDescent="0.45">
      <c r="AK445">
        <v>566.80849999999998</v>
      </c>
      <c r="AL445">
        <v>0</v>
      </c>
      <c r="AM445">
        <v>0.1714</v>
      </c>
      <c r="AN445">
        <v>0.1086</v>
      </c>
      <c r="AO445">
        <v>0.25109999999999999</v>
      </c>
      <c r="AP445">
        <v>0.11260000000000001</v>
      </c>
    </row>
    <row r="446" spans="37:42" x14ac:dyDescent="0.45">
      <c r="AK446">
        <v>568.08510000000001</v>
      </c>
      <c r="AL446">
        <v>0.17599999999999999</v>
      </c>
      <c r="AM446">
        <v>0.18340000000000001</v>
      </c>
      <c r="AN446">
        <v>8.4199999999999997E-2</v>
      </c>
      <c r="AO446">
        <v>0.2109</v>
      </c>
      <c r="AP446">
        <v>0.18210000000000001</v>
      </c>
    </row>
    <row r="447" spans="37:42" x14ac:dyDescent="0.45">
      <c r="AK447">
        <v>569.36170000000004</v>
      </c>
      <c r="AL447">
        <v>9.0899999999999995E-2</v>
      </c>
      <c r="AM447">
        <v>0.15540000000000001</v>
      </c>
      <c r="AN447">
        <v>0.17280000000000001</v>
      </c>
      <c r="AO447">
        <v>0.2235</v>
      </c>
      <c r="AP447">
        <v>0.17730000000000001</v>
      </c>
    </row>
    <row r="448" spans="37:42" x14ac:dyDescent="0.45">
      <c r="AK448">
        <v>570.63829999999996</v>
      </c>
      <c r="AL448">
        <v>0.1555</v>
      </c>
      <c r="AM448">
        <v>7.9699999999999993E-2</v>
      </c>
      <c r="AN448">
        <v>0.17730000000000001</v>
      </c>
      <c r="AO448">
        <v>0.1356</v>
      </c>
      <c r="AP448">
        <v>4.5499999999999999E-2</v>
      </c>
    </row>
    <row r="449" spans="37:42" x14ac:dyDescent="0.45">
      <c r="AK449">
        <v>571.91489999999999</v>
      </c>
      <c r="AL449">
        <v>0.26400000000000001</v>
      </c>
      <c r="AM449">
        <v>0.16739999999999999</v>
      </c>
      <c r="AN449">
        <v>0.22159999999999999</v>
      </c>
      <c r="AO449">
        <v>0.2009</v>
      </c>
      <c r="AP449">
        <v>0.1749</v>
      </c>
    </row>
    <row r="450" spans="37:42" x14ac:dyDescent="0.45">
      <c r="AK450">
        <v>573.19150000000002</v>
      </c>
      <c r="AL450">
        <v>0.15260000000000001</v>
      </c>
      <c r="AM450">
        <v>0.1993</v>
      </c>
      <c r="AN450">
        <v>0.1086</v>
      </c>
      <c r="AO450">
        <v>0.19589999999999999</v>
      </c>
      <c r="AP450">
        <v>0.15570000000000001</v>
      </c>
    </row>
    <row r="451" spans="37:42" x14ac:dyDescent="0.45">
      <c r="AK451">
        <v>574.46810000000005</v>
      </c>
      <c r="AL451">
        <v>0.18190000000000001</v>
      </c>
      <c r="AM451">
        <v>0.15540000000000001</v>
      </c>
      <c r="AN451">
        <v>0.32129999999999997</v>
      </c>
      <c r="AO451">
        <v>0.17080000000000001</v>
      </c>
      <c r="AP451">
        <v>0.18440000000000001</v>
      </c>
    </row>
    <row r="452" spans="37:42" x14ac:dyDescent="0.45">
      <c r="AK452">
        <v>575.74469999999997</v>
      </c>
      <c r="AL452">
        <v>0.23760000000000001</v>
      </c>
      <c r="AM452">
        <v>0.1076</v>
      </c>
      <c r="AN452">
        <v>0.16619999999999999</v>
      </c>
      <c r="AO452">
        <v>0.27879999999999999</v>
      </c>
      <c r="AP452">
        <v>0.10299999999999999</v>
      </c>
    </row>
    <row r="453" spans="37:42" x14ac:dyDescent="0.45">
      <c r="AK453">
        <v>577.0213</v>
      </c>
      <c r="AL453">
        <v>0.19359999999999999</v>
      </c>
      <c r="AM453">
        <v>0.1196</v>
      </c>
      <c r="AN453">
        <v>0.2127</v>
      </c>
      <c r="AO453">
        <v>0.18840000000000001</v>
      </c>
      <c r="AP453">
        <v>0.12939999999999999</v>
      </c>
    </row>
    <row r="454" spans="37:42" x14ac:dyDescent="0.45">
      <c r="AK454">
        <v>578.29790000000003</v>
      </c>
      <c r="AL454">
        <v>0.14080000000000001</v>
      </c>
      <c r="AM454">
        <v>0.1036</v>
      </c>
      <c r="AN454">
        <v>0.246</v>
      </c>
      <c r="AO454">
        <v>0.1482</v>
      </c>
      <c r="AP454">
        <v>0.13420000000000001</v>
      </c>
    </row>
    <row r="455" spans="37:42" x14ac:dyDescent="0.45">
      <c r="AK455">
        <v>579.57449999999994</v>
      </c>
      <c r="AL455">
        <v>9.9699999999999997E-2</v>
      </c>
      <c r="AM455">
        <v>0.1714</v>
      </c>
      <c r="AN455">
        <v>0.15509999999999999</v>
      </c>
      <c r="AO455">
        <v>0.18329999999999999</v>
      </c>
      <c r="AP455">
        <v>0.18440000000000001</v>
      </c>
    </row>
    <row r="456" spans="37:42" x14ac:dyDescent="0.45">
      <c r="AK456">
        <v>580.85109999999997</v>
      </c>
      <c r="AL456">
        <v>0.17899999999999999</v>
      </c>
      <c r="AM456">
        <v>0.11559999999999999</v>
      </c>
      <c r="AN456">
        <v>0.113</v>
      </c>
      <c r="AO456">
        <v>0.19089999999999999</v>
      </c>
      <c r="AP456">
        <v>0.1174</v>
      </c>
    </row>
    <row r="457" spans="37:42" x14ac:dyDescent="0.45">
      <c r="AK457">
        <v>582.1277</v>
      </c>
      <c r="AL457">
        <v>0.1643</v>
      </c>
      <c r="AM457">
        <v>0.14749999999999999</v>
      </c>
      <c r="AN457">
        <v>0.13739999999999999</v>
      </c>
      <c r="AO457">
        <v>0.1105</v>
      </c>
      <c r="AP457">
        <v>8.8599999999999998E-2</v>
      </c>
    </row>
    <row r="458" spans="37:42" x14ac:dyDescent="0.45">
      <c r="AK458">
        <v>583.40430000000003</v>
      </c>
      <c r="AL458">
        <v>0.17599999999999999</v>
      </c>
      <c r="AM458">
        <v>0.16739999999999999</v>
      </c>
      <c r="AN458">
        <v>0.13289999999999999</v>
      </c>
      <c r="AO458">
        <v>0.1331</v>
      </c>
      <c r="AP458">
        <v>0.14130000000000001</v>
      </c>
    </row>
    <row r="459" spans="37:42" x14ac:dyDescent="0.45">
      <c r="AK459">
        <v>584.68089999999995</v>
      </c>
      <c r="AL459">
        <v>0.1232</v>
      </c>
      <c r="AM459">
        <v>0.1993</v>
      </c>
      <c r="AN459">
        <v>0.1197</v>
      </c>
      <c r="AO459">
        <v>0.12559999999999999</v>
      </c>
      <c r="AP459">
        <v>0.10299999999999999</v>
      </c>
    </row>
    <row r="460" spans="37:42" x14ac:dyDescent="0.45">
      <c r="AK460">
        <v>585.95740000000001</v>
      </c>
      <c r="AL460">
        <v>8.7999999999999995E-2</v>
      </c>
      <c r="AM460">
        <v>8.3699999999999997E-2</v>
      </c>
      <c r="AN460">
        <v>0.21940000000000001</v>
      </c>
      <c r="AO460">
        <v>0.17829999999999999</v>
      </c>
      <c r="AP460">
        <v>0.24440000000000001</v>
      </c>
    </row>
    <row r="461" spans="37:42" x14ac:dyDescent="0.45">
      <c r="AK461">
        <v>587.23400000000004</v>
      </c>
      <c r="AL461">
        <v>0.2611</v>
      </c>
      <c r="AM461">
        <v>0.24709999999999999</v>
      </c>
      <c r="AN461">
        <v>0.26590000000000003</v>
      </c>
      <c r="AO461">
        <v>9.5399999999999999E-2</v>
      </c>
      <c r="AP461">
        <v>0.17730000000000001</v>
      </c>
    </row>
    <row r="462" spans="37:42" x14ac:dyDescent="0.45">
      <c r="AK462">
        <v>588.51059999999995</v>
      </c>
      <c r="AL462">
        <v>0.24049999999999999</v>
      </c>
      <c r="AM462">
        <v>0.1036</v>
      </c>
      <c r="AN462">
        <v>0.1883</v>
      </c>
      <c r="AO462">
        <v>0.113</v>
      </c>
      <c r="AP462">
        <v>0.17960000000000001</v>
      </c>
    </row>
    <row r="463" spans="37:42" x14ac:dyDescent="0.45">
      <c r="AK463">
        <v>589.78719999999998</v>
      </c>
      <c r="AL463">
        <v>0.1731</v>
      </c>
      <c r="AM463">
        <v>0.1515</v>
      </c>
      <c r="AN463">
        <v>0.13739999999999999</v>
      </c>
      <c r="AO463">
        <v>0.26369999999999999</v>
      </c>
      <c r="AP463">
        <v>0.13170000000000001</v>
      </c>
    </row>
    <row r="464" spans="37:42" x14ac:dyDescent="0.45">
      <c r="AK464">
        <v>591.06380000000001</v>
      </c>
      <c r="AL464">
        <v>0.30209999999999998</v>
      </c>
      <c r="AM464">
        <v>9.5699999999999993E-2</v>
      </c>
      <c r="AN464">
        <v>0.31240000000000001</v>
      </c>
      <c r="AO464">
        <v>0.13059999999999999</v>
      </c>
      <c r="AP464">
        <v>0.13650000000000001</v>
      </c>
    </row>
    <row r="465" spans="37:42" x14ac:dyDescent="0.45">
      <c r="AK465">
        <v>592.34040000000005</v>
      </c>
      <c r="AL465">
        <v>0.13489999999999999</v>
      </c>
      <c r="AM465">
        <v>0.23519999999999999</v>
      </c>
      <c r="AN465">
        <v>0.22600000000000001</v>
      </c>
      <c r="AO465">
        <v>0.29880000000000001</v>
      </c>
      <c r="AP465">
        <v>0.15809999999999999</v>
      </c>
    </row>
    <row r="466" spans="37:42" x14ac:dyDescent="0.45">
      <c r="AK466">
        <v>593.61699999999996</v>
      </c>
      <c r="AL466">
        <v>0.2611</v>
      </c>
      <c r="AM466">
        <v>0.14349999999999999</v>
      </c>
      <c r="AN466">
        <v>7.7499999999999999E-2</v>
      </c>
      <c r="AO466">
        <v>5.7799999999999997E-2</v>
      </c>
      <c r="AP466">
        <v>0.11260000000000001</v>
      </c>
    </row>
    <row r="467" spans="37:42" x14ac:dyDescent="0.45">
      <c r="AK467">
        <v>594.89359999999999</v>
      </c>
      <c r="AL467">
        <v>0.16719999999999999</v>
      </c>
      <c r="AM467">
        <v>0.41849999999999998</v>
      </c>
      <c r="AN467">
        <v>0.13519999999999999</v>
      </c>
      <c r="AO467">
        <v>0.27879999999999999</v>
      </c>
      <c r="AP467">
        <v>0.10780000000000001</v>
      </c>
    </row>
    <row r="468" spans="37:42" x14ac:dyDescent="0.45">
      <c r="AK468">
        <v>596.17020000000002</v>
      </c>
      <c r="AL468">
        <v>0.19450000000000001</v>
      </c>
      <c r="AM468">
        <v>0.20960000000000001</v>
      </c>
      <c r="AN468">
        <v>0.2331</v>
      </c>
      <c r="AO468">
        <v>0.26979999999999998</v>
      </c>
      <c r="AP468">
        <v>0.1207</v>
      </c>
    </row>
    <row r="469" spans="37:42" x14ac:dyDescent="0.45">
      <c r="AK469">
        <v>597.44680000000005</v>
      </c>
      <c r="AL469">
        <v>0.20599999999999999</v>
      </c>
      <c r="AM469">
        <v>0.2676</v>
      </c>
      <c r="AN469">
        <v>0.35820000000000002</v>
      </c>
      <c r="AO469">
        <v>0.33179999999999998</v>
      </c>
      <c r="AP469">
        <v>0.1711</v>
      </c>
    </row>
    <row r="470" spans="37:42" x14ac:dyDescent="0.45">
      <c r="AK470">
        <v>598.72339999999997</v>
      </c>
      <c r="AL470">
        <v>0.28399999999999997</v>
      </c>
      <c r="AM470">
        <v>0.2205</v>
      </c>
      <c r="AN470">
        <v>0.28439999999999999</v>
      </c>
      <c r="AO470">
        <v>0.27779999999999999</v>
      </c>
      <c r="AP470">
        <v>0.1918</v>
      </c>
    </row>
    <row r="471" spans="37:42" x14ac:dyDescent="0.45">
      <c r="AK471">
        <v>600</v>
      </c>
      <c r="AL471">
        <v>0.27489999999999998</v>
      </c>
      <c r="AM471">
        <v>0.28210000000000002</v>
      </c>
      <c r="AN471">
        <v>0.26679999999999998</v>
      </c>
      <c r="AO471">
        <v>0.36380000000000001</v>
      </c>
      <c r="AP471">
        <v>0.29239999999999999</v>
      </c>
    </row>
    <row r="472" spans="37:42" x14ac:dyDescent="0.45">
      <c r="AK472">
        <v>601.27660000000003</v>
      </c>
      <c r="AL472">
        <v>0.25190000000000001</v>
      </c>
      <c r="AM472">
        <v>0.23499999999999999</v>
      </c>
      <c r="AN472">
        <v>0.26350000000000001</v>
      </c>
      <c r="AO472">
        <v>0.29980000000000001</v>
      </c>
      <c r="AP472">
        <v>0.20660000000000001</v>
      </c>
    </row>
    <row r="473" spans="37:42" x14ac:dyDescent="0.45">
      <c r="AK473">
        <v>602.55319999999995</v>
      </c>
      <c r="AL473">
        <v>0.21060000000000001</v>
      </c>
      <c r="AM473">
        <v>0.2712</v>
      </c>
      <c r="AN473">
        <v>0.3165</v>
      </c>
      <c r="AO473">
        <v>0.24779999999999999</v>
      </c>
      <c r="AP473">
        <v>0.2243</v>
      </c>
    </row>
    <row r="474" spans="37:42" x14ac:dyDescent="0.45">
      <c r="AK474">
        <v>603.82979999999998</v>
      </c>
      <c r="AL474">
        <v>0.2359</v>
      </c>
      <c r="AM474">
        <v>0.31469999999999998</v>
      </c>
      <c r="AN474">
        <v>0.34210000000000002</v>
      </c>
      <c r="AO474">
        <v>0.31979999999999997</v>
      </c>
      <c r="AP474">
        <v>0.32500000000000001</v>
      </c>
    </row>
    <row r="475" spans="37:42" x14ac:dyDescent="0.45">
      <c r="AK475">
        <v>605.10640000000001</v>
      </c>
      <c r="AL475">
        <v>0.15090000000000001</v>
      </c>
      <c r="AM475">
        <v>0.32200000000000001</v>
      </c>
      <c r="AN475">
        <v>0.28920000000000001</v>
      </c>
      <c r="AO475">
        <v>0.24579999999999999</v>
      </c>
      <c r="AP475">
        <v>0.2303</v>
      </c>
    </row>
    <row r="476" spans="37:42" x14ac:dyDescent="0.45">
      <c r="AK476">
        <v>606.38300000000004</v>
      </c>
      <c r="AL476">
        <v>0.22209999999999999</v>
      </c>
      <c r="AM476">
        <v>0.21679999999999999</v>
      </c>
      <c r="AN476">
        <v>0.24909999999999999</v>
      </c>
      <c r="AO476">
        <v>0.31180000000000002</v>
      </c>
      <c r="AP476">
        <v>0.26579999999999998</v>
      </c>
    </row>
    <row r="477" spans="37:42" x14ac:dyDescent="0.45">
      <c r="AK477">
        <v>607.65959999999995</v>
      </c>
      <c r="AL477">
        <v>0.19450000000000001</v>
      </c>
      <c r="AM477">
        <v>0.15890000000000001</v>
      </c>
      <c r="AN477">
        <v>0.26350000000000001</v>
      </c>
      <c r="AO477">
        <v>0.26779999999999998</v>
      </c>
      <c r="AP477">
        <v>0.2243</v>
      </c>
    </row>
    <row r="478" spans="37:42" x14ac:dyDescent="0.45">
      <c r="AK478">
        <v>608.93619999999999</v>
      </c>
      <c r="AL478">
        <v>0.19220000000000001</v>
      </c>
      <c r="AM478">
        <v>0.20960000000000001</v>
      </c>
      <c r="AN478">
        <v>0.31969999999999998</v>
      </c>
      <c r="AO478">
        <v>0.30180000000000001</v>
      </c>
      <c r="AP478">
        <v>0.30719999999999997</v>
      </c>
    </row>
    <row r="479" spans="37:42" x14ac:dyDescent="0.45">
      <c r="AK479">
        <v>610.21280000000002</v>
      </c>
      <c r="AL479">
        <v>0.25650000000000001</v>
      </c>
      <c r="AM479">
        <v>0.21679999999999999</v>
      </c>
      <c r="AN479">
        <v>0.2908</v>
      </c>
      <c r="AO479">
        <v>0.38179999999999997</v>
      </c>
      <c r="AP479">
        <v>0.33389999999999997</v>
      </c>
    </row>
    <row r="480" spans="37:42" x14ac:dyDescent="0.45">
      <c r="AK480">
        <v>611.48940000000005</v>
      </c>
      <c r="AL480">
        <v>0.25879999999999997</v>
      </c>
      <c r="AM480">
        <v>0.35099999999999998</v>
      </c>
      <c r="AN480">
        <v>0.35339999999999999</v>
      </c>
      <c r="AO480">
        <v>0.32979999999999998</v>
      </c>
      <c r="AP480">
        <v>0.26879999999999998</v>
      </c>
    </row>
    <row r="481" spans="37:42" x14ac:dyDescent="0.45">
      <c r="AK481">
        <v>612.76599999999996</v>
      </c>
      <c r="AL481">
        <v>0.19450000000000001</v>
      </c>
      <c r="AM481">
        <v>0.25309999999999999</v>
      </c>
      <c r="AN481">
        <v>0.42880000000000001</v>
      </c>
      <c r="AO481">
        <v>0.27579999999999999</v>
      </c>
      <c r="AP481">
        <v>0.28360000000000002</v>
      </c>
    </row>
    <row r="482" spans="37:42" x14ac:dyDescent="0.45">
      <c r="AK482">
        <v>614.04259999999999</v>
      </c>
      <c r="AL482">
        <v>0.2772</v>
      </c>
      <c r="AM482">
        <v>0.31840000000000002</v>
      </c>
      <c r="AN482">
        <v>0.46250000000000002</v>
      </c>
      <c r="AO482">
        <v>0.41980000000000001</v>
      </c>
      <c r="AP482">
        <v>0.37830000000000003</v>
      </c>
    </row>
    <row r="483" spans="37:42" x14ac:dyDescent="0.45">
      <c r="AK483">
        <v>615.31910000000005</v>
      </c>
      <c r="AL483">
        <v>0.2772</v>
      </c>
      <c r="AM483">
        <v>0.32929999999999998</v>
      </c>
      <c r="AN483">
        <v>0.4753</v>
      </c>
      <c r="AO483">
        <v>0.32779999999999998</v>
      </c>
      <c r="AP483">
        <v>0.25690000000000002</v>
      </c>
    </row>
    <row r="484" spans="37:42" x14ac:dyDescent="0.45">
      <c r="AK484">
        <v>616.59569999999997</v>
      </c>
      <c r="AL484">
        <v>0.27489999999999998</v>
      </c>
      <c r="AM484">
        <v>0.26040000000000002</v>
      </c>
      <c r="AN484">
        <v>0.54910000000000003</v>
      </c>
      <c r="AO484">
        <v>0.4118</v>
      </c>
      <c r="AP484">
        <v>0.4345</v>
      </c>
    </row>
    <row r="485" spans="37:42" x14ac:dyDescent="0.45">
      <c r="AK485">
        <v>617.8723</v>
      </c>
      <c r="AL485">
        <v>0.31619999999999998</v>
      </c>
      <c r="AM485">
        <v>0.35820000000000002</v>
      </c>
      <c r="AN485">
        <v>0.6069</v>
      </c>
      <c r="AO485">
        <v>0.4098</v>
      </c>
      <c r="AP485">
        <v>0.47010000000000002</v>
      </c>
    </row>
    <row r="486" spans="37:42" x14ac:dyDescent="0.45">
      <c r="AK486">
        <v>619.14890000000003</v>
      </c>
      <c r="AL486">
        <v>0.35060000000000002</v>
      </c>
      <c r="AM486">
        <v>0.44890000000000002</v>
      </c>
      <c r="AN486">
        <v>0.64380000000000004</v>
      </c>
      <c r="AO486">
        <v>0.45390000000000003</v>
      </c>
      <c r="AP486">
        <v>0.4375</v>
      </c>
    </row>
    <row r="487" spans="37:42" x14ac:dyDescent="0.45">
      <c r="AK487">
        <v>620.42550000000006</v>
      </c>
      <c r="AL487">
        <v>0.30930000000000002</v>
      </c>
      <c r="AM487">
        <v>0.52139999999999997</v>
      </c>
      <c r="AN487">
        <v>0.66779999999999995</v>
      </c>
      <c r="AO487">
        <v>0.4098</v>
      </c>
      <c r="AP487">
        <v>0.57069999999999999</v>
      </c>
    </row>
    <row r="488" spans="37:42" x14ac:dyDescent="0.45">
      <c r="AK488">
        <v>621.70209999999997</v>
      </c>
      <c r="AL488">
        <v>0.30009999999999998</v>
      </c>
      <c r="AM488">
        <v>0.4924</v>
      </c>
      <c r="AN488">
        <v>0.52659999999999996</v>
      </c>
      <c r="AO488">
        <v>0.37790000000000001</v>
      </c>
      <c r="AP488">
        <v>0.5796</v>
      </c>
    </row>
    <row r="489" spans="37:42" x14ac:dyDescent="0.45">
      <c r="AK489">
        <v>622.9787</v>
      </c>
      <c r="AL489">
        <v>0.38269999999999998</v>
      </c>
      <c r="AM489">
        <v>0.5323</v>
      </c>
      <c r="AN489">
        <v>0.74329999999999996</v>
      </c>
      <c r="AO489">
        <v>0.45390000000000003</v>
      </c>
      <c r="AP489">
        <v>0.47010000000000002</v>
      </c>
    </row>
    <row r="490" spans="37:42" x14ac:dyDescent="0.45">
      <c r="AK490">
        <v>624.25530000000003</v>
      </c>
      <c r="AL490">
        <v>0.40110000000000001</v>
      </c>
      <c r="AM490">
        <v>0.63380000000000003</v>
      </c>
      <c r="AN490">
        <v>0.66949999999999998</v>
      </c>
      <c r="AO490">
        <v>0.44979999999999998</v>
      </c>
      <c r="AP490">
        <v>0.58260000000000001</v>
      </c>
    </row>
    <row r="491" spans="37:42" x14ac:dyDescent="0.45">
      <c r="AK491">
        <v>625.53189999999995</v>
      </c>
      <c r="AL491">
        <v>0.3735</v>
      </c>
      <c r="AM491">
        <v>0.66639999999999999</v>
      </c>
      <c r="AN491">
        <v>0.73519999999999996</v>
      </c>
      <c r="AO491">
        <v>0.44790000000000002</v>
      </c>
      <c r="AP491">
        <v>0.78680000000000005</v>
      </c>
    </row>
    <row r="492" spans="37:42" x14ac:dyDescent="0.45">
      <c r="AK492">
        <v>626.80849999999998</v>
      </c>
      <c r="AL492">
        <v>0.4607</v>
      </c>
      <c r="AM492">
        <v>0.67010000000000003</v>
      </c>
      <c r="AN492">
        <v>0.73370000000000002</v>
      </c>
      <c r="AO492">
        <v>0.53390000000000004</v>
      </c>
      <c r="AP492">
        <v>0.68030000000000002</v>
      </c>
    </row>
    <row r="493" spans="37:42" x14ac:dyDescent="0.45">
      <c r="AK493">
        <v>628.08510000000001</v>
      </c>
      <c r="AL493">
        <v>0.58689999999999998</v>
      </c>
      <c r="AM493">
        <v>0.70630000000000004</v>
      </c>
      <c r="AN493">
        <v>0.90210000000000001</v>
      </c>
      <c r="AO493">
        <v>0.64590000000000003</v>
      </c>
      <c r="AP493">
        <v>0.77800000000000002</v>
      </c>
    </row>
    <row r="494" spans="37:42" x14ac:dyDescent="0.45">
      <c r="AK494">
        <v>629.36170000000004</v>
      </c>
      <c r="AL494">
        <v>0.47220000000000001</v>
      </c>
      <c r="AM494">
        <v>0.68100000000000005</v>
      </c>
      <c r="AN494">
        <v>0.82509999999999994</v>
      </c>
      <c r="AO494">
        <v>0.53790000000000004</v>
      </c>
      <c r="AP494">
        <v>0.66249999999999998</v>
      </c>
    </row>
    <row r="495" spans="37:42" x14ac:dyDescent="0.45">
      <c r="AK495">
        <v>630.63829999999996</v>
      </c>
      <c r="AL495">
        <v>0.51580000000000004</v>
      </c>
      <c r="AM495">
        <v>0.74619999999999997</v>
      </c>
      <c r="AN495">
        <v>0.86680000000000001</v>
      </c>
      <c r="AO495">
        <v>0.56989999999999996</v>
      </c>
      <c r="AP495">
        <v>0.80159999999999998</v>
      </c>
    </row>
    <row r="496" spans="37:42" x14ac:dyDescent="0.45">
      <c r="AK496">
        <v>631.91489999999999</v>
      </c>
      <c r="AL496">
        <v>0.58230000000000004</v>
      </c>
      <c r="AM496">
        <v>0.8296</v>
      </c>
      <c r="AN496">
        <v>0.87480000000000002</v>
      </c>
      <c r="AO496">
        <v>0.67589999999999995</v>
      </c>
      <c r="AP496">
        <v>0.79569999999999996</v>
      </c>
    </row>
    <row r="497" spans="37:42" x14ac:dyDescent="0.45">
      <c r="AK497">
        <v>633.19150000000002</v>
      </c>
      <c r="AL497">
        <v>0.65349999999999997</v>
      </c>
      <c r="AM497">
        <v>0.74619999999999997</v>
      </c>
      <c r="AN497">
        <v>0.94220000000000004</v>
      </c>
      <c r="AO497">
        <v>0.70789999999999997</v>
      </c>
      <c r="AP497">
        <v>0.6714</v>
      </c>
    </row>
    <row r="498" spans="37:42" x14ac:dyDescent="0.45">
      <c r="AK498">
        <v>634.46810000000005</v>
      </c>
      <c r="AL498">
        <v>0.6099</v>
      </c>
      <c r="AM498">
        <v>0.85140000000000005</v>
      </c>
      <c r="AN498">
        <v>1</v>
      </c>
      <c r="AO498">
        <v>0.68189999999999995</v>
      </c>
      <c r="AP498">
        <v>0.8135</v>
      </c>
    </row>
    <row r="499" spans="37:42" x14ac:dyDescent="0.45">
      <c r="AK499">
        <v>635.74469999999997</v>
      </c>
      <c r="AL499">
        <v>0.62829999999999997</v>
      </c>
      <c r="AM499">
        <v>0.90569999999999995</v>
      </c>
      <c r="AN499">
        <v>0.89890000000000003</v>
      </c>
      <c r="AO499">
        <v>0.65590000000000004</v>
      </c>
      <c r="AP499">
        <v>0.87860000000000005</v>
      </c>
    </row>
    <row r="500" spans="37:42" x14ac:dyDescent="0.45">
      <c r="AK500">
        <v>637.0213</v>
      </c>
      <c r="AL500">
        <v>0.66039999999999999</v>
      </c>
      <c r="AM500">
        <v>0.7752</v>
      </c>
      <c r="AN500">
        <v>0.85880000000000001</v>
      </c>
      <c r="AO500">
        <v>0.69189999999999996</v>
      </c>
      <c r="AP500">
        <v>0.77800000000000002</v>
      </c>
    </row>
    <row r="501" spans="37:42" x14ac:dyDescent="0.45">
      <c r="AK501">
        <v>638.29790000000003</v>
      </c>
      <c r="AL501">
        <v>0.69710000000000005</v>
      </c>
      <c r="AM501">
        <v>0.7571</v>
      </c>
      <c r="AN501">
        <v>0.88449999999999995</v>
      </c>
      <c r="AO501">
        <v>0.78990000000000005</v>
      </c>
      <c r="AP501">
        <v>0.82540000000000002</v>
      </c>
    </row>
    <row r="502" spans="37:42" x14ac:dyDescent="0.45">
      <c r="AK502">
        <v>639.57449999999994</v>
      </c>
      <c r="AL502">
        <v>0.71540000000000004</v>
      </c>
      <c r="AM502">
        <v>0.83320000000000005</v>
      </c>
      <c r="AN502">
        <v>0.83630000000000004</v>
      </c>
      <c r="AO502">
        <v>0.7319</v>
      </c>
      <c r="AP502">
        <v>0.82830000000000004</v>
      </c>
    </row>
    <row r="503" spans="37:42" x14ac:dyDescent="0.45">
      <c r="AK503">
        <v>640.85109999999997</v>
      </c>
      <c r="AL503">
        <v>0.8095</v>
      </c>
      <c r="AM503">
        <v>0.70630000000000004</v>
      </c>
      <c r="AN503">
        <v>0.89890000000000003</v>
      </c>
      <c r="AO503">
        <v>0.85199999999999998</v>
      </c>
      <c r="AP503">
        <v>0.85199999999999998</v>
      </c>
    </row>
    <row r="504" spans="37:42" x14ac:dyDescent="0.45">
      <c r="AK504">
        <v>642.1277</v>
      </c>
      <c r="AL504">
        <v>0.8095</v>
      </c>
      <c r="AM504">
        <v>0.90939999999999999</v>
      </c>
      <c r="AN504">
        <v>0.93420000000000003</v>
      </c>
      <c r="AO504">
        <v>0.79800000000000004</v>
      </c>
      <c r="AP504">
        <v>0.8135</v>
      </c>
    </row>
    <row r="505" spans="37:42" x14ac:dyDescent="0.45">
      <c r="AK505">
        <v>643.40430000000003</v>
      </c>
      <c r="AL505">
        <v>0.79120000000000001</v>
      </c>
      <c r="AM505">
        <v>0.95289999999999997</v>
      </c>
      <c r="AN505">
        <v>0.91169999999999995</v>
      </c>
      <c r="AO505">
        <v>0.8659</v>
      </c>
      <c r="AP505">
        <v>0.78390000000000004</v>
      </c>
    </row>
    <row r="506" spans="37:42" x14ac:dyDescent="0.45">
      <c r="AK506">
        <v>644.68089999999995</v>
      </c>
      <c r="AL506">
        <v>0.79810000000000003</v>
      </c>
      <c r="AM506">
        <v>0.85140000000000005</v>
      </c>
      <c r="AN506">
        <v>0.85070000000000001</v>
      </c>
      <c r="AO506">
        <v>0.80800000000000005</v>
      </c>
      <c r="AP506">
        <v>0.83420000000000005</v>
      </c>
    </row>
    <row r="507" spans="37:42" x14ac:dyDescent="0.45">
      <c r="AK507">
        <v>645.95740000000001</v>
      </c>
      <c r="AL507">
        <v>0.65580000000000005</v>
      </c>
      <c r="AM507">
        <v>0.81869999999999998</v>
      </c>
      <c r="AN507">
        <v>0.89090000000000003</v>
      </c>
      <c r="AO507">
        <v>0.66190000000000004</v>
      </c>
      <c r="AP507">
        <v>0.80759999999999998</v>
      </c>
    </row>
    <row r="508" spans="37:42" x14ac:dyDescent="0.45">
      <c r="AK508">
        <v>647.23400000000004</v>
      </c>
      <c r="AL508">
        <v>0.75670000000000004</v>
      </c>
      <c r="AM508">
        <v>0.81869999999999998</v>
      </c>
      <c r="AN508">
        <v>0.85719999999999996</v>
      </c>
      <c r="AO508">
        <v>0.79190000000000005</v>
      </c>
      <c r="AP508">
        <v>0.81059999999999999</v>
      </c>
    </row>
    <row r="509" spans="37:42" x14ac:dyDescent="0.45">
      <c r="AK509">
        <v>648.51059999999995</v>
      </c>
      <c r="AL509">
        <v>0.93569999999999998</v>
      </c>
      <c r="AM509">
        <v>0.72809999999999997</v>
      </c>
      <c r="AN509">
        <v>0.84109999999999996</v>
      </c>
      <c r="AO509">
        <v>0.91800000000000004</v>
      </c>
      <c r="AP509">
        <v>0.78979999999999995</v>
      </c>
    </row>
    <row r="510" spans="37:42" x14ac:dyDescent="0.45">
      <c r="AK510">
        <v>649.78719999999998</v>
      </c>
      <c r="AL510">
        <v>0.90590000000000004</v>
      </c>
      <c r="AM510">
        <v>0.7571</v>
      </c>
      <c r="AN510">
        <v>0.84760000000000002</v>
      </c>
      <c r="AO510">
        <v>0.94799999999999995</v>
      </c>
      <c r="AP510">
        <v>0.77210000000000001</v>
      </c>
    </row>
    <row r="511" spans="37:42" x14ac:dyDescent="0.45">
      <c r="AK511">
        <v>651.06380000000001</v>
      </c>
      <c r="AL511">
        <v>0.8095</v>
      </c>
      <c r="AM511">
        <v>0.91300000000000003</v>
      </c>
      <c r="AN511">
        <v>0.88129999999999997</v>
      </c>
      <c r="AO511">
        <v>0.79390000000000005</v>
      </c>
      <c r="AP511">
        <v>0.89339999999999997</v>
      </c>
    </row>
    <row r="512" spans="37:42" x14ac:dyDescent="0.45">
      <c r="AK512">
        <v>652.34040000000005</v>
      </c>
      <c r="AL512">
        <v>0.85770000000000002</v>
      </c>
      <c r="AM512">
        <v>0.83320000000000005</v>
      </c>
      <c r="AN512">
        <v>0.82350000000000001</v>
      </c>
      <c r="AO512">
        <v>0.88400000000000001</v>
      </c>
      <c r="AP512">
        <v>0.92310000000000003</v>
      </c>
    </row>
    <row r="513" spans="37:42" x14ac:dyDescent="0.45">
      <c r="AK513">
        <v>653.61699999999996</v>
      </c>
      <c r="AL513">
        <v>0.81869999999999998</v>
      </c>
      <c r="AM513">
        <v>0.63019999999999998</v>
      </c>
      <c r="AN513">
        <v>0.74009999999999998</v>
      </c>
      <c r="AO513">
        <v>0.88400000000000001</v>
      </c>
      <c r="AP513">
        <v>0.84309999999999996</v>
      </c>
    </row>
    <row r="514" spans="37:42" x14ac:dyDescent="0.45">
      <c r="AK514">
        <v>654.89359999999999</v>
      </c>
      <c r="AL514">
        <v>0.85309999999999997</v>
      </c>
      <c r="AM514">
        <v>0.89129999999999998</v>
      </c>
      <c r="AN514">
        <v>0.8427</v>
      </c>
      <c r="AO514">
        <v>0.88200000000000001</v>
      </c>
      <c r="AP514">
        <v>0.92310000000000003</v>
      </c>
    </row>
    <row r="515" spans="37:42" x14ac:dyDescent="0.45">
      <c r="AK515">
        <v>656.17020000000002</v>
      </c>
      <c r="AL515">
        <v>0.75219999999999998</v>
      </c>
      <c r="AM515">
        <v>0.7208</v>
      </c>
      <c r="AN515">
        <v>0.80420000000000003</v>
      </c>
      <c r="AO515">
        <v>0.75990000000000002</v>
      </c>
      <c r="AP515">
        <v>0.88749999999999996</v>
      </c>
    </row>
    <row r="516" spans="37:42" x14ac:dyDescent="0.45">
      <c r="AK516">
        <v>657.44680000000005</v>
      </c>
      <c r="AL516">
        <v>0.84619999999999995</v>
      </c>
      <c r="AM516">
        <v>0.7571</v>
      </c>
      <c r="AN516">
        <v>0.88449999999999995</v>
      </c>
      <c r="AO516">
        <v>0.80589999999999995</v>
      </c>
      <c r="AP516">
        <v>0.78680000000000005</v>
      </c>
    </row>
    <row r="517" spans="37:42" x14ac:dyDescent="0.45">
      <c r="AK517">
        <v>658.72339999999997</v>
      </c>
      <c r="AL517">
        <v>0.88749999999999996</v>
      </c>
      <c r="AM517">
        <v>0.76429999999999998</v>
      </c>
      <c r="AN517">
        <v>0.84919999999999995</v>
      </c>
      <c r="AO517">
        <v>0.90200000000000002</v>
      </c>
      <c r="AP517">
        <v>0.94669999999999999</v>
      </c>
    </row>
    <row r="518" spans="37:42" x14ac:dyDescent="0.45">
      <c r="AK518">
        <v>660</v>
      </c>
      <c r="AL518">
        <v>0.85309999999999997</v>
      </c>
      <c r="AM518">
        <v>0.81869999999999998</v>
      </c>
      <c r="AN518">
        <v>0.78979999999999995</v>
      </c>
      <c r="AO518">
        <v>0.83989999999999998</v>
      </c>
      <c r="AP518">
        <v>0.76019999999999999</v>
      </c>
    </row>
    <row r="519" spans="37:42" x14ac:dyDescent="0.45">
      <c r="AK519">
        <v>661.27660000000003</v>
      </c>
      <c r="AL519">
        <v>0.96789999999999998</v>
      </c>
      <c r="AM519">
        <v>0.95650000000000002</v>
      </c>
      <c r="AN519">
        <v>0.86360000000000003</v>
      </c>
      <c r="AO519">
        <v>0.92600000000000005</v>
      </c>
      <c r="AP519">
        <v>0.77210000000000001</v>
      </c>
    </row>
    <row r="520" spans="37:42" x14ac:dyDescent="0.45">
      <c r="AK520">
        <v>662.55319999999995</v>
      </c>
      <c r="AL520">
        <v>0.81640000000000001</v>
      </c>
      <c r="AM520">
        <v>0.88039999999999996</v>
      </c>
      <c r="AN520">
        <v>0.73839999999999995</v>
      </c>
      <c r="AO520">
        <v>0.83189999999999997</v>
      </c>
      <c r="AP520">
        <v>0.75729999999999997</v>
      </c>
    </row>
    <row r="521" spans="37:42" x14ac:dyDescent="0.45">
      <c r="AK521">
        <v>663.82979999999998</v>
      </c>
      <c r="AL521">
        <v>0.90590000000000004</v>
      </c>
      <c r="AM521">
        <v>0.87309999999999999</v>
      </c>
      <c r="AN521">
        <v>0.73209999999999997</v>
      </c>
      <c r="AO521">
        <v>0.82989999999999997</v>
      </c>
      <c r="AP521">
        <v>0.84609999999999996</v>
      </c>
    </row>
    <row r="522" spans="37:42" x14ac:dyDescent="0.45">
      <c r="AK522">
        <v>665.10640000000001</v>
      </c>
      <c r="AL522">
        <v>0.86</v>
      </c>
      <c r="AM522">
        <v>0.84770000000000001</v>
      </c>
      <c r="AN522">
        <v>0.7641</v>
      </c>
      <c r="AO522">
        <v>0.81589999999999996</v>
      </c>
      <c r="AP522">
        <v>0.75429999999999997</v>
      </c>
    </row>
    <row r="523" spans="37:42" x14ac:dyDescent="0.45">
      <c r="AK523">
        <v>666.38300000000004</v>
      </c>
      <c r="AL523">
        <v>0.83709999999999996</v>
      </c>
      <c r="AM523">
        <v>0.77880000000000005</v>
      </c>
      <c r="AN523">
        <v>0.66310000000000002</v>
      </c>
      <c r="AO523">
        <v>0.84399999999999997</v>
      </c>
      <c r="AP523">
        <v>0.74839999999999995</v>
      </c>
    </row>
    <row r="524" spans="37:42" x14ac:dyDescent="0.45">
      <c r="AK524">
        <v>667.65959999999995</v>
      </c>
      <c r="AL524">
        <v>0.85540000000000005</v>
      </c>
      <c r="AM524">
        <v>0.69910000000000005</v>
      </c>
      <c r="AN524">
        <v>0.65820000000000001</v>
      </c>
      <c r="AO524">
        <v>0.85399999999999998</v>
      </c>
      <c r="AP524">
        <v>0.79569999999999996</v>
      </c>
    </row>
    <row r="525" spans="37:42" x14ac:dyDescent="0.45">
      <c r="AK525">
        <v>668.93619999999999</v>
      </c>
      <c r="AL525">
        <v>0.85770000000000002</v>
      </c>
      <c r="AM525">
        <v>0.71360000000000001</v>
      </c>
      <c r="AN525">
        <v>0.76570000000000005</v>
      </c>
      <c r="AO525">
        <v>0.872</v>
      </c>
      <c r="AP525">
        <v>0.72770000000000001</v>
      </c>
    </row>
    <row r="526" spans="37:42" x14ac:dyDescent="0.45">
      <c r="AK526">
        <v>670.21280000000002</v>
      </c>
      <c r="AL526">
        <v>0.90820000000000001</v>
      </c>
      <c r="AM526">
        <v>0.78249999999999997</v>
      </c>
      <c r="AN526">
        <v>0.84760000000000002</v>
      </c>
      <c r="AO526">
        <v>0.83989999999999998</v>
      </c>
      <c r="AP526">
        <v>0.78390000000000004</v>
      </c>
    </row>
    <row r="527" spans="37:42" x14ac:dyDescent="0.45">
      <c r="AK527">
        <v>671.48940000000005</v>
      </c>
      <c r="AL527">
        <v>1</v>
      </c>
      <c r="AM527">
        <v>0.92030000000000001</v>
      </c>
      <c r="AN527">
        <v>0.70960000000000001</v>
      </c>
      <c r="AO527">
        <v>0.96199999999999997</v>
      </c>
      <c r="AP527">
        <v>0.84609999999999996</v>
      </c>
    </row>
    <row r="528" spans="37:42" x14ac:dyDescent="0.45">
      <c r="AK528">
        <v>672.76599999999996</v>
      </c>
      <c r="AL528">
        <v>0.88070000000000004</v>
      </c>
      <c r="AM528">
        <v>0.77159999999999995</v>
      </c>
      <c r="AN528">
        <v>0.78500000000000003</v>
      </c>
      <c r="AO528">
        <v>0.86799999999999999</v>
      </c>
      <c r="AP528">
        <v>0.84309999999999996</v>
      </c>
    </row>
    <row r="529" spans="37:42" x14ac:dyDescent="0.45">
      <c r="AK529">
        <v>674.04259999999999</v>
      </c>
      <c r="AL529">
        <v>0.88300000000000001</v>
      </c>
      <c r="AM529">
        <v>0.71360000000000001</v>
      </c>
      <c r="AN529">
        <v>0.82350000000000001</v>
      </c>
      <c r="AO529">
        <v>0.86399999999999999</v>
      </c>
      <c r="AP529">
        <v>0.87860000000000005</v>
      </c>
    </row>
    <row r="530" spans="37:42" x14ac:dyDescent="0.45">
      <c r="AK530">
        <v>675.31910000000005</v>
      </c>
      <c r="AL530">
        <v>0.79569999999999996</v>
      </c>
      <c r="AM530">
        <v>0.6411</v>
      </c>
      <c r="AN530">
        <v>0.87</v>
      </c>
      <c r="AO530">
        <v>0.80800000000000005</v>
      </c>
      <c r="AP530">
        <v>0.82830000000000004</v>
      </c>
    </row>
    <row r="531" spans="37:42" x14ac:dyDescent="0.45">
      <c r="AK531">
        <v>676.59569999999997</v>
      </c>
      <c r="AL531">
        <v>0.91049999999999998</v>
      </c>
      <c r="AM531">
        <v>0.78969999999999996</v>
      </c>
      <c r="AN531">
        <v>0.78500000000000003</v>
      </c>
      <c r="AO531">
        <v>0.82399999999999995</v>
      </c>
      <c r="AP531">
        <v>0.76019999999999999</v>
      </c>
    </row>
    <row r="532" spans="37:42" x14ac:dyDescent="0.45">
      <c r="AK532">
        <v>677.8723</v>
      </c>
      <c r="AL532">
        <v>0.92889999999999995</v>
      </c>
      <c r="AM532">
        <v>0.76800000000000002</v>
      </c>
      <c r="AN532">
        <v>0.7641</v>
      </c>
      <c r="AO532">
        <v>0.87590000000000001</v>
      </c>
      <c r="AP532">
        <v>0.76319999999999999</v>
      </c>
    </row>
    <row r="533" spans="37:42" x14ac:dyDescent="0.45">
      <c r="AK533">
        <v>679.14890000000003</v>
      </c>
      <c r="AL533">
        <v>0.89670000000000005</v>
      </c>
      <c r="AM533">
        <v>0.80779999999999996</v>
      </c>
      <c r="AN533">
        <v>0.80420000000000003</v>
      </c>
      <c r="AO533">
        <v>0.89400000000000002</v>
      </c>
      <c r="AP533">
        <v>0.78979999999999995</v>
      </c>
    </row>
    <row r="534" spans="37:42" x14ac:dyDescent="0.45">
      <c r="AK534">
        <v>680.42550000000006</v>
      </c>
      <c r="AL534">
        <v>0.88749999999999996</v>
      </c>
      <c r="AM534">
        <v>0.8115</v>
      </c>
      <c r="AN534">
        <v>0.70799999999999996</v>
      </c>
      <c r="AO534">
        <v>0.874</v>
      </c>
      <c r="AP534">
        <v>0.88449999999999995</v>
      </c>
    </row>
    <row r="535" spans="37:42" x14ac:dyDescent="0.45">
      <c r="AK535">
        <v>681.70209999999997</v>
      </c>
      <c r="AL535">
        <v>0.81410000000000005</v>
      </c>
      <c r="AM535">
        <v>0.80059999999999998</v>
      </c>
      <c r="AN535">
        <v>0.72560000000000002</v>
      </c>
      <c r="AO535">
        <v>0.81989999999999996</v>
      </c>
      <c r="AP535">
        <v>0.71279999999999999</v>
      </c>
    </row>
    <row r="536" spans="37:42" x14ac:dyDescent="0.45">
      <c r="AK536">
        <v>682.9787</v>
      </c>
      <c r="AL536">
        <v>0.90820000000000001</v>
      </c>
      <c r="AM536">
        <v>0.73170000000000002</v>
      </c>
      <c r="AN536">
        <v>0.78169999999999995</v>
      </c>
      <c r="AO536">
        <v>1</v>
      </c>
      <c r="AP536">
        <v>0.73060000000000003</v>
      </c>
    </row>
    <row r="537" spans="37:42" x14ac:dyDescent="0.45">
      <c r="AK537">
        <v>684.25530000000003</v>
      </c>
      <c r="AL537">
        <v>0.83709999999999996</v>
      </c>
      <c r="AM537">
        <v>0.73170000000000002</v>
      </c>
      <c r="AN537">
        <v>0.77370000000000005</v>
      </c>
      <c r="AO537">
        <v>0.86199999999999999</v>
      </c>
      <c r="AP537">
        <v>0.82240000000000002</v>
      </c>
    </row>
    <row r="538" spans="37:42" x14ac:dyDescent="0.45">
      <c r="AK538">
        <v>685.53189999999995</v>
      </c>
      <c r="AL538">
        <v>0.84389999999999998</v>
      </c>
      <c r="AM538">
        <v>0.86229999999999996</v>
      </c>
      <c r="AN538">
        <v>0.76739999999999997</v>
      </c>
      <c r="AO538">
        <v>0.84799999999999998</v>
      </c>
      <c r="AP538">
        <v>0.71279999999999999</v>
      </c>
    </row>
    <row r="539" spans="37:42" x14ac:dyDescent="0.45">
      <c r="AK539">
        <v>686.80849999999998</v>
      </c>
      <c r="AL539">
        <v>0.85309999999999997</v>
      </c>
      <c r="AM539">
        <v>0.64829999999999999</v>
      </c>
      <c r="AN539">
        <v>0.66310000000000002</v>
      </c>
      <c r="AO539">
        <v>0.84199999999999997</v>
      </c>
      <c r="AP539">
        <v>0.79869999999999997</v>
      </c>
    </row>
    <row r="540" spans="37:42" x14ac:dyDescent="0.45">
      <c r="AK540">
        <v>688.08510000000001</v>
      </c>
      <c r="AL540">
        <v>0.88300000000000001</v>
      </c>
      <c r="AM540">
        <v>0.77159999999999995</v>
      </c>
      <c r="AN540">
        <v>0.75609999999999999</v>
      </c>
      <c r="AO540">
        <v>0.93799999999999994</v>
      </c>
      <c r="AP540">
        <v>0.80159999999999998</v>
      </c>
    </row>
    <row r="541" spans="37:42" x14ac:dyDescent="0.45">
      <c r="AK541">
        <v>689.36170000000004</v>
      </c>
      <c r="AL541">
        <v>0.83020000000000005</v>
      </c>
      <c r="AM541">
        <v>0.91300000000000003</v>
      </c>
      <c r="AN541">
        <v>0.77539999999999998</v>
      </c>
      <c r="AO541">
        <v>0.81799999999999995</v>
      </c>
      <c r="AP541">
        <v>0.90529999999999999</v>
      </c>
    </row>
    <row r="542" spans="37:42" x14ac:dyDescent="0.45">
      <c r="AK542">
        <v>690.63829999999996</v>
      </c>
      <c r="AL542">
        <v>0.91049999999999998</v>
      </c>
      <c r="AM542">
        <v>0.67369999999999997</v>
      </c>
      <c r="AN542">
        <v>0.77539999999999998</v>
      </c>
      <c r="AO542">
        <v>0.88590000000000002</v>
      </c>
      <c r="AP542">
        <v>0.84609999999999996</v>
      </c>
    </row>
    <row r="543" spans="37:42" x14ac:dyDescent="0.45">
      <c r="AK543">
        <v>691.91489999999999</v>
      </c>
      <c r="AL543">
        <v>0.86229999999999996</v>
      </c>
      <c r="AM543">
        <v>0.8115</v>
      </c>
      <c r="AN543">
        <v>0.7641</v>
      </c>
      <c r="AO543">
        <v>0.84399999999999997</v>
      </c>
      <c r="AP543">
        <v>0.80159999999999998</v>
      </c>
    </row>
    <row r="544" spans="37:42" x14ac:dyDescent="0.45">
      <c r="AK544">
        <v>693.19150000000002</v>
      </c>
      <c r="AL544">
        <v>0.90129999999999999</v>
      </c>
      <c r="AM544">
        <v>0.78610000000000002</v>
      </c>
      <c r="AN544">
        <v>0.74639999999999995</v>
      </c>
      <c r="AO544">
        <v>0.89990000000000003</v>
      </c>
      <c r="AP544">
        <v>0.82240000000000002</v>
      </c>
    </row>
    <row r="545" spans="37:42" x14ac:dyDescent="0.45">
      <c r="AK545">
        <v>694.46810000000005</v>
      </c>
      <c r="AL545">
        <v>0.87150000000000005</v>
      </c>
      <c r="AM545">
        <v>0.70630000000000004</v>
      </c>
      <c r="AN545">
        <v>0.78820000000000001</v>
      </c>
      <c r="AO545">
        <v>0.8599</v>
      </c>
      <c r="AP545">
        <v>0.78979999999999995</v>
      </c>
    </row>
    <row r="546" spans="37:42" x14ac:dyDescent="0.45">
      <c r="AK546">
        <v>695.74469999999997</v>
      </c>
      <c r="AL546">
        <v>0.82330000000000003</v>
      </c>
      <c r="AM546">
        <v>0.75349999999999995</v>
      </c>
      <c r="AN546">
        <v>0.82989999999999997</v>
      </c>
      <c r="AO546">
        <v>0.82799999999999996</v>
      </c>
      <c r="AP546">
        <v>0.8609</v>
      </c>
    </row>
    <row r="547" spans="37:42" x14ac:dyDescent="0.45">
      <c r="AK547">
        <v>697.0213</v>
      </c>
      <c r="AL547">
        <v>0.93340000000000001</v>
      </c>
      <c r="AM547">
        <v>0.7752</v>
      </c>
      <c r="AN547">
        <v>0.64380000000000004</v>
      </c>
      <c r="AO547">
        <v>0.94</v>
      </c>
      <c r="AP547">
        <v>0.89049999999999996</v>
      </c>
    </row>
    <row r="548" spans="37:42" x14ac:dyDescent="0.45">
      <c r="AK548">
        <v>698.29790000000003</v>
      </c>
      <c r="AL548">
        <v>0.94489999999999996</v>
      </c>
      <c r="AM548">
        <v>0.74990000000000001</v>
      </c>
      <c r="AN548">
        <v>0.8155</v>
      </c>
      <c r="AO548">
        <v>0.97</v>
      </c>
      <c r="AP548">
        <v>0.84899999999999998</v>
      </c>
    </row>
    <row r="549" spans="37:42" x14ac:dyDescent="0.45">
      <c r="AK549">
        <v>699.57449999999994</v>
      </c>
      <c r="AL549">
        <v>0.91969999999999996</v>
      </c>
      <c r="AM549">
        <v>0.84050000000000002</v>
      </c>
      <c r="AN549">
        <v>0.77370000000000005</v>
      </c>
      <c r="AO549">
        <v>0.94199999999999995</v>
      </c>
      <c r="AP549">
        <v>0.79869999999999997</v>
      </c>
    </row>
    <row r="550" spans="37:42" x14ac:dyDescent="0.45">
      <c r="AK550">
        <v>700.85109999999997</v>
      </c>
      <c r="AL550">
        <v>0.80489999999999995</v>
      </c>
      <c r="AM550">
        <v>0.84050000000000002</v>
      </c>
      <c r="AN550">
        <v>0.78979999999999995</v>
      </c>
      <c r="AO550">
        <v>0.85399999999999998</v>
      </c>
      <c r="AP550">
        <v>0.74539999999999995</v>
      </c>
    </row>
    <row r="551" spans="37:42" x14ac:dyDescent="0.45">
      <c r="AK551">
        <v>702.1277</v>
      </c>
      <c r="AL551">
        <v>0.83709999999999996</v>
      </c>
      <c r="AM551">
        <v>0.87670000000000003</v>
      </c>
      <c r="AN551">
        <v>0.75929999999999997</v>
      </c>
      <c r="AO551">
        <v>0.86799999999999999</v>
      </c>
      <c r="AP551">
        <v>0.72170000000000001</v>
      </c>
    </row>
    <row r="552" spans="37:42" x14ac:dyDescent="0.45">
      <c r="AK552">
        <v>703.40430000000003</v>
      </c>
      <c r="AL552">
        <v>0.90820000000000001</v>
      </c>
      <c r="AM552">
        <v>0.83320000000000005</v>
      </c>
      <c r="AN552">
        <v>0.78500000000000003</v>
      </c>
      <c r="AO552">
        <v>0.94199999999999995</v>
      </c>
      <c r="AP552">
        <v>0.78090000000000004</v>
      </c>
    </row>
    <row r="553" spans="37:42" x14ac:dyDescent="0.45">
      <c r="AK553">
        <v>704.68089999999995</v>
      </c>
      <c r="AL553">
        <v>0.80720000000000003</v>
      </c>
      <c r="AM553">
        <v>0.79700000000000004</v>
      </c>
      <c r="AN553">
        <v>0.69679999999999997</v>
      </c>
      <c r="AO553">
        <v>0.84989999999999999</v>
      </c>
      <c r="AP553">
        <v>0.8135</v>
      </c>
    </row>
    <row r="554" spans="37:42" x14ac:dyDescent="0.45">
      <c r="AK554">
        <v>705.95740000000001</v>
      </c>
      <c r="AL554">
        <v>0.81179999999999997</v>
      </c>
      <c r="AM554">
        <v>0.71</v>
      </c>
      <c r="AN554">
        <v>0.73839999999999995</v>
      </c>
      <c r="AO554">
        <v>0.86799999999999999</v>
      </c>
      <c r="AP554">
        <v>0.73360000000000003</v>
      </c>
    </row>
    <row r="555" spans="37:42" x14ac:dyDescent="0.45">
      <c r="AK555">
        <v>707.23400000000004</v>
      </c>
      <c r="AL555">
        <v>0.85309999999999997</v>
      </c>
      <c r="AM555">
        <v>0.64470000000000005</v>
      </c>
      <c r="AN555">
        <v>0.69840000000000002</v>
      </c>
      <c r="AO555">
        <v>0.83799999999999997</v>
      </c>
      <c r="AP555">
        <v>0.9083</v>
      </c>
    </row>
    <row r="556" spans="37:42" x14ac:dyDescent="0.45">
      <c r="AK556">
        <v>708.51059999999995</v>
      </c>
      <c r="AL556">
        <v>0.91049999999999998</v>
      </c>
      <c r="AM556">
        <v>0.70630000000000004</v>
      </c>
      <c r="AN556">
        <v>0.63419999999999999</v>
      </c>
      <c r="AO556">
        <v>0.93600000000000005</v>
      </c>
      <c r="AP556">
        <v>0.84019999999999995</v>
      </c>
    </row>
    <row r="557" spans="37:42" x14ac:dyDescent="0.45">
      <c r="AK557">
        <v>709.78719999999998</v>
      </c>
      <c r="AL557">
        <v>0.77510000000000001</v>
      </c>
      <c r="AM557">
        <v>0.76070000000000004</v>
      </c>
      <c r="AN557">
        <v>0.68869999999999998</v>
      </c>
      <c r="AO557">
        <v>0.81989999999999996</v>
      </c>
      <c r="AP557">
        <v>0.86970000000000003</v>
      </c>
    </row>
    <row r="558" spans="37:42" x14ac:dyDescent="0.45">
      <c r="AK558">
        <v>711.06380000000001</v>
      </c>
      <c r="AL558">
        <v>0.88519999999999999</v>
      </c>
      <c r="AM558">
        <v>0.74260000000000004</v>
      </c>
      <c r="AN558">
        <v>0.64380000000000004</v>
      </c>
      <c r="AO558">
        <v>0.89400000000000002</v>
      </c>
      <c r="AP558">
        <v>1</v>
      </c>
    </row>
    <row r="559" spans="37:42" x14ac:dyDescent="0.45">
      <c r="AK559">
        <v>712.34040000000005</v>
      </c>
      <c r="AL559">
        <v>0.93799999999999994</v>
      </c>
      <c r="AM559">
        <v>0.85140000000000005</v>
      </c>
      <c r="AN559">
        <v>0.74170000000000003</v>
      </c>
      <c r="AO559">
        <v>0.99</v>
      </c>
      <c r="AP559">
        <v>0.81059999999999999</v>
      </c>
    </row>
    <row r="560" spans="37:42" x14ac:dyDescent="0.45">
      <c r="AK560">
        <v>713.61699999999996</v>
      </c>
      <c r="AL560">
        <v>0.87609999999999999</v>
      </c>
      <c r="AM560">
        <v>0.83320000000000005</v>
      </c>
      <c r="AN560">
        <v>0.76090000000000002</v>
      </c>
      <c r="AO560">
        <v>0.89800000000000002</v>
      </c>
      <c r="AP560">
        <v>0.90529999999999999</v>
      </c>
    </row>
    <row r="561" spans="37:42" x14ac:dyDescent="0.45">
      <c r="AK561">
        <v>714.89359999999999</v>
      </c>
      <c r="AL561">
        <v>0.90590000000000004</v>
      </c>
      <c r="AM561">
        <v>0.8296</v>
      </c>
      <c r="AN561">
        <v>0.71109999999999995</v>
      </c>
      <c r="AO561">
        <v>0.87990000000000002</v>
      </c>
      <c r="AP561">
        <v>0.86970000000000003</v>
      </c>
    </row>
    <row r="562" spans="37:42" x14ac:dyDescent="0.45">
      <c r="AK562">
        <v>716.17020000000002</v>
      </c>
      <c r="AL562">
        <v>0.81869999999999998</v>
      </c>
      <c r="AM562">
        <v>0.87670000000000003</v>
      </c>
      <c r="AN562">
        <v>0.75129999999999997</v>
      </c>
      <c r="AO562">
        <v>0.90400000000000003</v>
      </c>
      <c r="AP562">
        <v>0.87570000000000003</v>
      </c>
    </row>
    <row r="563" spans="37:42" x14ac:dyDescent="0.45">
      <c r="AK563">
        <v>717.44680000000005</v>
      </c>
      <c r="AL563">
        <v>0.91510000000000002</v>
      </c>
      <c r="AM563">
        <v>0.87309999999999999</v>
      </c>
      <c r="AN563">
        <v>0.70640000000000003</v>
      </c>
      <c r="AO563">
        <v>0.89200000000000002</v>
      </c>
      <c r="AP563">
        <v>0.88449999999999995</v>
      </c>
    </row>
    <row r="564" spans="37:42" x14ac:dyDescent="0.45">
      <c r="AK564">
        <v>718.72339999999997</v>
      </c>
      <c r="AL564">
        <v>0.86229999999999996</v>
      </c>
      <c r="AM564">
        <v>0.86229999999999996</v>
      </c>
      <c r="AN564">
        <v>0.64219999999999999</v>
      </c>
      <c r="AO564">
        <v>0.89590000000000003</v>
      </c>
      <c r="AP564">
        <v>0.79569999999999996</v>
      </c>
    </row>
    <row r="565" spans="37:42" x14ac:dyDescent="0.45">
      <c r="AK565">
        <v>720</v>
      </c>
      <c r="AL565">
        <v>0.77280000000000004</v>
      </c>
      <c r="AM565">
        <v>0.92749999999999999</v>
      </c>
      <c r="AN565">
        <v>0.71919999999999995</v>
      </c>
      <c r="AO565">
        <v>0.80389999999999995</v>
      </c>
      <c r="AP565">
        <v>0.80459999999999998</v>
      </c>
    </row>
    <row r="566" spans="37:42" x14ac:dyDescent="0.45">
      <c r="AK566">
        <v>721.27660000000003</v>
      </c>
      <c r="AL566">
        <v>0.8256</v>
      </c>
      <c r="AM566">
        <v>0.77880000000000005</v>
      </c>
      <c r="AN566">
        <v>0.66149999999999998</v>
      </c>
      <c r="AO566">
        <v>0.85589999999999999</v>
      </c>
      <c r="AP566">
        <v>0.83130000000000004</v>
      </c>
    </row>
    <row r="567" spans="37:42" x14ac:dyDescent="0.45">
      <c r="AK567">
        <v>722.55319999999995</v>
      </c>
      <c r="AL567">
        <v>0.82330000000000003</v>
      </c>
      <c r="AM567">
        <v>0.85499999999999998</v>
      </c>
      <c r="AN567">
        <v>0.73839999999999995</v>
      </c>
      <c r="AO567">
        <v>0.84199999999999997</v>
      </c>
      <c r="AP567">
        <v>0.89929999999999999</v>
      </c>
    </row>
    <row r="568" spans="37:42" x14ac:dyDescent="0.45">
      <c r="AK568">
        <v>723.82979999999998</v>
      </c>
      <c r="AL568">
        <v>0.8417</v>
      </c>
      <c r="AM568">
        <v>0.75349999999999995</v>
      </c>
      <c r="AN568">
        <v>0.57479999999999998</v>
      </c>
      <c r="AO568">
        <v>0.81589999999999996</v>
      </c>
      <c r="AP568">
        <v>0.95860000000000001</v>
      </c>
    </row>
    <row r="569" spans="37:42" x14ac:dyDescent="0.45">
      <c r="AK569">
        <v>725.10640000000001</v>
      </c>
      <c r="AL569">
        <v>0.8095</v>
      </c>
      <c r="AM569">
        <v>0.74619999999999997</v>
      </c>
      <c r="AN569">
        <v>0.71599999999999997</v>
      </c>
      <c r="AO569">
        <v>0.91800000000000004</v>
      </c>
      <c r="AP569">
        <v>0.78979999999999995</v>
      </c>
    </row>
    <row r="570" spans="37:42" x14ac:dyDescent="0.45">
      <c r="AK570">
        <v>726.38300000000004</v>
      </c>
      <c r="AL570">
        <v>0.74529999999999996</v>
      </c>
      <c r="AM570">
        <v>0.86229999999999996</v>
      </c>
      <c r="AN570">
        <v>0.73519999999999996</v>
      </c>
      <c r="AO570">
        <v>0.81189999999999996</v>
      </c>
      <c r="AP570">
        <v>0.87570000000000003</v>
      </c>
    </row>
    <row r="571" spans="37:42" x14ac:dyDescent="0.45">
      <c r="AK571">
        <v>727.65959999999995</v>
      </c>
      <c r="AL571">
        <v>0.79810000000000003</v>
      </c>
      <c r="AM571">
        <v>0.80779999999999996</v>
      </c>
      <c r="AN571">
        <v>0.66620000000000001</v>
      </c>
      <c r="AO571">
        <v>0.76790000000000003</v>
      </c>
      <c r="AP571">
        <v>0.81059999999999999</v>
      </c>
    </row>
    <row r="572" spans="37:42" x14ac:dyDescent="0.45">
      <c r="AK572">
        <v>728.93619999999999</v>
      </c>
      <c r="AL572">
        <v>0.83709999999999996</v>
      </c>
      <c r="AM572">
        <v>0.84050000000000002</v>
      </c>
      <c r="AN572">
        <v>0.77210000000000001</v>
      </c>
      <c r="AO572">
        <v>0.8599</v>
      </c>
      <c r="AP572">
        <v>0.91420000000000001</v>
      </c>
    </row>
    <row r="573" spans="37:42" x14ac:dyDescent="0.45">
      <c r="AK573">
        <v>730.21280000000002</v>
      </c>
      <c r="AL573">
        <v>0.8417</v>
      </c>
      <c r="AM573">
        <v>0.74260000000000004</v>
      </c>
      <c r="AN573">
        <v>0.68389999999999995</v>
      </c>
      <c r="AO573">
        <v>0.89990000000000003</v>
      </c>
      <c r="AP573">
        <v>0.92600000000000005</v>
      </c>
    </row>
    <row r="574" spans="37:42" x14ac:dyDescent="0.45">
      <c r="AK574">
        <v>731.48940000000005</v>
      </c>
      <c r="AL574">
        <v>0.77739999999999998</v>
      </c>
      <c r="AM574">
        <v>0.73170000000000002</v>
      </c>
      <c r="AN574">
        <v>0.72399999999999998</v>
      </c>
      <c r="AO574">
        <v>0.78800000000000003</v>
      </c>
      <c r="AP574">
        <v>0.89639999999999997</v>
      </c>
    </row>
    <row r="575" spans="37:42" x14ac:dyDescent="0.45">
      <c r="AK575">
        <v>732.76599999999996</v>
      </c>
      <c r="AL575">
        <v>0.80720000000000003</v>
      </c>
      <c r="AM575">
        <v>0.71719999999999995</v>
      </c>
      <c r="AN575">
        <v>0.67749999999999999</v>
      </c>
      <c r="AO575">
        <v>0.85199999999999998</v>
      </c>
      <c r="AP575">
        <v>0.78390000000000004</v>
      </c>
    </row>
    <row r="576" spans="37:42" x14ac:dyDescent="0.45">
      <c r="AK576">
        <v>734.04259999999999</v>
      </c>
      <c r="AL576">
        <v>0.80259999999999998</v>
      </c>
      <c r="AM576">
        <v>0.63739999999999997</v>
      </c>
      <c r="AN576">
        <v>0.81069999999999998</v>
      </c>
      <c r="AO576">
        <v>0.85589999999999999</v>
      </c>
      <c r="AP576">
        <v>0.76910000000000001</v>
      </c>
    </row>
    <row r="577" spans="37:42" x14ac:dyDescent="0.45">
      <c r="AK577">
        <v>735.31910000000005</v>
      </c>
      <c r="AL577">
        <v>0.79810000000000003</v>
      </c>
      <c r="AM577">
        <v>0.90210000000000001</v>
      </c>
      <c r="AN577">
        <v>0.70640000000000003</v>
      </c>
      <c r="AO577">
        <v>0.79390000000000005</v>
      </c>
      <c r="AP577">
        <v>0.73950000000000005</v>
      </c>
    </row>
    <row r="578" spans="37:42" x14ac:dyDescent="0.45">
      <c r="AK578">
        <v>736.59569999999997</v>
      </c>
      <c r="AL578">
        <v>0.97250000000000003</v>
      </c>
      <c r="AM578">
        <v>0.80779999999999996</v>
      </c>
      <c r="AN578">
        <v>0.6855</v>
      </c>
      <c r="AO578">
        <v>0.97599999999999998</v>
      </c>
      <c r="AP578">
        <v>0.73650000000000004</v>
      </c>
    </row>
    <row r="579" spans="37:42" x14ac:dyDescent="0.45">
      <c r="AK579">
        <v>737.8723</v>
      </c>
      <c r="AL579">
        <v>0.82330000000000003</v>
      </c>
      <c r="AM579">
        <v>0.72450000000000003</v>
      </c>
      <c r="AN579">
        <v>0.71440000000000003</v>
      </c>
      <c r="AO579">
        <v>0.84399999999999997</v>
      </c>
      <c r="AP579">
        <v>0.73060000000000003</v>
      </c>
    </row>
    <row r="580" spans="37:42" x14ac:dyDescent="0.45">
      <c r="AK580">
        <v>739.14890000000003</v>
      </c>
      <c r="AL580">
        <v>0.87150000000000005</v>
      </c>
      <c r="AM580">
        <v>0.63019999999999998</v>
      </c>
      <c r="AN580">
        <v>0.74809999999999999</v>
      </c>
      <c r="AO580">
        <v>0.86799999999999999</v>
      </c>
      <c r="AP580">
        <v>0.78979999999999995</v>
      </c>
    </row>
    <row r="581" spans="37:42" x14ac:dyDescent="0.45">
      <c r="AK581">
        <v>740.42550000000006</v>
      </c>
      <c r="AL581">
        <v>0.95640000000000003</v>
      </c>
      <c r="AM581">
        <v>0.84770000000000001</v>
      </c>
      <c r="AN581">
        <v>0.64859999999999995</v>
      </c>
      <c r="AO581">
        <v>0.96</v>
      </c>
      <c r="AP581">
        <v>0.86380000000000001</v>
      </c>
    </row>
    <row r="582" spans="37:42" x14ac:dyDescent="0.45">
      <c r="AK582">
        <v>741.70209999999997</v>
      </c>
      <c r="AL582">
        <v>0.78890000000000005</v>
      </c>
      <c r="AM582">
        <v>0.67369999999999997</v>
      </c>
      <c r="AN582">
        <v>0.68069999999999997</v>
      </c>
      <c r="AO582">
        <v>0.82799999999999996</v>
      </c>
      <c r="AP582">
        <v>0.87270000000000003</v>
      </c>
    </row>
    <row r="583" spans="37:42" x14ac:dyDescent="0.45">
      <c r="AK583">
        <v>742.9787</v>
      </c>
      <c r="AL583">
        <v>0.88300000000000001</v>
      </c>
      <c r="AM583">
        <v>0.80779999999999996</v>
      </c>
      <c r="AN583">
        <v>0.65339999999999998</v>
      </c>
      <c r="AO583">
        <v>0.85399999999999998</v>
      </c>
      <c r="AP583">
        <v>0.76910000000000001</v>
      </c>
    </row>
    <row r="584" spans="37:42" x14ac:dyDescent="0.45">
      <c r="AK584">
        <v>744.25530000000003</v>
      </c>
      <c r="AL584">
        <v>0.84619999999999995</v>
      </c>
      <c r="AM584">
        <v>0.74990000000000001</v>
      </c>
      <c r="AN584">
        <v>0.6502</v>
      </c>
      <c r="AO584">
        <v>0.82189999999999996</v>
      </c>
      <c r="AP584">
        <v>0.78979999999999995</v>
      </c>
    </row>
    <row r="585" spans="37:42" x14ac:dyDescent="0.45">
      <c r="AK585">
        <v>745.53189999999995</v>
      </c>
      <c r="AL585">
        <v>0.84850000000000003</v>
      </c>
      <c r="AM585">
        <v>0.93110000000000004</v>
      </c>
      <c r="AN585">
        <v>0.76739999999999997</v>
      </c>
      <c r="AO585">
        <v>0.84799999999999998</v>
      </c>
      <c r="AP585">
        <v>0.84609999999999996</v>
      </c>
    </row>
    <row r="586" spans="37:42" x14ac:dyDescent="0.45">
      <c r="AK586">
        <v>746.80849999999998</v>
      </c>
      <c r="AL586">
        <v>0.88990000000000002</v>
      </c>
      <c r="AM586">
        <v>0.70630000000000004</v>
      </c>
      <c r="AN586">
        <v>0.6502</v>
      </c>
      <c r="AO586">
        <v>0.88400000000000001</v>
      </c>
      <c r="AP586">
        <v>0.98519999999999996</v>
      </c>
    </row>
    <row r="587" spans="37:42" x14ac:dyDescent="0.45">
      <c r="AK587">
        <v>748.08510000000001</v>
      </c>
      <c r="AL587">
        <v>0.73380000000000001</v>
      </c>
      <c r="AM587">
        <v>0.64829999999999999</v>
      </c>
      <c r="AN587">
        <v>0.67430000000000001</v>
      </c>
      <c r="AO587">
        <v>0.78590000000000004</v>
      </c>
      <c r="AP587">
        <v>0.74539999999999995</v>
      </c>
    </row>
    <row r="588" spans="37:42" x14ac:dyDescent="0.45">
      <c r="AK588">
        <v>749.36170000000004</v>
      </c>
      <c r="AL588">
        <v>0.8417</v>
      </c>
      <c r="AM588">
        <v>0.78969999999999996</v>
      </c>
      <c r="AN588">
        <v>0.69840000000000002</v>
      </c>
      <c r="AO588">
        <v>0.85399999999999998</v>
      </c>
      <c r="AP588">
        <v>0.89339999999999997</v>
      </c>
    </row>
    <row r="589" spans="37:42" x14ac:dyDescent="0.45">
      <c r="AK589">
        <v>750.63829999999996</v>
      </c>
      <c r="AL589">
        <v>0.88519999999999999</v>
      </c>
      <c r="AM589">
        <v>0.64829999999999999</v>
      </c>
      <c r="AN589">
        <v>0.75929999999999997</v>
      </c>
      <c r="AO589">
        <v>0.90200000000000002</v>
      </c>
      <c r="AP589">
        <v>0.92600000000000005</v>
      </c>
    </row>
    <row r="590" spans="37:42" x14ac:dyDescent="0.45">
      <c r="AK590">
        <v>751.91489999999999</v>
      </c>
      <c r="AL590">
        <v>0.89670000000000005</v>
      </c>
      <c r="AM590">
        <v>0.8659</v>
      </c>
      <c r="AN590">
        <v>0.74970000000000003</v>
      </c>
      <c r="AO590">
        <v>0.86399999999999999</v>
      </c>
      <c r="AP590">
        <v>0.81940000000000002</v>
      </c>
    </row>
    <row r="591" spans="37:42" x14ac:dyDescent="0.45">
      <c r="AK591">
        <v>753.19150000000002</v>
      </c>
      <c r="AL591">
        <v>0.83479999999999999</v>
      </c>
      <c r="AM591">
        <v>1</v>
      </c>
      <c r="AN591">
        <v>0.65659999999999996</v>
      </c>
      <c r="AO591">
        <v>0.86199999999999999</v>
      </c>
      <c r="AP591">
        <v>0.80459999999999998</v>
      </c>
    </row>
    <row r="592" spans="37:42" x14ac:dyDescent="0.45">
      <c r="AK592">
        <v>754.46810000000005</v>
      </c>
      <c r="AL592">
        <v>0.80259999999999998</v>
      </c>
      <c r="AM592">
        <v>0.87670000000000003</v>
      </c>
      <c r="AN592">
        <v>0.61809999999999998</v>
      </c>
      <c r="AO592">
        <v>0.84799999999999998</v>
      </c>
      <c r="AP592">
        <v>0.82240000000000002</v>
      </c>
    </row>
    <row r="593" spans="37:42" x14ac:dyDescent="0.45">
      <c r="AK593">
        <v>755.74469999999997</v>
      </c>
      <c r="AL593">
        <v>0.90129999999999999</v>
      </c>
      <c r="AM593">
        <v>0.89490000000000003</v>
      </c>
      <c r="AN593">
        <v>0.65980000000000005</v>
      </c>
      <c r="AO593">
        <v>0.93200000000000005</v>
      </c>
      <c r="AP593">
        <v>0.90229999999999999</v>
      </c>
    </row>
    <row r="594" spans="37:42" x14ac:dyDescent="0.45">
      <c r="AK594">
        <v>757.0213</v>
      </c>
      <c r="AL594">
        <v>0.91739999999999999</v>
      </c>
      <c r="AM594">
        <v>0.72809999999999997</v>
      </c>
      <c r="AN594">
        <v>0.74009999999999998</v>
      </c>
      <c r="AO594">
        <v>0.93200000000000005</v>
      </c>
      <c r="AP594">
        <v>0.9083</v>
      </c>
    </row>
    <row r="595" spans="37:42" x14ac:dyDescent="0.45">
      <c r="AK595">
        <v>758.29790000000003</v>
      </c>
      <c r="AL595">
        <v>0.86</v>
      </c>
      <c r="AM595">
        <v>0.71360000000000001</v>
      </c>
      <c r="AN595">
        <v>0.79620000000000002</v>
      </c>
      <c r="AO595">
        <v>0.8599</v>
      </c>
      <c r="AP595">
        <v>0.78090000000000004</v>
      </c>
    </row>
    <row r="596" spans="37:42" x14ac:dyDescent="0.45">
      <c r="AK596">
        <v>759.57449999999994</v>
      </c>
      <c r="AL596">
        <v>0.83709999999999996</v>
      </c>
      <c r="AM596">
        <v>0.78249999999999997</v>
      </c>
      <c r="AN596">
        <v>0.66310000000000002</v>
      </c>
      <c r="AO596">
        <v>0.84989999999999999</v>
      </c>
      <c r="AP596">
        <v>0.85499999999999998</v>
      </c>
    </row>
    <row r="597" spans="37:42" x14ac:dyDescent="0.45">
      <c r="AK597">
        <v>760.85109999999997</v>
      </c>
      <c r="AL597">
        <v>0.81410000000000005</v>
      </c>
      <c r="AM597">
        <v>0.81510000000000005</v>
      </c>
      <c r="AN597">
        <v>0.68869999999999998</v>
      </c>
      <c r="AO597">
        <v>0.88200000000000001</v>
      </c>
      <c r="AP597">
        <v>0.74250000000000005</v>
      </c>
    </row>
    <row r="598" spans="37:42" x14ac:dyDescent="0.45">
      <c r="AK598">
        <v>762.1277</v>
      </c>
      <c r="AL598">
        <v>0.85540000000000005</v>
      </c>
      <c r="AM598">
        <v>0.84050000000000002</v>
      </c>
      <c r="AN598">
        <v>0.63739999999999997</v>
      </c>
      <c r="AO598">
        <v>0.83989999999999998</v>
      </c>
      <c r="AP598">
        <v>0.81059999999999999</v>
      </c>
    </row>
    <row r="599" spans="37:42" x14ac:dyDescent="0.45">
      <c r="AK599">
        <v>763.40430000000003</v>
      </c>
      <c r="AL599">
        <v>0.92649999999999999</v>
      </c>
      <c r="AM599">
        <v>0.87670000000000003</v>
      </c>
      <c r="AN599">
        <v>0.65659999999999996</v>
      </c>
      <c r="AO599">
        <v>0.93600000000000005</v>
      </c>
      <c r="AP599">
        <v>0.76019999999999999</v>
      </c>
    </row>
    <row r="600" spans="37:42" x14ac:dyDescent="0.45">
      <c r="AK600">
        <v>764.68089999999995</v>
      </c>
      <c r="AL600">
        <v>0.93799999999999994</v>
      </c>
      <c r="AM600">
        <v>0.68100000000000005</v>
      </c>
      <c r="AN600">
        <v>0.69840000000000002</v>
      </c>
      <c r="AO600">
        <v>0.96599999999999997</v>
      </c>
      <c r="AP600">
        <v>0.82240000000000002</v>
      </c>
    </row>
    <row r="601" spans="37:42" x14ac:dyDescent="0.45">
      <c r="AK601">
        <v>765.95740000000001</v>
      </c>
      <c r="AL601">
        <v>0.86460000000000004</v>
      </c>
      <c r="AM601">
        <v>0.84770000000000001</v>
      </c>
      <c r="AN601">
        <v>0.66779999999999995</v>
      </c>
      <c r="AO601">
        <v>0.95799999999999996</v>
      </c>
      <c r="AP601">
        <v>0.82540000000000002</v>
      </c>
    </row>
    <row r="602" spans="37:42" x14ac:dyDescent="0.45">
      <c r="AK602">
        <v>767.23400000000004</v>
      </c>
      <c r="AL602">
        <v>0.90590000000000004</v>
      </c>
      <c r="AM602">
        <v>0.8296</v>
      </c>
      <c r="AN602">
        <v>0.57320000000000004</v>
      </c>
      <c r="AO602">
        <v>0.95399999999999996</v>
      </c>
      <c r="AP602">
        <v>0.79279999999999995</v>
      </c>
    </row>
    <row r="603" spans="37:42" x14ac:dyDescent="0.45">
      <c r="AK603">
        <v>768.51059999999995</v>
      </c>
      <c r="AL603">
        <v>0.91739999999999999</v>
      </c>
      <c r="AM603">
        <v>0.91300000000000003</v>
      </c>
      <c r="AN603">
        <v>0.73839999999999995</v>
      </c>
      <c r="AO603">
        <v>0.91</v>
      </c>
      <c r="AP603">
        <v>0.78979999999999995</v>
      </c>
    </row>
    <row r="604" spans="37:42" x14ac:dyDescent="0.45">
      <c r="AK604">
        <v>769.78719999999998</v>
      </c>
      <c r="AL604">
        <v>0.83020000000000005</v>
      </c>
      <c r="AM604">
        <v>0.81869999999999998</v>
      </c>
      <c r="AN604">
        <v>0.66620000000000001</v>
      </c>
      <c r="AO604">
        <v>0.82799999999999996</v>
      </c>
      <c r="AP604">
        <v>0.89049999999999996</v>
      </c>
    </row>
    <row r="605" spans="37:42" x14ac:dyDescent="0.45">
      <c r="AK605">
        <v>771.06380000000001</v>
      </c>
      <c r="AL605">
        <v>0.82330000000000003</v>
      </c>
      <c r="AM605">
        <v>0.89849999999999997</v>
      </c>
      <c r="AN605">
        <v>0.71599999999999997</v>
      </c>
      <c r="AO605">
        <v>0.78990000000000005</v>
      </c>
      <c r="AP605">
        <v>0.86380000000000001</v>
      </c>
    </row>
    <row r="606" spans="37:42" x14ac:dyDescent="0.45">
      <c r="AK606">
        <v>772.34040000000005</v>
      </c>
      <c r="AL606">
        <v>0.80720000000000003</v>
      </c>
      <c r="AM606">
        <v>0.78610000000000002</v>
      </c>
      <c r="AN606">
        <v>0.65820000000000001</v>
      </c>
      <c r="AO606">
        <v>0.80389999999999995</v>
      </c>
      <c r="AP606">
        <v>0.85499999999999998</v>
      </c>
    </row>
    <row r="607" spans="37:42" x14ac:dyDescent="0.45">
      <c r="AK607">
        <v>773.61699999999996</v>
      </c>
      <c r="AL607">
        <v>0.82099999999999995</v>
      </c>
      <c r="AM607">
        <v>0.7752</v>
      </c>
      <c r="AN607">
        <v>0.63580000000000003</v>
      </c>
      <c r="AO607">
        <v>0.80389999999999995</v>
      </c>
      <c r="AP607">
        <v>0.88160000000000005</v>
      </c>
    </row>
    <row r="608" spans="37:42" x14ac:dyDescent="0.45">
      <c r="AK608">
        <v>774.89359999999999</v>
      </c>
      <c r="AL608">
        <v>0.82099999999999995</v>
      </c>
      <c r="AM608">
        <v>0.83320000000000005</v>
      </c>
      <c r="AN608">
        <v>0.68230000000000002</v>
      </c>
      <c r="AO608">
        <v>0.83189999999999997</v>
      </c>
      <c r="AP608">
        <v>0.75429999999999997</v>
      </c>
    </row>
    <row r="609" spans="37:42" x14ac:dyDescent="0.45">
      <c r="AK609">
        <v>776.17020000000002</v>
      </c>
      <c r="AL609">
        <v>0.85770000000000002</v>
      </c>
      <c r="AM609">
        <v>0.82240000000000002</v>
      </c>
      <c r="AN609">
        <v>0.65820000000000001</v>
      </c>
      <c r="AO609">
        <v>0.85799999999999998</v>
      </c>
      <c r="AP609">
        <v>0.8609</v>
      </c>
    </row>
    <row r="610" spans="37:42" x14ac:dyDescent="0.45">
      <c r="AK610">
        <v>777.44680000000005</v>
      </c>
      <c r="AL610">
        <v>0.91969999999999996</v>
      </c>
      <c r="AM610">
        <v>0.80779999999999996</v>
      </c>
      <c r="AN610">
        <v>0.77539999999999998</v>
      </c>
      <c r="AO610">
        <v>0.96</v>
      </c>
      <c r="AP610">
        <v>0.80459999999999998</v>
      </c>
    </row>
    <row r="611" spans="37:42" x14ac:dyDescent="0.45">
      <c r="AK611">
        <v>778.72339999999997</v>
      </c>
      <c r="AL611">
        <v>0.80259999999999998</v>
      </c>
      <c r="AM611">
        <v>0.82240000000000002</v>
      </c>
      <c r="AN611">
        <v>0.65339999999999998</v>
      </c>
      <c r="AO611">
        <v>0.82189999999999996</v>
      </c>
      <c r="AP611">
        <v>0.69210000000000005</v>
      </c>
    </row>
    <row r="612" spans="37:42" x14ac:dyDescent="0.45">
      <c r="AK612">
        <v>780</v>
      </c>
      <c r="AL612">
        <v>0.89670000000000005</v>
      </c>
      <c r="AM612">
        <v>0.96009999999999995</v>
      </c>
      <c r="AN612">
        <v>0.63419999999999999</v>
      </c>
      <c r="AO612">
        <v>0.94</v>
      </c>
      <c r="AP612">
        <v>0.91710000000000003</v>
      </c>
    </row>
    <row r="613" spans="37:42" x14ac:dyDescent="0.45">
      <c r="AK613">
        <v>781.27660000000003</v>
      </c>
      <c r="AL613">
        <v>0.88300000000000001</v>
      </c>
      <c r="AM613">
        <v>0.82240000000000002</v>
      </c>
      <c r="AN613">
        <v>0.55230000000000001</v>
      </c>
      <c r="AO613">
        <v>0.89800000000000002</v>
      </c>
      <c r="AP613">
        <v>0.97629999999999995</v>
      </c>
    </row>
    <row r="614" spans="37:42" x14ac:dyDescent="0.45">
      <c r="AK614">
        <v>782.55319999999995</v>
      </c>
      <c r="AL614">
        <v>0.90820000000000001</v>
      </c>
      <c r="AM614">
        <v>0.85499999999999998</v>
      </c>
      <c r="AN614">
        <v>0.58440000000000003</v>
      </c>
      <c r="AO614">
        <v>0.89400000000000002</v>
      </c>
      <c r="AP614">
        <v>0.88160000000000005</v>
      </c>
    </row>
    <row r="615" spans="37:42" x14ac:dyDescent="0.45">
      <c r="AK615">
        <v>783.82979999999998</v>
      </c>
      <c r="AL615">
        <v>0.87380000000000002</v>
      </c>
      <c r="AM615">
        <v>0.84770000000000001</v>
      </c>
      <c r="AN615">
        <v>0.62290000000000001</v>
      </c>
      <c r="AO615">
        <v>0.83799999999999997</v>
      </c>
      <c r="AP615">
        <v>0.87570000000000003</v>
      </c>
    </row>
    <row r="616" spans="37:42" x14ac:dyDescent="0.45">
      <c r="AK616">
        <v>785.10640000000001</v>
      </c>
      <c r="AL616">
        <v>0.90129999999999999</v>
      </c>
      <c r="AM616">
        <v>0.85860000000000003</v>
      </c>
      <c r="AN616">
        <v>0.64219999999999999</v>
      </c>
      <c r="AO616">
        <v>0.8599</v>
      </c>
      <c r="AP616">
        <v>0.77210000000000001</v>
      </c>
    </row>
    <row r="617" spans="37:42" x14ac:dyDescent="0.45">
      <c r="AK617">
        <v>786.38300000000004</v>
      </c>
      <c r="AL617">
        <v>0.86919999999999997</v>
      </c>
      <c r="AM617">
        <v>0.8659</v>
      </c>
      <c r="AN617">
        <v>0.64859999999999995</v>
      </c>
      <c r="AO617">
        <v>0.8659</v>
      </c>
      <c r="AP617">
        <v>0.66839999999999999</v>
      </c>
    </row>
    <row r="618" spans="37:42" x14ac:dyDescent="0.45">
      <c r="AK618">
        <v>787.65959999999995</v>
      </c>
      <c r="AL618">
        <v>0.77510000000000001</v>
      </c>
      <c r="AM618">
        <v>0.85499999999999998</v>
      </c>
      <c r="AN618">
        <v>0.61809999999999998</v>
      </c>
      <c r="AO618">
        <v>0.82589999999999997</v>
      </c>
      <c r="AP618">
        <v>0.67730000000000001</v>
      </c>
    </row>
    <row r="619" spans="37:42" x14ac:dyDescent="0.45">
      <c r="AK619">
        <v>788.93619999999999</v>
      </c>
      <c r="AL619">
        <v>0.77739999999999998</v>
      </c>
      <c r="AM619">
        <v>0.72450000000000003</v>
      </c>
      <c r="AN619">
        <v>0.61650000000000005</v>
      </c>
      <c r="AO619">
        <v>0.872</v>
      </c>
      <c r="AP619">
        <v>0.76910000000000001</v>
      </c>
    </row>
    <row r="620" spans="37:42" x14ac:dyDescent="0.45">
      <c r="AK620">
        <v>790.21280000000002</v>
      </c>
      <c r="AL620">
        <v>0.74529999999999996</v>
      </c>
      <c r="AM620">
        <v>0.80420000000000003</v>
      </c>
      <c r="AN620">
        <v>0.62450000000000006</v>
      </c>
      <c r="AO620">
        <v>0.78390000000000004</v>
      </c>
      <c r="AP620">
        <v>0.77500000000000002</v>
      </c>
    </row>
    <row r="621" spans="37:42" x14ac:dyDescent="0.45">
      <c r="AK621">
        <v>791.48940000000005</v>
      </c>
      <c r="AL621">
        <v>0.84850000000000003</v>
      </c>
      <c r="AM621">
        <v>0.85140000000000005</v>
      </c>
      <c r="AN621">
        <v>0.67589999999999995</v>
      </c>
      <c r="AO621">
        <v>0.84589999999999999</v>
      </c>
      <c r="AP621">
        <v>0.81059999999999999</v>
      </c>
    </row>
    <row r="622" spans="37:42" x14ac:dyDescent="0.45">
      <c r="AK622">
        <v>792.76599999999996</v>
      </c>
      <c r="AL622">
        <v>0.88519999999999999</v>
      </c>
      <c r="AM622">
        <v>0.76070000000000004</v>
      </c>
      <c r="AN622">
        <v>0.62290000000000001</v>
      </c>
      <c r="AO622">
        <v>0.89800000000000002</v>
      </c>
      <c r="AP622">
        <v>0.8609</v>
      </c>
    </row>
    <row r="623" spans="37:42" x14ac:dyDescent="0.45">
      <c r="AK623">
        <v>794.04259999999999</v>
      </c>
      <c r="AL623">
        <v>0.79349999999999998</v>
      </c>
      <c r="AM623">
        <v>0.76429999999999998</v>
      </c>
      <c r="AN623">
        <v>0.62290000000000001</v>
      </c>
      <c r="AO623">
        <v>0.76390000000000002</v>
      </c>
      <c r="AP623">
        <v>0.82240000000000002</v>
      </c>
    </row>
    <row r="624" spans="37:42" x14ac:dyDescent="0.45">
      <c r="AK624">
        <v>795.31910000000005</v>
      </c>
      <c r="AL624">
        <v>0.91049999999999998</v>
      </c>
      <c r="AM624">
        <v>0.81869999999999998</v>
      </c>
      <c r="AN624">
        <v>0.53469999999999995</v>
      </c>
      <c r="AO624">
        <v>0.90600000000000003</v>
      </c>
      <c r="AP624">
        <v>0.76019999999999999</v>
      </c>
    </row>
    <row r="625" spans="37:42" x14ac:dyDescent="0.45">
      <c r="AK625">
        <v>796.59569999999997</v>
      </c>
      <c r="AL625">
        <v>0.88990000000000002</v>
      </c>
      <c r="AM625">
        <v>0.7208</v>
      </c>
      <c r="AN625">
        <v>0.48820000000000002</v>
      </c>
      <c r="AO625">
        <v>0.86799999999999999</v>
      </c>
      <c r="AP625">
        <v>0.69210000000000005</v>
      </c>
    </row>
    <row r="626" spans="37:42" x14ac:dyDescent="0.45">
      <c r="AK626">
        <v>797.8723</v>
      </c>
      <c r="AL626">
        <v>0.86229999999999996</v>
      </c>
      <c r="AM626">
        <v>0.73170000000000002</v>
      </c>
      <c r="AN626">
        <v>0.54910000000000003</v>
      </c>
      <c r="AO626">
        <v>0.85589999999999999</v>
      </c>
      <c r="AP626">
        <v>0.73950000000000005</v>
      </c>
    </row>
    <row r="627" spans="37:42" x14ac:dyDescent="0.45">
      <c r="AK627">
        <v>799.14890000000003</v>
      </c>
      <c r="AL627">
        <v>0.85770000000000002</v>
      </c>
      <c r="AM627">
        <v>0.73529999999999995</v>
      </c>
      <c r="AN627">
        <v>0.58760000000000001</v>
      </c>
      <c r="AO627">
        <v>0.89200000000000002</v>
      </c>
      <c r="AP627">
        <v>0.75129999999999997</v>
      </c>
    </row>
    <row r="628" spans="37:42" x14ac:dyDescent="0.45">
      <c r="AK628">
        <v>800.42550000000006</v>
      </c>
      <c r="AL628">
        <v>0.84619999999999995</v>
      </c>
      <c r="AM628">
        <v>0.80420000000000003</v>
      </c>
      <c r="AN628">
        <v>0.62939999999999996</v>
      </c>
      <c r="AO628">
        <v>0.8599</v>
      </c>
      <c r="AP628">
        <v>0.70989999999999998</v>
      </c>
    </row>
    <row r="629" spans="37:42" x14ac:dyDescent="0.45">
      <c r="AK629">
        <v>801.70209999999997</v>
      </c>
      <c r="AL629">
        <v>0.83709999999999996</v>
      </c>
      <c r="AM629">
        <v>0.84770000000000001</v>
      </c>
      <c r="AN629">
        <v>0.59560000000000002</v>
      </c>
      <c r="AO629">
        <v>0.82799999999999996</v>
      </c>
      <c r="AP629">
        <v>0.84609999999999996</v>
      </c>
    </row>
    <row r="630" spans="37:42" x14ac:dyDescent="0.45">
      <c r="AK630">
        <v>802.9787</v>
      </c>
      <c r="AL630">
        <v>0.7843</v>
      </c>
      <c r="AM630">
        <v>0.68820000000000003</v>
      </c>
      <c r="AN630">
        <v>0.68710000000000004</v>
      </c>
      <c r="AO630">
        <v>0.77590000000000003</v>
      </c>
      <c r="AP630">
        <v>0.81059999999999999</v>
      </c>
    </row>
    <row r="631" spans="37:42" x14ac:dyDescent="0.45">
      <c r="AK631">
        <v>804.25530000000003</v>
      </c>
      <c r="AL631">
        <v>0.96560000000000001</v>
      </c>
      <c r="AM631">
        <v>0.81869999999999998</v>
      </c>
      <c r="AN631">
        <v>0.57640000000000002</v>
      </c>
      <c r="AO631">
        <v>0.99199999999999999</v>
      </c>
      <c r="AP631">
        <v>0.80159999999999998</v>
      </c>
    </row>
    <row r="632" spans="37:42" x14ac:dyDescent="0.45">
      <c r="AK632">
        <v>805.53189999999995</v>
      </c>
      <c r="AL632">
        <v>0.83020000000000005</v>
      </c>
      <c r="AM632">
        <v>0.78249999999999997</v>
      </c>
      <c r="AN632">
        <v>0.63249999999999995</v>
      </c>
      <c r="AO632">
        <v>0.83189999999999997</v>
      </c>
      <c r="AP632">
        <v>0.79869999999999997</v>
      </c>
    </row>
    <row r="633" spans="37:42" x14ac:dyDescent="0.45">
      <c r="AK633">
        <v>806.80849999999998</v>
      </c>
      <c r="AL633">
        <v>0.88519999999999999</v>
      </c>
      <c r="AM633">
        <v>0.8659</v>
      </c>
      <c r="AN633">
        <v>0.63249999999999995</v>
      </c>
      <c r="AO633">
        <v>0.91400000000000003</v>
      </c>
      <c r="AP633">
        <v>0.71579999999999999</v>
      </c>
    </row>
    <row r="634" spans="37:42" x14ac:dyDescent="0.45">
      <c r="AK634">
        <v>808.08510000000001</v>
      </c>
      <c r="AL634">
        <v>0.87150000000000005</v>
      </c>
      <c r="AM634">
        <v>0.77880000000000005</v>
      </c>
      <c r="AN634">
        <v>0.63090000000000002</v>
      </c>
      <c r="AO634">
        <v>0.874</v>
      </c>
      <c r="AP634">
        <v>0.86970000000000003</v>
      </c>
    </row>
    <row r="635" spans="37:42" x14ac:dyDescent="0.45">
      <c r="AK635">
        <v>809.36170000000004</v>
      </c>
      <c r="AL635">
        <v>0.74760000000000004</v>
      </c>
      <c r="AM635">
        <v>0.91300000000000003</v>
      </c>
      <c r="AN635">
        <v>0.61809999999999998</v>
      </c>
      <c r="AO635">
        <v>0.79990000000000006</v>
      </c>
      <c r="AP635">
        <v>0.75729999999999997</v>
      </c>
    </row>
    <row r="636" spans="37:42" x14ac:dyDescent="0.45">
      <c r="AK636">
        <v>810.63829999999996</v>
      </c>
      <c r="AL636">
        <v>0.72460000000000002</v>
      </c>
      <c r="AM636">
        <v>0.84050000000000002</v>
      </c>
      <c r="AN636">
        <v>0.60529999999999995</v>
      </c>
      <c r="AO636">
        <v>0.76590000000000003</v>
      </c>
      <c r="AP636">
        <v>0.79279999999999995</v>
      </c>
    </row>
    <row r="637" spans="37:42" x14ac:dyDescent="0.45">
      <c r="AK637">
        <v>811.91489999999999</v>
      </c>
      <c r="AL637">
        <v>0.93569999999999998</v>
      </c>
      <c r="AM637">
        <v>0.75349999999999995</v>
      </c>
      <c r="AN637">
        <v>0.58289999999999997</v>
      </c>
      <c r="AO637">
        <v>0.98799999999999999</v>
      </c>
      <c r="AP637">
        <v>0.81940000000000002</v>
      </c>
    </row>
    <row r="638" spans="37:42" x14ac:dyDescent="0.45">
      <c r="AK638">
        <v>813.19150000000002</v>
      </c>
      <c r="AL638">
        <v>0.81640000000000001</v>
      </c>
      <c r="AM638">
        <v>0.9456</v>
      </c>
      <c r="AN638">
        <v>0.62450000000000006</v>
      </c>
      <c r="AO638">
        <v>0.84589999999999999</v>
      </c>
      <c r="AP638">
        <v>0.84609999999999996</v>
      </c>
    </row>
    <row r="639" spans="37:42" x14ac:dyDescent="0.45">
      <c r="AK639">
        <v>814.46810000000005</v>
      </c>
      <c r="AL639">
        <v>0.86919999999999997</v>
      </c>
      <c r="AM639">
        <v>0.88400000000000001</v>
      </c>
      <c r="AN639">
        <v>0.59889999999999999</v>
      </c>
      <c r="AO639">
        <v>0.86799999999999999</v>
      </c>
      <c r="AP639">
        <v>0.79569999999999996</v>
      </c>
    </row>
    <row r="640" spans="37:42" x14ac:dyDescent="0.45">
      <c r="AK640">
        <v>815.74469999999997</v>
      </c>
      <c r="AL640">
        <v>0.8669</v>
      </c>
      <c r="AM640">
        <v>0.89490000000000003</v>
      </c>
      <c r="AN640">
        <v>0.59089999999999998</v>
      </c>
      <c r="AO640">
        <v>0.91600000000000004</v>
      </c>
      <c r="AP640">
        <v>0.78390000000000004</v>
      </c>
    </row>
    <row r="641" spans="37:42" x14ac:dyDescent="0.45">
      <c r="AK641">
        <v>817.0213</v>
      </c>
      <c r="AL641">
        <v>0.86</v>
      </c>
      <c r="AM641">
        <v>0.66639999999999999</v>
      </c>
      <c r="AN641">
        <v>0.55389999999999995</v>
      </c>
      <c r="AO641">
        <v>0.85399999999999998</v>
      </c>
      <c r="AP641">
        <v>0.88449999999999995</v>
      </c>
    </row>
    <row r="642" spans="37:42" x14ac:dyDescent="0.45">
      <c r="AK642">
        <v>818.29790000000003</v>
      </c>
      <c r="AL642">
        <v>0.88749999999999996</v>
      </c>
      <c r="AM642">
        <v>0.67730000000000001</v>
      </c>
      <c r="AN642">
        <v>0.46729999999999999</v>
      </c>
      <c r="AO642">
        <v>0.86799999999999999</v>
      </c>
      <c r="AP642">
        <v>0.66249999999999998</v>
      </c>
    </row>
    <row r="643" spans="37:42" x14ac:dyDescent="0.45">
      <c r="AK643">
        <v>819.57449999999994</v>
      </c>
      <c r="AL643">
        <v>0.8417</v>
      </c>
      <c r="AM643">
        <v>0.86950000000000005</v>
      </c>
      <c r="AN643">
        <v>0.53149999999999997</v>
      </c>
      <c r="AO643">
        <v>0.86799999999999999</v>
      </c>
      <c r="AP643">
        <v>0.76319999999999999</v>
      </c>
    </row>
    <row r="644" spans="37:42" x14ac:dyDescent="0.45">
      <c r="AK644">
        <v>820.85109999999997</v>
      </c>
      <c r="AL644">
        <v>0.78890000000000005</v>
      </c>
      <c r="AM644">
        <v>0.74619999999999997</v>
      </c>
      <c r="AN644">
        <v>0.52829999999999999</v>
      </c>
      <c r="AO644">
        <v>0.82989999999999997</v>
      </c>
      <c r="AP644">
        <v>0.70989999999999998</v>
      </c>
    </row>
    <row r="645" spans="37:42" x14ac:dyDescent="0.45">
      <c r="AK645">
        <v>822.1277</v>
      </c>
      <c r="AL645">
        <v>0.84619999999999995</v>
      </c>
      <c r="AM645">
        <v>0.96009999999999995</v>
      </c>
      <c r="AN645">
        <v>0.65339999999999998</v>
      </c>
      <c r="AO645">
        <v>0.83989999999999998</v>
      </c>
      <c r="AP645">
        <v>0.79569999999999996</v>
      </c>
    </row>
    <row r="646" spans="37:42" x14ac:dyDescent="0.45">
      <c r="AK646">
        <v>823.40430000000003</v>
      </c>
      <c r="AL646">
        <v>0.88070000000000004</v>
      </c>
      <c r="AM646">
        <v>0.81869999999999998</v>
      </c>
      <c r="AN646">
        <v>0.55230000000000001</v>
      </c>
      <c r="AO646">
        <v>0.86399999999999999</v>
      </c>
      <c r="AP646">
        <v>0.86970000000000003</v>
      </c>
    </row>
    <row r="647" spans="37:42" x14ac:dyDescent="0.45">
      <c r="AK647">
        <v>824.68089999999995</v>
      </c>
      <c r="AL647">
        <v>0.68559999999999999</v>
      </c>
      <c r="AM647">
        <v>0.80779999999999996</v>
      </c>
      <c r="AN647">
        <v>0.65659999999999996</v>
      </c>
      <c r="AO647">
        <v>0.75190000000000001</v>
      </c>
      <c r="AP647">
        <v>0.76319999999999999</v>
      </c>
    </row>
    <row r="648" spans="37:42" x14ac:dyDescent="0.45">
      <c r="AK648">
        <v>825.95740000000001</v>
      </c>
      <c r="AL648">
        <v>0.81640000000000001</v>
      </c>
      <c r="AM648">
        <v>0.88400000000000001</v>
      </c>
      <c r="AN648">
        <v>0.62780000000000002</v>
      </c>
      <c r="AO648">
        <v>0.84589999999999999</v>
      </c>
      <c r="AP648">
        <v>0.76319999999999999</v>
      </c>
    </row>
    <row r="649" spans="37:42" x14ac:dyDescent="0.45">
      <c r="AK649">
        <v>827.23400000000004</v>
      </c>
      <c r="AL649">
        <v>0.79349999999999998</v>
      </c>
      <c r="AM649">
        <v>0.74619999999999997</v>
      </c>
      <c r="AN649">
        <v>0.47049999999999997</v>
      </c>
      <c r="AO649">
        <v>0.83399999999999996</v>
      </c>
      <c r="AP649">
        <v>0.84309999999999996</v>
      </c>
    </row>
    <row r="650" spans="37:42" x14ac:dyDescent="0.45">
      <c r="AK650">
        <v>828.51059999999995</v>
      </c>
      <c r="AL650">
        <v>0.74990000000000001</v>
      </c>
      <c r="AM650">
        <v>0.7208</v>
      </c>
      <c r="AN650">
        <v>0.56359999999999999</v>
      </c>
      <c r="AO650">
        <v>0.72789999999999999</v>
      </c>
      <c r="AP650">
        <v>0.84309999999999996</v>
      </c>
    </row>
    <row r="651" spans="37:42" x14ac:dyDescent="0.45">
      <c r="AK651">
        <v>829.78719999999998</v>
      </c>
      <c r="AL651">
        <v>0.8004</v>
      </c>
      <c r="AM651">
        <v>0.7752</v>
      </c>
      <c r="AN651">
        <v>0.62290000000000001</v>
      </c>
      <c r="AO651">
        <v>0.80989999999999995</v>
      </c>
      <c r="AP651">
        <v>0.77800000000000002</v>
      </c>
    </row>
    <row r="652" spans="37:42" x14ac:dyDescent="0.45">
      <c r="AK652">
        <v>831.06380000000001</v>
      </c>
      <c r="AL652">
        <v>0.77049999999999996</v>
      </c>
      <c r="AM652">
        <v>0.90569999999999995</v>
      </c>
      <c r="AN652">
        <v>0.58440000000000003</v>
      </c>
      <c r="AO652">
        <v>0.79190000000000005</v>
      </c>
      <c r="AP652">
        <v>0.69210000000000005</v>
      </c>
    </row>
    <row r="653" spans="37:42" x14ac:dyDescent="0.45">
      <c r="AK653">
        <v>832.34040000000005</v>
      </c>
      <c r="AL653">
        <v>0.82789999999999997</v>
      </c>
      <c r="AM653">
        <v>0.90569999999999995</v>
      </c>
      <c r="AN653">
        <v>0.62939999999999996</v>
      </c>
      <c r="AO653">
        <v>0.80989999999999995</v>
      </c>
      <c r="AP653">
        <v>0.77500000000000002</v>
      </c>
    </row>
    <row r="654" spans="37:42" x14ac:dyDescent="0.45">
      <c r="AK654">
        <v>833.61699999999996</v>
      </c>
      <c r="AL654">
        <v>0.92649999999999999</v>
      </c>
      <c r="AM654">
        <v>0.93110000000000004</v>
      </c>
      <c r="AN654">
        <v>0.60370000000000001</v>
      </c>
      <c r="AO654">
        <v>0.89990000000000003</v>
      </c>
      <c r="AP654">
        <v>0.83420000000000005</v>
      </c>
    </row>
    <row r="655" spans="37:42" x14ac:dyDescent="0.45">
      <c r="AK655">
        <v>834.89359999999999</v>
      </c>
      <c r="AL655">
        <v>0.81640000000000001</v>
      </c>
      <c r="AM655">
        <v>0.84770000000000001</v>
      </c>
      <c r="AN655">
        <v>0.61650000000000005</v>
      </c>
      <c r="AO655">
        <v>0.85199999999999998</v>
      </c>
      <c r="AP655">
        <v>0.78680000000000005</v>
      </c>
    </row>
    <row r="656" spans="37:42" x14ac:dyDescent="0.45">
      <c r="AK656">
        <v>836.17020000000002</v>
      </c>
      <c r="AL656">
        <v>0.76359999999999995</v>
      </c>
      <c r="AM656">
        <v>0.86229999999999996</v>
      </c>
      <c r="AN656">
        <v>0.54430000000000001</v>
      </c>
      <c r="AO656">
        <v>0.81389999999999996</v>
      </c>
      <c r="AP656">
        <v>0.89049999999999996</v>
      </c>
    </row>
  </sheetData>
  <mergeCells count="2">
    <mergeCell ref="X1:AB1"/>
    <mergeCell ref="AD1:AH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1EB41-CBF2-4804-B687-1FF249944083}">
  <dimension ref="A1:CP93"/>
  <sheetViews>
    <sheetView topLeftCell="A4" workbookViewId="0">
      <selection activeCell="AN1" sqref="AN1"/>
    </sheetView>
  </sheetViews>
  <sheetFormatPr baseColWidth="10" defaultRowHeight="14.25" x14ac:dyDescent="0.45"/>
  <cols>
    <col min="1" max="1" width="10.6640625" style="44"/>
    <col min="8" max="8" width="10.6640625" style="44"/>
    <col min="13" max="14" width="10.6640625" style="44"/>
    <col min="15" max="15" width="12.19921875" style="44" bestFit="1" customWidth="1"/>
    <col min="18" max="20" width="10.6640625" style="44"/>
    <col min="23" max="23" width="10.6640625" style="44"/>
    <col min="31" max="31" width="10.6640625" style="44"/>
    <col min="39" max="39" width="10.6640625" style="44"/>
  </cols>
  <sheetData>
    <row r="1" spans="1:94" x14ac:dyDescent="0.45">
      <c r="A1" s="45" t="s">
        <v>304</v>
      </c>
      <c r="B1" s="45" t="s">
        <v>220</v>
      </c>
      <c r="C1" s="45" t="s">
        <v>266</v>
      </c>
      <c r="D1" s="45"/>
      <c r="E1" s="45" t="s">
        <v>305</v>
      </c>
      <c r="F1" s="45" t="s">
        <v>220</v>
      </c>
      <c r="G1" s="45" t="s">
        <v>266</v>
      </c>
      <c r="H1" s="45"/>
      <c r="I1" s="45" t="s">
        <v>306</v>
      </c>
      <c r="K1" s="45" t="s">
        <v>266</v>
      </c>
      <c r="L1" s="45"/>
      <c r="M1" s="45"/>
      <c r="N1" s="45" t="s">
        <v>307</v>
      </c>
      <c r="O1" s="45"/>
      <c r="P1" s="45" t="s">
        <v>266</v>
      </c>
      <c r="Q1" s="45"/>
      <c r="R1" s="45"/>
      <c r="S1" s="45" t="s">
        <v>308</v>
      </c>
      <c r="U1" s="45" t="s">
        <v>266</v>
      </c>
      <c r="V1" s="45"/>
      <c r="W1" s="45"/>
      <c r="X1" s="45" t="s">
        <v>309</v>
      </c>
      <c r="Z1" s="45" t="s">
        <v>6</v>
      </c>
      <c r="AA1" s="45" t="s">
        <v>267</v>
      </c>
      <c r="AB1" s="45" t="s">
        <v>310</v>
      </c>
      <c r="AC1" s="45" t="s">
        <v>4</v>
      </c>
      <c r="AD1" s="45" t="s">
        <v>311</v>
      </c>
      <c r="AE1" s="45"/>
      <c r="AF1" s="45" t="s">
        <v>312</v>
      </c>
      <c r="AH1" s="45" t="s">
        <v>6</v>
      </c>
      <c r="AI1" s="45" t="s">
        <v>267</v>
      </c>
      <c r="AJ1" s="45" t="s">
        <v>310</v>
      </c>
      <c r="AK1" s="45" t="s">
        <v>4</v>
      </c>
      <c r="AL1" s="45" t="s">
        <v>311</v>
      </c>
      <c r="AM1" s="45"/>
      <c r="AN1" s="45" t="s">
        <v>313</v>
      </c>
      <c r="AP1" s="45" t="s">
        <v>6</v>
      </c>
      <c r="AQ1" s="45" t="s">
        <v>267</v>
      </c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  <c r="BI1" s="44"/>
      <c r="BJ1" s="44"/>
      <c r="BK1" s="44"/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BZ1" s="44"/>
      <c r="CA1" s="44"/>
      <c r="CB1" s="44"/>
      <c r="CC1" s="44"/>
      <c r="CD1" s="44"/>
      <c r="CE1" s="44"/>
      <c r="CF1" s="44"/>
      <c r="CG1" s="44"/>
      <c r="CH1" s="44"/>
      <c r="CI1" s="44"/>
      <c r="CJ1" s="44"/>
      <c r="CK1" s="44"/>
      <c r="CL1" s="44"/>
      <c r="CM1" s="44"/>
      <c r="CN1" s="44"/>
      <c r="CO1" s="44"/>
      <c r="CP1" s="44"/>
    </row>
    <row r="2" spans="1:94" x14ac:dyDescent="0.45">
      <c r="B2" s="44">
        <v>0</v>
      </c>
      <c r="C2" s="44">
        <v>5</v>
      </c>
      <c r="E2" s="44"/>
      <c r="F2" s="44">
        <v>0</v>
      </c>
      <c r="G2" s="44">
        <v>7</v>
      </c>
      <c r="I2" s="44"/>
      <c r="J2" s="44"/>
      <c r="K2" s="45" t="s">
        <v>6</v>
      </c>
      <c r="L2" s="45" t="s">
        <v>267</v>
      </c>
      <c r="M2" s="45"/>
      <c r="P2" s="45" t="s">
        <v>6</v>
      </c>
      <c r="Q2" s="45" t="s">
        <v>4</v>
      </c>
      <c r="R2" s="45"/>
      <c r="S2" s="45"/>
      <c r="T2" s="45"/>
      <c r="U2" s="45" t="s">
        <v>6</v>
      </c>
      <c r="V2" s="45" t="s">
        <v>267</v>
      </c>
      <c r="W2" s="45"/>
      <c r="X2" s="44"/>
      <c r="Y2" s="44"/>
      <c r="Z2" s="44">
        <v>-103.2448</v>
      </c>
      <c r="AA2" s="44">
        <v>-37.634399999999999</v>
      </c>
      <c r="AB2" s="44">
        <v>-38.453899999999997</v>
      </c>
      <c r="AC2" s="44">
        <v>-84.424899999999994</v>
      </c>
      <c r="AD2" s="44">
        <v>-86.590100000000007</v>
      </c>
      <c r="AF2" s="44"/>
      <c r="AG2" s="44"/>
      <c r="AH2" s="44">
        <v>181.27969999999999</v>
      </c>
      <c r="AI2" s="44">
        <v>-19.9345</v>
      </c>
      <c r="AJ2" s="44">
        <v>-1.2459</v>
      </c>
      <c r="AK2" s="44">
        <v>219.74709999999999</v>
      </c>
      <c r="AL2" s="44">
        <v>219.90289999999999</v>
      </c>
      <c r="AN2" s="44"/>
      <c r="AO2" s="44"/>
      <c r="AP2" s="44">
        <v>120.0706</v>
      </c>
      <c r="AQ2" s="44">
        <v>77.043599999999998</v>
      </c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4"/>
      <c r="BU2" s="44"/>
      <c r="BV2" s="44"/>
      <c r="BW2" s="44"/>
      <c r="BX2" s="44"/>
      <c r="BY2" s="44"/>
      <c r="BZ2" s="44"/>
      <c r="CA2" s="44"/>
      <c r="CB2" s="44"/>
      <c r="CC2" s="44"/>
      <c r="CD2" s="44"/>
      <c r="CE2" s="44"/>
      <c r="CF2" s="44"/>
      <c r="CG2" s="44"/>
      <c r="CH2" s="44"/>
      <c r="CI2" s="44"/>
      <c r="CJ2" s="44"/>
      <c r="CK2" s="44"/>
      <c r="CL2" s="44"/>
      <c r="CM2" s="44"/>
      <c r="CN2" s="44"/>
      <c r="CO2" s="44"/>
      <c r="CP2" s="44"/>
    </row>
    <row r="3" spans="1:94" x14ac:dyDescent="0.45">
      <c r="B3" s="44">
        <v>1</v>
      </c>
      <c r="C3" s="44">
        <v>5.4615</v>
      </c>
      <c r="D3" s="44"/>
      <c r="E3" s="44"/>
      <c r="F3" s="44">
        <v>1</v>
      </c>
      <c r="G3" s="44">
        <v>6</v>
      </c>
      <c r="I3" s="44"/>
      <c r="J3" s="44"/>
      <c r="K3" s="44">
        <v>1.4</v>
      </c>
      <c r="L3" s="44">
        <v>5.0999999999999996</v>
      </c>
      <c r="P3" s="44">
        <v>8.6</v>
      </c>
      <c r="Q3" s="44">
        <v>5</v>
      </c>
      <c r="U3" s="44">
        <v>4.4000000000000004</v>
      </c>
      <c r="V3" s="44">
        <v>4.5330000000000004</v>
      </c>
      <c r="X3" s="44"/>
      <c r="Y3" s="44"/>
      <c r="Z3" s="44">
        <v>-100.9145</v>
      </c>
      <c r="AA3" s="44">
        <v>-89.471999999999994</v>
      </c>
      <c r="AB3" s="44">
        <v>-102.104</v>
      </c>
      <c r="AC3" s="44">
        <v>-83.756799999999998</v>
      </c>
      <c r="AD3" s="44">
        <v>-90.329599999999999</v>
      </c>
      <c r="AF3" s="44"/>
      <c r="AG3" s="44"/>
      <c r="AH3" s="44">
        <v>99.984200000000001</v>
      </c>
      <c r="AI3" s="44">
        <v>60.115099999999998</v>
      </c>
      <c r="AJ3" s="44">
        <v>119.60720000000001</v>
      </c>
      <c r="AK3" s="44">
        <v>199.9683</v>
      </c>
      <c r="AL3" s="44">
        <v>181.90270000000001</v>
      </c>
      <c r="AN3" s="44"/>
      <c r="AO3" s="44"/>
      <c r="AP3" s="44">
        <v>183.63030000000001</v>
      </c>
      <c r="AQ3" s="44">
        <v>325.6035</v>
      </c>
      <c r="AR3" s="44"/>
      <c r="AS3" s="44"/>
      <c r="AT3" s="44"/>
      <c r="AU3" s="44"/>
      <c r="AV3" s="44"/>
      <c r="AW3" s="44"/>
      <c r="AX3" s="44"/>
      <c r="AY3" s="44"/>
      <c r="AZ3" s="44"/>
      <c r="BA3" s="44"/>
      <c r="BB3" s="44"/>
      <c r="BC3" s="44"/>
      <c r="BD3" s="44"/>
      <c r="BE3" s="44"/>
      <c r="BF3" s="44"/>
      <c r="BG3" s="44"/>
      <c r="BH3" s="44"/>
      <c r="BI3" s="44"/>
      <c r="BJ3" s="44"/>
      <c r="BK3" s="44"/>
      <c r="BL3" s="44"/>
      <c r="BM3" s="44"/>
      <c r="BN3" s="44"/>
      <c r="BO3" s="44"/>
      <c r="BP3" s="44"/>
      <c r="BQ3" s="44"/>
      <c r="BR3" s="44"/>
      <c r="BS3" s="44"/>
      <c r="BT3" s="44"/>
      <c r="BU3" s="44"/>
      <c r="BV3" s="44"/>
      <c r="BW3" s="44"/>
      <c r="BX3" s="44"/>
      <c r="BY3" s="44"/>
      <c r="BZ3" s="44"/>
      <c r="CA3" s="44"/>
      <c r="CB3" s="44"/>
      <c r="CC3" s="44"/>
      <c r="CD3" s="44"/>
      <c r="CE3" s="44"/>
      <c r="CF3" s="44"/>
      <c r="CG3" s="44"/>
      <c r="CH3" s="44"/>
      <c r="CI3" s="44"/>
      <c r="CJ3" s="44"/>
      <c r="CK3" s="44"/>
      <c r="CL3" s="44"/>
      <c r="CM3" s="44"/>
      <c r="CN3" s="44"/>
      <c r="CO3" s="44"/>
      <c r="CP3" s="44"/>
    </row>
    <row r="4" spans="1:94" x14ac:dyDescent="0.45">
      <c r="B4" s="44">
        <v>2</v>
      </c>
      <c r="C4" s="44">
        <v>5</v>
      </c>
      <c r="D4" s="44"/>
      <c r="E4" s="44"/>
      <c r="F4" s="44">
        <v>2</v>
      </c>
      <c r="G4" s="44">
        <v>6.375</v>
      </c>
      <c r="I4" s="44"/>
      <c r="J4" s="44"/>
      <c r="K4" s="44">
        <v>5</v>
      </c>
      <c r="L4" s="44">
        <v>5.5</v>
      </c>
      <c r="P4" s="44">
        <v>0</v>
      </c>
      <c r="Q4" s="44">
        <v>7.0000000000000001E-3</v>
      </c>
      <c r="U4" s="44">
        <v>3.6</v>
      </c>
      <c r="V4" s="44">
        <v>7.3</v>
      </c>
      <c r="X4" s="44"/>
      <c r="Y4" s="44"/>
      <c r="Z4" s="44">
        <v>-91.730199999999996</v>
      </c>
      <c r="AA4" s="44">
        <v>-26.8339</v>
      </c>
      <c r="AB4" s="44">
        <v>-82.162999999999997</v>
      </c>
      <c r="AC4" s="44">
        <v>-74.754400000000004</v>
      </c>
      <c r="AD4" s="44">
        <v>-78.554199999999994</v>
      </c>
      <c r="AF4" s="44"/>
      <c r="AG4" s="44"/>
      <c r="AH4" s="44">
        <v>139.85319999999999</v>
      </c>
      <c r="AI4" s="44">
        <v>-100</v>
      </c>
      <c r="AJ4" s="44">
        <v>122.72199999999999</v>
      </c>
      <c r="AK4" s="44">
        <v>182.5256</v>
      </c>
      <c r="AL4" s="44">
        <v>120.2302</v>
      </c>
      <c r="AN4" s="44"/>
      <c r="AO4" s="44"/>
      <c r="AP4" s="44">
        <v>243.59719999999999</v>
      </c>
      <c r="AQ4" s="44">
        <v>230.44399999999999</v>
      </c>
      <c r="AR4" s="44"/>
      <c r="AS4" s="44"/>
      <c r="AT4" s="44"/>
      <c r="AU4" s="44"/>
      <c r="AV4" s="44"/>
      <c r="AW4" s="44"/>
      <c r="AX4" s="44"/>
      <c r="AY4" s="44"/>
      <c r="AZ4" s="44"/>
      <c r="BA4" s="44"/>
      <c r="BB4" s="44"/>
      <c r="BC4" s="44"/>
      <c r="BD4" s="44"/>
      <c r="BE4" s="44"/>
      <c r="BF4" s="44"/>
      <c r="BG4" s="44"/>
      <c r="BH4" s="44"/>
      <c r="BI4" s="44"/>
      <c r="BJ4" s="44"/>
      <c r="BK4" s="44"/>
      <c r="BL4" s="44"/>
      <c r="BM4" s="44"/>
      <c r="BN4" s="44"/>
      <c r="BO4" s="44"/>
      <c r="BP4" s="44"/>
      <c r="BQ4" s="44"/>
      <c r="BR4" s="44"/>
      <c r="BS4" s="44"/>
      <c r="BT4" s="44"/>
      <c r="BU4" s="44"/>
      <c r="BV4" s="44"/>
      <c r="BW4" s="44"/>
      <c r="BX4" s="44"/>
      <c r="BY4" s="44"/>
      <c r="BZ4" s="44"/>
      <c r="CA4" s="44"/>
      <c r="CB4" s="44"/>
      <c r="CC4" s="44"/>
      <c r="CD4" s="44"/>
      <c r="CE4" s="44"/>
      <c r="CF4" s="44"/>
      <c r="CG4" s="44"/>
      <c r="CH4" s="44"/>
      <c r="CI4" s="44"/>
      <c r="CJ4" s="44"/>
      <c r="CK4" s="44"/>
      <c r="CL4" s="44"/>
      <c r="CM4" s="44"/>
      <c r="CN4" s="44"/>
      <c r="CO4" s="44"/>
      <c r="CP4" s="44"/>
    </row>
    <row r="5" spans="1:94" x14ac:dyDescent="0.45">
      <c r="B5" s="44">
        <v>3</v>
      </c>
      <c r="C5" s="44">
        <v>4.4615</v>
      </c>
      <c r="D5" s="44"/>
      <c r="E5" s="44"/>
      <c r="F5" s="44">
        <v>3</v>
      </c>
      <c r="G5" s="44">
        <v>6.25</v>
      </c>
      <c r="I5" s="44"/>
      <c r="J5" s="44"/>
      <c r="K5" s="44">
        <v>11.2</v>
      </c>
      <c r="L5" s="44">
        <v>12.05</v>
      </c>
      <c r="P5" s="44">
        <v>0.2</v>
      </c>
      <c r="Q5" s="44">
        <v>0.13</v>
      </c>
      <c r="U5" s="44">
        <v>2.6</v>
      </c>
      <c r="V5" s="44">
        <v>2.8</v>
      </c>
      <c r="X5" s="44"/>
      <c r="Y5" s="44"/>
      <c r="Z5" s="44">
        <v>-87.038499999999999</v>
      </c>
      <c r="AA5" s="44">
        <v>-63.6113</v>
      </c>
      <c r="AB5" s="44">
        <v>-87.080699999999993</v>
      </c>
      <c r="AC5" s="44">
        <v>-80.681700000000006</v>
      </c>
      <c r="AD5" s="44">
        <v>-84.320700000000002</v>
      </c>
      <c r="AF5" s="44"/>
      <c r="AG5" s="44"/>
      <c r="AH5" s="44">
        <v>203.0831</v>
      </c>
      <c r="AI5" s="44">
        <v>-20.557500000000001</v>
      </c>
      <c r="AJ5" s="44">
        <v>100.29559999999999</v>
      </c>
      <c r="AK5" s="44">
        <v>141.41059999999999</v>
      </c>
      <c r="AL5" s="44">
        <v>200.27979999999999</v>
      </c>
      <c r="AN5" s="44"/>
      <c r="AO5" s="44"/>
      <c r="AP5" s="44">
        <v>115.1987</v>
      </c>
      <c r="AQ5" s="44">
        <v>131.96690000000001</v>
      </c>
      <c r="AR5" s="44"/>
      <c r="AS5" s="44"/>
      <c r="AT5" s="44"/>
      <c r="AU5" s="44"/>
      <c r="AV5" s="44"/>
      <c r="AW5" s="44"/>
      <c r="AX5" s="44"/>
      <c r="AY5" s="44"/>
      <c r="AZ5" s="44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4"/>
      <c r="BO5" s="44"/>
      <c r="BP5" s="44"/>
      <c r="BQ5" s="44"/>
      <c r="BR5" s="44"/>
      <c r="BS5" s="44"/>
      <c r="BT5" s="44"/>
      <c r="BU5" s="44"/>
      <c r="BV5" s="44"/>
      <c r="BW5" s="44"/>
      <c r="BX5" s="44"/>
      <c r="BY5" s="44"/>
      <c r="BZ5" s="44"/>
      <c r="CA5" s="44"/>
      <c r="CB5" s="44"/>
      <c r="CC5" s="44"/>
      <c r="CD5" s="44"/>
      <c r="CE5" s="44"/>
      <c r="CF5" s="44"/>
      <c r="CG5" s="44"/>
      <c r="CH5" s="44"/>
      <c r="CI5" s="44"/>
      <c r="CJ5" s="44"/>
      <c r="CK5" s="44"/>
      <c r="CL5" s="44"/>
      <c r="CM5" s="44"/>
      <c r="CN5" s="44"/>
      <c r="CO5" s="44"/>
      <c r="CP5" s="44"/>
    </row>
    <row r="6" spans="1:94" x14ac:dyDescent="0.45">
      <c r="B6" s="44">
        <v>4</v>
      </c>
      <c r="C6" s="44">
        <v>4.5385</v>
      </c>
      <c r="D6" s="44"/>
      <c r="E6" s="44"/>
      <c r="F6" s="44">
        <v>4</v>
      </c>
      <c r="G6" s="44">
        <v>6.5</v>
      </c>
      <c r="I6" s="44"/>
      <c r="J6" s="44"/>
      <c r="K6" s="44">
        <v>1.8</v>
      </c>
      <c r="L6" s="44">
        <v>12.4</v>
      </c>
      <c r="P6" s="44">
        <v>2.4</v>
      </c>
      <c r="Q6" s="44">
        <v>1.7</v>
      </c>
      <c r="U6" s="44">
        <v>2.2000000000000002</v>
      </c>
      <c r="V6" s="44">
        <v>3</v>
      </c>
      <c r="X6" s="44"/>
      <c r="Y6" s="44"/>
      <c r="Z6" s="44">
        <v>-84.235600000000005</v>
      </c>
      <c r="AA6" s="44">
        <v>-33.835999999999999</v>
      </c>
      <c r="AB6" s="44">
        <v>-77.962599999999995</v>
      </c>
      <c r="AC6" s="44">
        <v>-81.107200000000006</v>
      </c>
      <c r="AD6" s="44">
        <v>-76.6357</v>
      </c>
      <c r="AF6" s="44"/>
      <c r="AG6" s="44"/>
      <c r="AH6" s="44">
        <v>302.22629999999998</v>
      </c>
      <c r="AI6" s="44">
        <v>20</v>
      </c>
      <c r="AJ6" s="44">
        <v>121.4761</v>
      </c>
      <c r="AK6" s="44">
        <v>100.29559999999999</v>
      </c>
      <c r="AL6" s="44">
        <v>139.54179999999999</v>
      </c>
      <c r="AN6" s="44"/>
      <c r="AO6" s="44"/>
      <c r="AP6" s="44">
        <v>129.22210000000001</v>
      </c>
      <c r="AQ6" s="44">
        <v>148.61779999999999</v>
      </c>
      <c r="AR6" s="44"/>
      <c r="AS6" s="44"/>
      <c r="AT6" s="44"/>
      <c r="AU6" s="44"/>
      <c r="AV6" s="44"/>
      <c r="AW6" s="44"/>
      <c r="AX6" s="44"/>
      <c r="AY6" s="44"/>
      <c r="AZ6" s="44"/>
      <c r="BA6" s="44"/>
      <c r="BB6" s="44"/>
      <c r="BC6" s="44"/>
      <c r="BD6" s="44"/>
      <c r="BE6" s="44"/>
      <c r="BF6" s="44"/>
      <c r="BG6" s="44"/>
      <c r="BH6" s="44"/>
      <c r="BI6" s="44"/>
      <c r="BJ6" s="44"/>
      <c r="BK6" s="44"/>
      <c r="BL6" s="44"/>
      <c r="BM6" s="44"/>
      <c r="BN6" s="44"/>
      <c r="BO6" s="44"/>
      <c r="BP6" s="44"/>
      <c r="BQ6" s="44"/>
      <c r="BR6" s="44"/>
      <c r="BS6" s="44"/>
      <c r="BT6" s="44"/>
      <c r="BU6" s="44"/>
      <c r="BV6" s="44"/>
      <c r="BW6" s="44"/>
      <c r="BX6" s="44"/>
      <c r="BY6" s="44"/>
      <c r="BZ6" s="44"/>
      <c r="CA6" s="44"/>
      <c r="CB6" s="44"/>
      <c r="CC6" s="44"/>
      <c r="CD6" s="44"/>
      <c r="CE6" s="44"/>
      <c r="CF6" s="44"/>
      <c r="CG6" s="44"/>
      <c r="CH6" s="44"/>
      <c r="CI6" s="44"/>
      <c r="CJ6" s="44"/>
      <c r="CK6" s="44"/>
      <c r="CL6" s="44"/>
      <c r="CM6" s="44"/>
      <c r="CN6" s="44"/>
      <c r="CO6" s="44"/>
      <c r="CP6" s="44"/>
    </row>
    <row r="7" spans="1:94" x14ac:dyDescent="0.45">
      <c r="B7" s="44">
        <v>5</v>
      </c>
      <c r="C7" s="44">
        <v>5</v>
      </c>
      <c r="D7" s="44"/>
      <c r="E7" s="44"/>
      <c r="F7" s="44">
        <v>5</v>
      </c>
      <c r="G7" s="44">
        <v>7.875</v>
      </c>
      <c r="I7" s="44"/>
      <c r="J7" s="44"/>
      <c r="K7" s="44">
        <v>0</v>
      </c>
      <c r="L7" s="44">
        <v>2.15</v>
      </c>
      <c r="O7" s="46"/>
      <c r="P7" s="46">
        <v>2.8</v>
      </c>
      <c r="Q7" s="46">
        <v>2.2000000000000002</v>
      </c>
      <c r="R7" s="47"/>
      <c r="U7" s="44">
        <v>5.6</v>
      </c>
      <c r="V7" s="44">
        <v>5.8</v>
      </c>
      <c r="X7" s="44"/>
      <c r="Y7" s="44"/>
      <c r="Z7" s="44">
        <v>-98.433000000000007</v>
      </c>
      <c r="AA7" s="44">
        <v>-89.326700000000002</v>
      </c>
      <c r="AB7" s="44">
        <v>-95.5137</v>
      </c>
      <c r="AC7" s="44">
        <v>-81.6922</v>
      </c>
      <c r="AD7" s="44">
        <v>-75.386399999999995</v>
      </c>
      <c r="AF7" s="44"/>
      <c r="AG7" s="44"/>
      <c r="AH7" s="44">
        <v>100.9186</v>
      </c>
      <c r="AI7" s="44">
        <v>39.246099999999998</v>
      </c>
      <c r="AJ7" s="44">
        <v>100.29559999999999</v>
      </c>
      <c r="AK7" s="44">
        <v>221.14879999999999</v>
      </c>
      <c r="AL7" s="44">
        <v>120.8531</v>
      </c>
      <c r="AN7" s="44"/>
      <c r="AO7" s="44"/>
      <c r="AP7" s="44">
        <v>99.761200000000002</v>
      </c>
      <c r="AQ7" s="44">
        <v>113.0261</v>
      </c>
      <c r="AR7" s="44"/>
      <c r="AS7" s="44"/>
      <c r="AT7" s="44"/>
      <c r="AU7" s="44"/>
      <c r="AV7" s="44"/>
      <c r="AW7" s="44"/>
      <c r="AX7" s="44"/>
      <c r="AY7" s="44"/>
      <c r="AZ7" s="44"/>
      <c r="BA7" s="44"/>
      <c r="BB7" s="44"/>
      <c r="BC7" s="44"/>
      <c r="BD7" s="44"/>
      <c r="BE7" s="44"/>
      <c r="BF7" s="44"/>
      <c r="BG7" s="44"/>
      <c r="BH7" s="44"/>
      <c r="BI7" s="44"/>
      <c r="BJ7" s="44"/>
      <c r="BK7" s="44"/>
      <c r="BL7" s="44"/>
      <c r="BM7" s="44"/>
      <c r="BN7" s="44"/>
      <c r="BO7" s="44"/>
      <c r="BP7" s="44"/>
      <c r="BQ7" s="44"/>
      <c r="BR7" s="44"/>
      <c r="BS7" s="44"/>
      <c r="BT7" s="44"/>
      <c r="BU7" s="44"/>
      <c r="BV7" s="44"/>
      <c r="BW7" s="44"/>
      <c r="BX7" s="44"/>
      <c r="BY7" s="44"/>
      <c r="BZ7" s="44"/>
      <c r="CA7" s="44"/>
      <c r="CB7" s="44"/>
      <c r="CC7" s="44"/>
      <c r="CD7" s="44"/>
      <c r="CE7" s="44"/>
      <c r="CF7" s="44"/>
      <c r="CG7" s="44"/>
      <c r="CH7" s="44"/>
      <c r="CI7" s="44"/>
      <c r="CJ7" s="44"/>
      <c r="CK7" s="44"/>
      <c r="CL7" s="44"/>
      <c r="CM7" s="44"/>
      <c r="CN7" s="44"/>
      <c r="CO7" s="44"/>
      <c r="CP7" s="44"/>
    </row>
    <row r="8" spans="1:94" x14ac:dyDescent="0.45">
      <c r="B8" s="44">
        <v>6</v>
      </c>
      <c r="C8" s="44">
        <v>6</v>
      </c>
      <c r="D8" s="44"/>
      <c r="E8" s="44"/>
      <c r="F8" s="44">
        <v>6</v>
      </c>
      <c r="G8" s="44">
        <v>8.125</v>
      </c>
      <c r="I8" s="44"/>
      <c r="J8" s="44"/>
      <c r="K8" s="44">
        <v>1.6</v>
      </c>
      <c r="L8" s="44">
        <v>6.05</v>
      </c>
      <c r="O8" s="43" t="s">
        <v>0</v>
      </c>
      <c r="P8" s="43">
        <v>2.8</v>
      </c>
      <c r="Q8" s="43">
        <v>1.91</v>
      </c>
      <c r="R8" s="43"/>
      <c r="U8" s="44">
        <v>5</v>
      </c>
      <c r="V8" s="44">
        <v>5.7</v>
      </c>
      <c r="X8" s="44"/>
      <c r="Y8" s="44"/>
      <c r="Z8" s="44">
        <v>-77.150400000000005</v>
      </c>
      <c r="AA8" s="44">
        <v>-66.270099999999999</v>
      </c>
      <c r="AB8" s="44">
        <v>-86.5976</v>
      </c>
      <c r="AC8" s="44">
        <v>-76.612099999999998</v>
      </c>
      <c r="AD8" s="44">
        <v>-64.223799999999997</v>
      </c>
      <c r="AF8" s="44"/>
      <c r="AG8" s="44"/>
      <c r="AH8" s="44">
        <v>140.7877</v>
      </c>
      <c r="AI8" s="44">
        <v>120.8531</v>
      </c>
      <c r="AJ8" s="44">
        <v>-21.8034</v>
      </c>
      <c r="AK8" s="44">
        <v>99.672700000000006</v>
      </c>
      <c r="AL8" s="44">
        <v>40.491999999999997</v>
      </c>
      <c r="AN8" s="44"/>
      <c r="AO8" s="44"/>
      <c r="AP8" s="44">
        <v>160.4984</v>
      </c>
      <c r="AQ8" s="44">
        <v>191.86680000000001</v>
      </c>
      <c r="AR8" s="44"/>
      <c r="AS8" s="44"/>
      <c r="AT8" s="44"/>
      <c r="AU8" s="44"/>
      <c r="AV8" s="44"/>
      <c r="AW8" s="44"/>
      <c r="AX8" s="44"/>
      <c r="AY8" s="44"/>
      <c r="AZ8" s="44"/>
      <c r="BA8" s="44"/>
      <c r="BB8" s="44"/>
      <c r="BC8" s="44"/>
      <c r="BD8" s="44"/>
      <c r="BE8" s="44"/>
      <c r="BF8" s="44"/>
      <c r="BG8" s="44"/>
      <c r="BH8" s="44"/>
      <c r="BI8" s="44"/>
      <c r="BJ8" s="44"/>
      <c r="BK8" s="44"/>
      <c r="BL8" s="44"/>
      <c r="BM8" s="44"/>
      <c r="BN8" s="44"/>
      <c r="BO8" s="44"/>
      <c r="BP8" s="44"/>
      <c r="BQ8" s="44"/>
      <c r="BR8" s="44"/>
      <c r="BS8" s="44"/>
      <c r="BT8" s="44"/>
      <c r="BU8" s="44"/>
      <c r="BV8" s="44"/>
      <c r="BW8" s="44"/>
      <c r="BX8" s="44"/>
      <c r="BY8" s="44"/>
      <c r="BZ8" s="44"/>
      <c r="CA8" s="44"/>
      <c r="CB8" s="44"/>
      <c r="CC8" s="44"/>
      <c r="CD8" s="44"/>
      <c r="CE8" s="44"/>
      <c r="CF8" s="44"/>
      <c r="CG8" s="44"/>
      <c r="CH8" s="44"/>
      <c r="CI8" s="44"/>
      <c r="CJ8" s="44"/>
      <c r="CK8" s="44"/>
      <c r="CL8" s="44"/>
      <c r="CM8" s="44"/>
      <c r="CN8" s="44"/>
      <c r="CO8" s="44"/>
      <c r="CP8" s="44"/>
    </row>
    <row r="9" spans="1:94" x14ac:dyDescent="0.45">
      <c r="B9" s="44">
        <v>7</v>
      </c>
      <c r="C9" s="44">
        <v>8.1538000000000004</v>
      </c>
      <c r="D9" s="44"/>
      <c r="E9" s="44"/>
      <c r="F9" s="44">
        <v>7</v>
      </c>
      <c r="G9" s="44">
        <v>8.5</v>
      </c>
      <c r="I9" s="44"/>
      <c r="J9" s="44"/>
      <c r="K9" s="44">
        <v>12</v>
      </c>
      <c r="L9" s="44">
        <v>13.3</v>
      </c>
      <c r="P9" s="44"/>
      <c r="Q9" s="44"/>
      <c r="U9" s="44">
        <v>5</v>
      </c>
      <c r="V9" s="44">
        <v>12.3</v>
      </c>
      <c r="X9" s="44"/>
      <c r="Y9" s="44"/>
      <c r="Z9" s="44">
        <v>-57.592300000000002</v>
      </c>
      <c r="AA9" s="44">
        <v>-69.676500000000004</v>
      </c>
      <c r="AB9" s="44">
        <v>-85.760199999999998</v>
      </c>
      <c r="AC9" s="44">
        <v>-73.126199999999997</v>
      </c>
      <c r="AD9" s="44">
        <v>-85.140299999999996</v>
      </c>
      <c r="AF9" s="44"/>
      <c r="AG9" s="44"/>
      <c r="AH9" s="44">
        <v>120.9466</v>
      </c>
      <c r="AI9" s="44">
        <v>261.0179</v>
      </c>
      <c r="AJ9" s="44">
        <v>241.08330000000001</v>
      </c>
      <c r="AK9" s="44">
        <v>140.16470000000001</v>
      </c>
      <c r="AL9" s="44">
        <v>100.9186</v>
      </c>
      <c r="AN9" s="44"/>
      <c r="AO9" s="44"/>
      <c r="AP9" s="44">
        <v>98.054199999999994</v>
      </c>
      <c r="AQ9" s="44">
        <v>150.92959999999999</v>
      </c>
      <c r="AR9" s="44"/>
      <c r="AS9" s="44"/>
      <c r="AT9" s="44"/>
      <c r="AU9" s="44"/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4"/>
      <c r="BU9" s="44"/>
      <c r="BV9" s="44"/>
      <c r="BW9" s="44"/>
      <c r="BX9" s="44"/>
      <c r="BY9" s="44"/>
      <c r="BZ9" s="44"/>
      <c r="CA9" s="44"/>
      <c r="CB9" s="44"/>
      <c r="CC9" s="44"/>
      <c r="CD9" s="44"/>
      <c r="CE9" s="44"/>
      <c r="CF9" s="44"/>
      <c r="CG9" s="44"/>
      <c r="CH9" s="44"/>
      <c r="CI9" s="44"/>
      <c r="CJ9" s="44"/>
      <c r="CK9" s="44"/>
      <c r="CL9" s="44"/>
      <c r="CM9" s="44"/>
      <c r="CN9" s="44"/>
      <c r="CO9" s="44"/>
      <c r="CP9" s="44"/>
    </row>
    <row r="10" spans="1:94" x14ac:dyDescent="0.45">
      <c r="B10" s="44">
        <v>8</v>
      </c>
      <c r="C10" s="44">
        <v>6.6154000000000002</v>
      </c>
      <c r="D10" s="44"/>
      <c r="E10" s="44"/>
      <c r="F10" s="44">
        <v>8</v>
      </c>
      <c r="G10" s="44">
        <v>8.375</v>
      </c>
      <c r="I10" s="44"/>
      <c r="J10" s="44"/>
      <c r="K10" s="44">
        <v>0</v>
      </c>
      <c r="L10" s="44">
        <v>2.7</v>
      </c>
      <c r="P10" s="44"/>
      <c r="Q10" s="44"/>
      <c r="U10" s="44">
        <v>7</v>
      </c>
      <c r="V10" s="44">
        <v>10</v>
      </c>
      <c r="X10" s="44"/>
      <c r="Y10" s="44"/>
      <c r="Z10" s="44">
        <v>-85.287899999999993</v>
      </c>
      <c r="AA10" s="44">
        <v>-66.314899999999994</v>
      </c>
      <c r="AB10" s="44">
        <v>-84.264700000000005</v>
      </c>
      <c r="AC10" s="44">
        <v>-65.542000000000002</v>
      </c>
      <c r="AD10" s="44">
        <v>-84.798199999999994</v>
      </c>
      <c r="AF10" s="44"/>
      <c r="AG10" s="44"/>
      <c r="AH10" s="44">
        <v>80.361099999999993</v>
      </c>
      <c r="AI10" s="44">
        <v>140.7877</v>
      </c>
      <c r="AJ10" s="44">
        <v>100.29559999999999</v>
      </c>
      <c r="AK10" s="44">
        <v>38.934600000000003</v>
      </c>
      <c r="AL10" s="44">
        <v>100.29559999999999</v>
      </c>
      <c r="AN10" s="44"/>
      <c r="AO10" s="44"/>
      <c r="AP10" s="44">
        <v>123.7991</v>
      </c>
      <c r="AQ10" s="44">
        <v>106.492</v>
      </c>
      <c r="AR10" s="44"/>
      <c r="AS10" s="44"/>
      <c r="AT10" s="44"/>
      <c r="AU10" s="44"/>
      <c r="AV10" s="44"/>
      <c r="AW10" s="44"/>
      <c r="AX10" s="44"/>
      <c r="AY10" s="44"/>
      <c r="AZ10" s="44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/>
      <c r="BL10" s="44"/>
      <c r="BM10" s="44"/>
      <c r="BN10" s="44"/>
      <c r="BO10" s="44"/>
      <c r="BP10" s="44"/>
      <c r="BQ10" s="44"/>
      <c r="BR10" s="44"/>
      <c r="BS10" s="44"/>
      <c r="BT10" s="44"/>
      <c r="BU10" s="44"/>
      <c r="BV10" s="44"/>
      <c r="BW10" s="44"/>
      <c r="BX10" s="44"/>
      <c r="BY10" s="44"/>
      <c r="BZ10" s="44"/>
      <c r="CA10" s="44"/>
      <c r="CB10" s="44"/>
      <c r="CC10" s="44"/>
      <c r="CD10" s="44"/>
      <c r="CE10" s="44"/>
      <c r="CF10" s="44"/>
      <c r="CG10" s="44"/>
      <c r="CH10" s="44"/>
      <c r="CI10" s="44"/>
      <c r="CJ10" s="44"/>
      <c r="CK10" s="44"/>
      <c r="CL10" s="44"/>
      <c r="CM10" s="44"/>
      <c r="CN10" s="44"/>
      <c r="CO10" s="44"/>
      <c r="CP10" s="44"/>
    </row>
    <row r="11" spans="1:94" x14ac:dyDescent="0.45">
      <c r="B11" s="44">
        <v>9</v>
      </c>
      <c r="C11" s="44">
        <v>7</v>
      </c>
      <c r="D11" s="44"/>
      <c r="E11" s="44"/>
      <c r="F11" s="44">
        <v>9</v>
      </c>
      <c r="G11" s="44">
        <v>8.5</v>
      </c>
      <c r="I11" s="44"/>
      <c r="J11" s="44"/>
      <c r="K11" s="44">
        <v>1.2</v>
      </c>
      <c r="L11" s="44">
        <v>1.7</v>
      </c>
      <c r="P11" s="44"/>
      <c r="Q11" s="44"/>
      <c r="T11" s="46"/>
      <c r="U11" s="46">
        <v>2</v>
      </c>
      <c r="V11" s="46">
        <v>5</v>
      </c>
      <c r="W11" s="47"/>
      <c r="X11" s="44"/>
      <c r="Y11" s="44"/>
      <c r="Z11" s="44">
        <v>-93.947800000000001</v>
      </c>
      <c r="AA11" s="44">
        <v>-60.842500000000001</v>
      </c>
      <c r="AB11" s="44">
        <v>-81.552000000000007</v>
      </c>
      <c r="AC11" s="44">
        <v>-85.836500000000001</v>
      </c>
      <c r="AD11" s="44">
        <v>-74.996600000000001</v>
      </c>
      <c r="AF11" s="44"/>
      <c r="AG11" s="44"/>
      <c r="AH11" s="44">
        <v>80.361099999999993</v>
      </c>
      <c r="AI11" s="44">
        <v>139.54179999999999</v>
      </c>
      <c r="AJ11" s="44">
        <v>181.90270000000001</v>
      </c>
      <c r="AK11" s="44">
        <v>100.9186</v>
      </c>
      <c r="AL11" s="44">
        <v>60.115099999999998</v>
      </c>
      <c r="AN11" s="44"/>
      <c r="AO11" s="44"/>
      <c r="AP11" s="44">
        <v>93.999399999999994</v>
      </c>
      <c r="AQ11" s="44">
        <v>173.1962</v>
      </c>
      <c r="AR11" s="44"/>
      <c r="AS11" s="44"/>
      <c r="AT11" s="44"/>
      <c r="AU11" s="44"/>
      <c r="AV11" s="44"/>
      <c r="AW11" s="44"/>
      <c r="AX11" s="44"/>
      <c r="AY11" s="44"/>
      <c r="AZ11" s="44"/>
      <c r="BA11" s="44"/>
      <c r="BB11" s="44"/>
      <c r="BC11" s="44"/>
      <c r="BD11" s="44"/>
      <c r="BE11" s="44"/>
      <c r="BF11" s="44"/>
      <c r="BG11" s="44"/>
      <c r="BH11" s="44"/>
      <c r="BI11" s="44"/>
      <c r="BJ11" s="44"/>
      <c r="BK11" s="44"/>
      <c r="BL11" s="44"/>
      <c r="BM11" s="44"/>
      <c r="BN11" s="44"/>
      <c r="BO11" s="44"/>
      <c r="BP11" s="44"/>
      <c r="BQ11" s="44"/>
      <c r="BR11" s="44"/>
      <c r="BS11" s="44"/>
      <c r="BT11" s="44"/>
      <c r="BU11" s="44"/>
      <c r="BV11" s="44"/>
      <c r="BW11" s="44"/>
      <c r="BX11" s="44"/>
      <c r="BY11" s="44"/>
      <c r="BZ11" s="44"/>
      <c r="CA11" s="44"/>
      <c r="CB11" s="44"/>
      <c r="CC11" s="44"/>
      <c r="CD11" s="44"/>
      <c r="CE11" s="44"/>
      <c r="CF11" s="44"/>
      <c r="CG11" s="44"/>
      <c r="CH11" s="44"/>
      <c r="CI11" s="44"/>
      <c r="CJ11" s="44"/>
      <c r="CK11" s="44"/>
      <c r="CL11" s="44"/>
      <c r="CM11" s="44"/>
      <c r="CN11" s="44"/>
      <c r="CO11" s="44"/>
      <c r="CP11" s="44"/>
    </row>
    <row r="12" spans="1:94" x14ac:dyDescent="0.45">
      <c r="B12" s="44">
        <v>10</v>
      </c>
      <c r="C12" s="44">
        <v>7.5385</v>
      </c>
      <c r="D12" s="44"/>
      <c r="E12" s="44"/>
      <c r="F12" s="44">
        <v>10</v>
      </c>
      <c r="G12" s="44">
        <v>8.125</v>
      </c>
      <c r="I12" s="44"/>
      <c r="J12" s="44"/>
      <c r="K12" s="44">
        <v>3.2</v>
      </c>
      <c r="L12" s="44">
        <v>3.8</v>
      </c>
      <c r="P12" s="44"/>
      <c r="Q12" s="44"/>
      <c r="T12" s="43" t="s">
        <v>0</v>
      </c>
      <c r="U12" s="43">
        <v>4.16</v>
      </c>
      <c r="V12" s="43">
        <v>6.27</v>
      </c>
      <c r="W12" s="43"/>
      <c r="X12" s="44"/>
      <c r="Y12" s="44"/>
      <c r="Z12" s="44">
        <v>-76.0167</v>
      </c>
      <c r="AA12" s="44">
        <v>-47.6128</v>
      </c>
      <c r="AB12" s="44">
        <v>-79.587000000000003</v>
      </c>
      <c r="AC12" s="44">
        <v>-86.330699999999993</v>
      </c>
      <c r="AD12" s="44">
        <v>-85.285499999999999</v>
      </c>
      <c r="AF12" s="44"/>
      <c r="AG12" s="44"/>
      <c r="AH12" s="44">
        <v>140.16470000000001</v>
      </c>
      <c r="AI12" s="44">
        <v>79.738200000000006</v>
      </c>
      <c r="AJ12" s="44">
        <v>120.2302</v>
      </c>
      <c r="AK12" s="44">
        <v>80.984099999999998</v>
      </c>
      <c r="AL12" s="44">
        <v>80.984099999999998</v>
      </c>
      <c r="AN12" s="44"/>
      <c r="AO12" s="44"/>
      <c r="AP12" s="44">
        <v>125.786</v>
      </c>
      <c r="AQ12" s="44">
        <v>129.85579999999999</v>
      </c>
      <c r="AR12" s="44"/>
      <c r="AS12" s="44"/>
      <c r="AT12" s="44"/>
      <c r="AU12" s="44"/>
      <c r="AV12" s="44"/>
      <c r="AW12" s="44"/>
      <c r="AX12" s="44"/>
      <c r="AY12" s="44"/>
      <c r="AZ12" s="44"/>
      <c r="BA12" s="44"/>
      <c r="BB12" s="44"/>
      <c r="BC12" s="44"/>
      <c r="BD12" s="44"/>
      <c r="BE12" s="44"/>
      <c r="BF12" s="44"/>
      <c r="BG12" s="44"/>
      <c r="BH12" s="44"/>
      <c r="BI12" s="44"/>
      <c r="BJ12" s="44"/>
      <c r="BK12" s="44"/>
      <c r="BL12" s="44"/>
      <c r="BM12" s="44"/>
      <c r="BN12" s="44"/>
      <c r="BO12" s="44"/>
      <c r="BP12" s="44"/>
      <c r="BQ12" s="44"/>
      <c r="BR12" s="44"/>
      <c r="BS12" s="44"/>
      <c r="BT12" s="44"/>
      <c r="BU12" s="44"/>
      <c r="BV12" s="44"/>
      <c r="BW12" s="44"/>
      <c r="BX12" s="44"/>
      <c r="BY12" s="44"/>
      <c r="BZ12" s="44"/>
      <c r="CA12" s="44"/>
      <c r="CB12" s="44"/>
      <c r="CC12" s="44"/>
      <c r="CD12" s="44"/>
      <c r="CE12" s="44"/>
      <c r="CF12" s="44"/>
      <c r="CG12" s="44"/>
      <c r="CH12" s="44"/>
      <c r="CI12" s="44"/>
      <c r="CJ12" s="44"/>
      <c r="CK12" s="44"/>
      <c r="CL12" s="44"/>
      <c r="CM12" s="44"/>
      <c r="CN12" s="44"/>
      <c r="CO12" s="44"/>
      <c r="CP12" s="44"/>
    </row>
    <row r="13" spans="1:94" x14ac:dyDescent="0.45">
      <c r="B13" s="44">
        <v>11</v>
      </c>
      <c r="C13" s="44">
        <v>9.6922999999999995</v>
      </c>
      <c r="D13" s="44"/>
      <c r="E13" s="44"/>
      <c r="F13" s="44">
        <v>11</v>
      </c>
      <c r="G13" s="44">
        <v>7.5</v>
      </c>
      <c r="I13" s="44"/>
      <c r="J13" s="44"/>
      <c r="K13" s="44">
        <v>6.4</v>
      </c>
      <c r="L13" s="44">
        <v>7.1</v>
      </c>
      <c r="P13" s="44"/>
      <c r="Q13" s="44"/>
      <c r="U13" s="44"/>
      <c r="V13" s="44"/>
      <c r="X13" s="44"/>
      <c r="Y13" s="44"/>
      <c r="Z13" s="44">
        <v>-72.284599999999998</v>
      </c>
      <c r="AA13" s="44">
        <v>-77.552199999999999</v>
      </c>
      <c r="AB13" s="44">
        <v>-65.374600000000001</v>
      </c>
      <c r="AC13" s="44">
        <v>-83.0642</v>
      </c>
      <c r="AD13" s="44">
        <v>-79.124200000000002</v>
      </c>
      <c r="AF13" s="44"/>
      <c r="AG13" s="44"/>
      <c r="AH13" s="44">
        <v>180.03380000000001</v>
      </c>
      <c r="AI13" s="44">
        <v>119.60720000000001</v>
      </c>
      <c r="AJ13" s="44">
        <v>119.60720000000001</v>
      </c>
      <c r="AK13" s="44">
        <v>120.2302</v>
      </c>
      <c r="AL13" s="44">
        <v>101.5416</v>
      </c>
      <c r="AN13" s="44"/>
      <c r="AO13" s="44"/>
      <c r="AP13" s="44">
        <v>129.82939999999999</v>
      </c>
      <c r="AQ13" s="44">
        <v>152.75739999999999</v>
      </c>
      <c r="AR13" s="44"/>
      <c r="AS13" s="44"/>
      <c r="AT13" s="44"/>
      <c r="AU13" s="44"/>
      <c r="AV13" s="44"/>
      <c r="AW13" s="44"/>
      <c r="AX13" s="44"/>
      <c r="AY13" s="44"/>
      <c r="AZ13" s="44"/>
      <c r="BA13" s="44"/>
      <c r="BB13" s="44"/>
      <c r="BC13" s="44"/>
      <c r="BD13" s="44"/>
      <c r="BE13" s="44"/>
      <c r="BF13" s="44"/>
      <c r="BG13" s="44"/>
      <c r="BH13" s="44"/>
      <c r="BI13" s="44"/>
      <c r="BJ13" s="44"/>
      <c r="BK13" s="44"/>
      <c r="BL13" s="44"/>
      <c r="BM13" s="44"/>
      <c r="BN13" s="44"/>
      <c r="BO13" s="44"/>
      <c r="BP13" s="44"/>
      <c r="BQ13" s="44"/>
      <c r="BR13" s="44"/>
      <c r="BS13" s="44"/>
      <c r="BT13" s="44"/>
      <c r="BU13" s="44"/>
      <c r="BV13" s="44"/>
      <c r="BW13" s="44"/>
      <c r="BX13" s="44"/>
      <c r="BY13" s="44"/>
      <c r="BZ13" s="44"/>
      <c r="CA13" s="44"/>
      <c r="CB13" s="44"/>
      <c r="CC13" s="44"/>
      <c r="CD13" s="44"/>
      <c r="CE13" s="44"/>
      <c r="CF13" s="44"/>
      <c r="CG13" s="44"/>
      <c r="CH13" s="44"/>
      <c r="CI13" s="44"/>
      <c r="CJ13" s="44"/>
      <c r="CK13" s="44"/>
      <c r="CL13" s="44"/>
      <c r="CM13" s="44"/>
      <c r="CN13" s="44"/>
      <c r="CO13" s="44"/>
      <c r="CP13" s="44"/>
    </row>
    <row r="14" spans="1:94" x14ac:dyDescent="0.45">
      <c r="B14" s="44">
        <v>12</v>
      </c>
      <c r="C14" s="44">
        <v>6.3076999999999996</v>
      </c>
      <c r="D14" s="44"/>
      <c r="E14" s="44"/>
      <c r="F14" s="44">
        <v>12</v>
      </c>
      <c r="G14" s="44">
        <v>7.375</v>
      </c>
      <c r="I14" s="44"/>
      <c r="J14" s="44"/>
      <c r="K14" s="44">
        <v>9</v>
      </c>
      <c r="L14" s="44">
        <v>9.5</v>
      </c>
      <c r="P14" s="44"/>
      <c r="Q14" s="44"/>
      <c r="U14" s="44"/>
      <c r="V14" s="44"/>
      <c r="X14" s="44"/>
      <c r="Y14" s="44"/>
      <c r="Z14" s="44">
        <v>-71.830799999999996</v>
      </c>
      <c r="AA14" s="44">
        <v>-48.854700000000001</v>
      </c>
      <c r="AB14" s="44"/>
      <c r="AC14" s="44">
        <v>-81.152100000000004</v>
      </c>
      <c r="AD14" s="44"/>
      <c r="AF14" s="44"/>
      <c r="AG14" s="44"/>
      <c r="AH14" s="44">
        <v>60.115099999999998</v>
      </c>
      <c r="AI14" s="44">
        <v>100.29559999999999</v>
      </c>
      <c r="AJ14" s="44"/>
      <c r="AK14" s="44">
        <v>80.610299999999995</v>
      </c>
      <c r="AL14" s="44"/>
      <c r="AN14" s="44"/>
      <c r="AO14" s="44"/>
      <c r="AP14" s="44">
        <v>88.124600000000001</v>
      </c>
      <c r="AQ14" s="44">
        <v>103.41500000000001</v>
      </c>
      <c r="AR14" s="44"/>
      <c r="AS14" s="44"/>
      <c r="AT14" s="44"/>
      <c r="AU14" s="44"/>
      <c r="AV14" s="44"/>
      <c r="AW14" s="44"/>
      <c r="AX14" s="44"/>
      <c r="AY14" s="44"/>
      <c r="AZ14" s="44"/>
      <c r="BA14" s="44"/>
      <c r="BB14" s="44"/>
      <c r="BC14" s="44"/>
      <c r="BD14" s="44"/>
      <c r="BE14" s="44"/>
      <c r="BF14" s="44"/>
      <c r="BG14" s="44"/>
      <c r="BH14" s="44"/>
      <c r="BI14" s="44"/>
      <c r="BJ14" s="44"/>
      <c r="BK14" s="44"/>
      <c r="BL14" s="44"/>
      <c r="BM14" s="44"/>
      <c r="BN14" s="44"/>
      <c r="BO14" s="44"/>
      <c r="BP14" s="44"/>
      <c r="BQ14" s="44"/>
      <c r="BR14" s="44"/>
      <c r="BS14" s="44"/>
      <c r="BT14" s="44"/>
      <c r="BU14" s="44"/>
      <c r="BV14" s="44"/>
      <c r="BW14" s="44"/>
      <c r="BX14" s="44"/>
      <c r="BY14" s="44"/>
      <c r="BZ14" s="44"/>
      <c r="CA14" s="44"/>
      <c r="CB14" s="44"/>
      <c r="CC14" s="44"/>
      <c r="CD14" s="44"/>
      <c r="CE14" s="44"/>
      <c r="CF14" s="44"/>
      <c r="CG14" s="44"/>
      <c r="CH14" s="44"/>
      <c r="CI14" s="44"/>
      <c r="CJ14" s="44"/>
      <c r="CK14" s="44"/>
      <c r="CL14" s="44"/>
      <c r="CM14" s="44"/>
      <c r="CN14" s="44"/>
      <c r="CO14" s="44"/>
      <c r="CP14" s="44"/>
    </row>
    <row r="15" spans="1:94" x14ac:dyDescent="0.45">
      <c r="B15" s="44">
        <v>13</v>
      </c>
      <c r="C15" s="44">
        <v>11.307700000000001</v>
      </c>
      <c r="D15" s="44"/>
      <c r="E15" s="44"/>
      <c r="F15" s="44">
        <v>13</v>
      </c>
      <c r="G15" s="44">
        <v>7.5</v>
      </c>
      <c r="I15" s="44"/>
      <c r="J15" s="44"/>
      <c r="K15" s="44">
        <v>6.4</v>
      </c>
      <c r="L15" s="44">
        <v>7.7</v>
      </c>
      <c r="P15" s="44"/>
      <c r="Q15" s="44"/>
      <c r="U15" s="44"/>
      <c r="V15" s="44"/>
      <c r="X15" s="44"/>
      <c r="Y15" s="44"/>
      <c r="Z15" s="44">
        <v>-73.780100000000004</v>
      </c>
      <c r="AA15" s="44">
        <v>-56.546599999999998</v>
      </c>
      <c r="AB15" s="44"/>
      <c r="AC15" s="44">
        <v>-80.058400000000006</v>
      </c>
      <c r="AD15" s="44"/>
      <c r="AF15" s="44"/>
      <c r="AG15" s="44"/>
      <c r="AH15" s="44">
        <v>160.72219999999999</v>
      </c>
      <c r="AI15" s="44">
        <v>180.6568</v>
      </c>
      <c r="AJ15" s="44"/>
      <c r="AK15" s="44">
        <v>80.672600000000003</v>
      </c>
      <c r="AL15" s="44"/>
      <c r="AN15" s="44"/>
      <c r="AO15" s="44"/>
      <c r="AP15" s="44">
        <v>145.48699999999999</v>
      </c>
      <c r="AQ15" s="44">
        <v>212.696</v>
      </c>
      <c r="AR15" s="44"/>
      <c r="AS15" s="44"/>
      <c r="AT15" s="44"/>
      <c r="AU15" s="44"/>
      <c r="AV15" s="44"/>
      <c r="AW15" s="44"/>
      <c r="AX15" s="44"/>
      <c r="AY15" s="44"/>
      <c r="AZ15" s="44"/>
      <c r="BA15" s="44"/>
      <c r="BB15" s="44"/>
      <c r="BC15" s="44"/>
      <c r="BD15" s="44"/>
      <c r="BE15" s="44"/>
      <c r="BF15" s="44"/>
      <c r="BG15" s="44"/>
      <c r="BH15" s="44"/>
      <c r="BI15" s="44"/>
      <c r="BJ15" s="44"/>
      <c r="BK15" s="44"/>
      <c r="BL15" s="44"/>
      <c r="BM15" s="44"/>
      <c r="BN15" s="44"/>
      <c r="BO15" s="44"/>
      <c r="BP15" s="44"/>
      <c r="BQ15" s="44"/>
      <c r="BR15" s="44"/>
      <c r="BS15" s="44"/>
      <c r="BT15" s="44"/>
      <c r="BU15" s="44"/>
      <c r="BV15" s="44"/>
      <c r="BW15" s="44"/>
      <c r="BX15" s="44"/>
      <c r="BY15" s="44"/>
      <c r="BZ15" s="44"/>
      <c r="CA15" s="44"/>
      <c r="CB15" s="44"/>
      <c r="CC15" s="44"/>
      <c r="CD15" s="44"/>
      <c r="CE15" s="44"/>
      <c r="CF15" s="44"/>
      <c r="CG15" s="44"/>
      <c r="CH15" s="44"/>
      <c r="CI15" s="44"/>
      <c r="CJ15" s="44"/>
      <c r="CK15" s="44"/>
      <c r="CL15" s="44"/>
      <c r="CM15" s="44"/>
      <c r="CN15" s="44"/>
      <c r="CO15" s="44"/>
      <c r="CP15" s="44"/>
    </row>
    <row r="16" spans="1:94" x14ac:dyDescent="0.45">
      <c r="B16" s="44">
        <v>14</v>
      </c>
      <c r="C16" s="44">
        <v>8.6922999999999995</v>
      </c>
      <c r="D16" s="44"/>
      <c r="E16" s="44"/>
      <c r="F16" s="44">
        <v>14</v>
      </c>
      <c r="G16" s="44">
        <v>7.625</v>
      </c>
      <c r="I16" s="44"/>
      <c r="J16" s="46"/>
      <c r="K16" s="46">
        <v>0</v>
      </c>
      <c r="L16" s="46">
        <v>1.4</v>
      </c>
      <c r="M16" s="47"/>
      <c r="P16" s="44"/>
      <c r="Q16" s="44"/>
      <c r="U16" s="44"/>
      <c r="V16" s="44"/>
      <c r="X16" s="44"/>
      <c r="Y16" s="44"/>
      <c r="Z16" s="44">
        <v>-81.366200000000006</v>
      </c>
      <c r="AA16" s="44">
        <v>-43.411000000000001</v>
      </c>
      <c r="AB16" s="44"/>
      <c r="AC16" s="44">
        <v>-85.753200000000007</v>
      </c>
      <c r="AD16" s="44"/>
      <c r="AF16" s="44"/>
      <c r="AG16" s="44"/>
      <c r="AH16" s="44">
        <v>180.6568</v>
      </c>
      <c r="AI16" s="44">
        <v>120.8531</v>
      </c>
      <c r="AJ16" s="44"/>
      <c r="AK16" s="44">
        <v>79.115200000000002</v>
      </c>
      <c r="AL16" s="44"/>
      <c r="AN16" s="44"/>
      <c r="AO16" s="44"/>
      <c r="AP16" s="44">
        <v>234.5513</v>
      </c>
      <c r="AQ16" s="44">
        <v>272.98860000000002</v>
      </c>
      <c r="AR16" s="44"/>
      <c r="AS16" s="44"/>
      <c r="AT16" s="44"/>
      <c r="AU16" s="44"/>
      <c r="AV16" s="44"/>
      <c r="AW16" s="44"/>
      <c r="AX16" s="44"/>
      <c r="AY16" s="44"/>
      <c r="AZ16" s="44"/>
      <c r="BA16" s="44"/>
      <c r="BB16" s="44"/>
      <c r="BC16" s="44"/>
      <c r="BD16" s="44"/>
      <c r="BE16" s="44"/>
      <c r="BF16" s="44"/>
      <c r="BG16" s="44"/>
      <c r="BH16" s="44"/>
      <c r="BI16" s="44"/>
      <c r="BJ16" s="44"/>
      <c r="BK16" s="44"/>
      <c r="BL16" s="44"/>
      <c r="BM16" s="44"/>
      <c r="BN16" s="44"/>
      <c r="BO16" s="44"/>
      <c r="BP16" s="44"/>
      <c r="BQ16" s="44"/>
      <c r="BR16" s="44"/>
      <c r="BS16" s="44"/>
      <c r="BT16" s="44"/>
      <c r="BU16" s="44"/>
      <c r="BV16" s="44"/>
      <c r="BW16" s="44"/>
      <c r="BX16" s="44"/>
      <c r="BY16" s="44"/>
      <c r="BZ16" s="44"/>
      <c r="CA16" s="44"/>
      <c r="CB16" s="44"/>
      <c r="CC16" s="44"/>
      <c r="CD16" s="44"/>
      <c r="CE16" s="44"/>
      <c r="CF16" s="44"/>
      <c r="CG16" s="44"/>
      <c r="CH16" s="44"/>
      <c r="CI16" s="44"/>
      <c r="CJ16" s="44"/>
      <c r="CK16" s="44"/>
      <c r="CL16" s="44"/>
      <c r="CM16" s="44"/>
      <c r="CN16" s="44"/>
      <c r="CO16" s="44"/>
      <c r="CP16" s="44"/>
    </row>
    <row r="17" spans="2:94" x14ac:dyDescent="0.45">
      <c r="B17" s="44">
        <v>15</v>
      </c>
      <c r="C17" s="44">
        <v>8.6153999999999993</v>
      </c>
      <c r="D17" s="44"/>
      <c r="E17" s="44"/>
      <c r="F17" s="44">
        <v>15</v>
      </c>
      <c r="G17" s="44">
        <v>7.875</v>
      </c>
      <c r="I17" s="44"/>
      <c r="J17" s="43" t="s">
        <v>0</v>
      </c>
      <c r="K17" s="43">
        <v>4.2300000000000004</v>
      </c>
      <c r="L17" s="43">
        <v>6.46</v>
      </c>
      <c r="M17" s="43"/>
      <c r="P17" s="44"/>
      <c r="Q17" s="44"/>
      <c r="U17" s="44"/>
      <c r="V17" s="44"/>
      <c r="X17" s="44"/>
      <c r="Y17" s="44"/>
      <c r="Z17" s="44">
        <v>-87.371200000000002</v>
      </c>
      <c r="AA17" s="44">
        <v>-51.504399999999997</v>
      </c>
      <c r="AB17" s="44"/>
      <c r="AC17" s="44">
        <v>-79.331900000000005</v>
      </c>
      <c r="AD17" s="44"/>
      <c r="AF17" s="44"/>
      <c r="AG17" s="44"/>
      <c r="AH17" s="44">
        <v>220.5258</v>
      </c>
      <c r="AI17" s="44">
        <v>81.606999999999999</v>
      </c>
      <c r="AJ17" s="44"/>
      <c r="AK17" s="44">
        <v>120.8531</v>
      </c>
      <c r="AL17" s="44"/>
      <c r="AN17" s="44"/>
      <c r="AO17" s="44"/>
      <c r="AP17" s="44">
        <v>153.35419999999999</v>
      </c>
      <c r="AQ17" s="44">
        <v>187.3656</v>
      </c>
      <c r="AR17" s="44"/>
      <c r="AS17" s="44"/>
      <c r="AT17" s="44"/>
      <c r="AU17" s="44"/>
      <c r="AV17" s="44"/>
      <c r="AW17" s="44"/>
      <c r="AX17" s="44"/>
      <c r="AY17" s="44"/>
      <c r="AZ17" s="44"/>
      <c r="BA17" s="44"/>
      <c r="BB17" s="44"/>
      <c r="BC17" s="44"/>
      <c r="BD17" s="44"/>
      <c r="BE17" s="44"/>
      <c r="BF17" s="44"/>
      <c r="BG17" s="44"/>
      <c r="BH17" s="44"/>
      <c r="BI17" s="44"/>
      <c r="BJ17" s="44"/>
      <c r="BK17" s="44"/>
      <c r="BL17" s="44"/>
      <c r="BM17" s="44"/>
      <c r="BN17" s="44"/>
      <c r="BO17" s="44"/>
      <c r="BP17" s="44"/>
      <c r="BQ17" s="44"/>
      <c r="BR17" s="44"/>
      <c r="BS17" s="44"/>
      <c r="BT17" s="44"/>
      <c r="BU17" s="44"/>
      <c r="BV17" s="44"/>
      <c r="BW17" s="44"/>
      <c r="BX17" s="44"/>
      <c r="BY17" s="44"/>
      <c r="BZ17" s="44"/>
      <c r="CA17" s="44"/>
      <c r="CB17" s="44"/>
      <c r="CC17" s="44"/>
      <c r="CD17" s="44"/>
      <c r="CE17" s="44"/>
      <c r="CF17" s="44"/>
      <c r="CG17" s="44"/>
      <c r="CH17" s="44"/>
      <c r="CI17" s="44"/>
      <c r="CJ17" s="44"/>
      <c r="CK17" s="44"/>
      <c r="CL17" s="44"/>
      <c r="CM17" s="44"/>
      <c r="CN17" s="44"/>
      <c r="CO17" s="44"/>
      <c r="CP17" s="44"/>
    </row>
    <row r="18" spans="2:94" x14ac:dyDescent="0.45">
      <c r="B18" s="44">
        <v>16</v>
      </c>
      <c r="C18" s="44">
        <v>8.3846000000000007</v>
      </c>
      <c r="D18" s="44"/>
      <c r="E18" s="44"/>
      <c r="I18" s="44"/>
      <c r="J18" s="44"/>
      <c r="K18" s="44"/>
      <c r="L18" s="44"/>
      <c r="P18" s="44"/>
      <c r="Q18" s="44"/>
      <c r="U18" s="44"/>
      <c r="V18" s="44"/>
      <c r="X18" s="44"/>
      <c r="Y18" s="44"/>
      <c r="Z18" s="44">
        <v>-82.058099999999996</v>
      </c>
      <c r="AA18" s="44">
        <v>-68.959000000000003</v>
      </c>
      <c r="AB18" s="44"/>
      <c r="AC18" s="44">
        <v>-60.968299999999999</v>
      </c>
      <c r="AD18" s="44"/>
      <c r="AF18" s="44"/>
      <c r="AG18" s="44"/>
      <c r="AH18" s="44">
        <v>181.90270000000001</v>
      </c>
      <c r="AI18" s="44">
        <v>99.361199999999997</v>
      </c>
      <c r="AJ18" s="44"/>
      <c r="AK18" s="44">
        <v>100.29559999999999</v>
      </c>
      <c r="AL18" s="44"/>
      <c r="AN18" s="44"/>
      <c r="AO18" s="44"/>
      <c r="AP18" s="44">
        <v>192.84970000000001</v>
      </c>
      <c r="AQ18" s="44">
        <v>204.0368</v>
      </c>
      <c r="AR18" s="44"/>
      <c r="AS18" s="44"/>
      <c r="AT18" s="44"/>
      <c r="AU18" s="44"/>
      <c r="AV18" s="44"/>
      <c r="AW18" s="44"/>
      <c r="AX18" s="44"/>
      <c r="AY18" s="44"/>
      <c r="AZ18" s="44"/>
      <c r="BA18" s="44"/>
      <c r="BB18" s="44"/>
      <c r="BC18" s="44"/>
      <c r="BD18" s="44"/>
      <c r="BE18" s="44"/>
      <c r="BF18" s="44"/>
      <c r="BG18" s="44"/>
      <c r="BH18" s="44"/>
      <c r="BI18" s="44"/>
      <c r="BJ18" s="44"/>
      <c r="BK18" s="44"/>
      <c r="BL18" s="44"/>
      <c r="BM18" s="44"/>
      <c r="BN18" s="44"/>
      <c r="BO18" s="44"/>
      <c r="BP18" s="44"/>
      <c r="BQ18" s="44"/>
      <c r="BR18" s="44"/>
      <c r="BS18" s="44"/>
      <c r="BT18" s="44"/>
      <c r="BU18" s="44"/>
      <c r="BV18" s="44"/>
      <c r="BW18" s="44"/>
      <c r="BX18" s="44"/>
      <c r="BY18" s="44"/>
      <c r="BZ18" s="44"/>
      <c r="CA18" s="44"/>
      <c r="CB18" s="44"/>
      <c r="CC18" s="44"/>
      <c r="CD18" s="44"/>
      <c r="CE18" s="44"/>
      <c r="CF18" s="44"/>
      <c r="CG18" s="44"/>
      <c r="CH18" s="44"/>
      <c r="CI18" s="44"/>
      <c r="CJ18" s="44"/>
      <c r="CK18" s="44"/>
      <c r="CL18" s="44"/>
      <c r="CM18" s="44"/>
      <c r="CN18" s="44"/>
      <c r="CO18" s="44"/>
      <c r="CP18" s="44"/>
    </row>
    <row r="19" spans="2:94" x14ac:dyDescent="0.45">
      <c r="B19" s="44">
        <v>17</v>
      </c>
      <c r="C19" s="44">
        <v>7.0769000000000002</v>
      </c>
      <c r="D19" s="44"/>
      <c r="E19" s="44"/>
      <c r="F19" s="44"/>
      <c r="G19" s="44"/>
      <c r="I19" s="44"/>
      <c r="N19" s="43"/>
      <c r="S19" s="43"/>
      <c r="X19" s="44"/>
      <c r="Y19" s="44"/>
      <c r="Z19" s="44">
        <v>-60.910699999999999</v>
      </c>
      <c r="AA19" s="44">
        <v>-68.257900000000006</v>
      </c>
      <c r="AB19" s="44"/>
      <c r="AC19" s="44"/>
      <c r="AD19" s="44"/>
      <c r="AF19" s="44"/>
      <c r="AG19" s="44"/>
      <c r="AH19" s="44">
        <v>140.16470000000001</v>
      </c>
      <c r="AI19" s="44">
        <v>39.246099999999998</v>
      </c>
      <c r="AJ19" s="44"/>
      <c r="AK19" s="44"/>
      <c r="AL19" s="44"/>
      <c r="AN19" s="44"/>
      <c r="AO19" s="44"/>
      <c r="AP19" s="44">
        <v>101.1785</v>
      </c>
      <c r="AQ19" s="44">
        <v>105.79859999999999</v>
      </c>
      <c r="AR19" s="44"/>
      <c r="AS19" s="44"/>
      <c r="AT19" s="44"/>
      <c r="AU19" s="44"/>
      <c r="AV19" s="44"/>
      <c r="AW19" s="44"/>
      <c r="AX19" s="44"/>
      <c r="AY19" s="44"/>
      <c r="AZ19" s="44"/>
      <c r="BA19" s="44"/>
      <c r="BB19" s="44"/>
      <c r="BC19" s="44"/>
      <c r="BD19" s="44"/>
      <c r="BE19" s="44"/>
      <c r="BF19" s="44"/>
      <c r="BG19" s="44"/>
      <c r="BH19" s="44"/>
      <c r="BI19" s="44"/>
      <c r="BJ19" s="44"/>
      <c r="BK19" s="44"/>
      <c r="BL19" s="44"/>
      <c r="BM19" s="44"/>
      <c r="BN19" s="44"/>
      <c r="BO19" s="44"/>
      <c r="BP19" s="44"/>
      <c r="BQ19" s="44"/>
      <c r="BR19" s="44"/>
      <c r="BS19" s="44"/>
      <c r="BT19" s="44"/>
      <c r="BU19" s="44"/>
      <c r="BV19" s="44"/>
      <c r="BW19" s="44"/>
      <c r="BX19" s="44"/>
      <c r="BY19" s="44"/>
      <c r="BZ19" s="44"/>
      <c r="CA19" s="44"/>
      <c r="CB19" s="44"/>
      <c r="CC19" s="44"/>
      <c r="CD19" s="44"/>
      <c r="CE19" s="44"/>
      <c r="CF19" s="44"/>
      <c r="CG19" s="44"/>
      <c r="CH19" s="44"/>
      <c r="CI19" s="44"/>
      <c r="CJ19" s="44"/>
      <c r="CK19" s="44"/>
      <c r="CL19" s="44"/>
      <c r="CM19" s="44"/>
      <c r="CN19" s="44"/>
      <c r="CO19" s="44"/>
      <c r="CP19" s="44"/>
    </row>
    <row r="20" spans="2:94" x14ac:dyDescent="0.45">
      <c r="B20" s="44">
        <v>18</v>
      </c>
      <c r="C20" s="44">
        <v>6.1538000000000004</v>
      </c>
      <c r="D20" s="44"/>
      <c r="E20" s="44"/>
      <c r="F20" s="44"/>
      <c r="G20" s="44"/>
      <c r="I20" s="44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4"/>
      <c r="Y20" s="44"/>
      <c r="Z20" s="44">
        <v>-50.573399999999999</v>
      </c>
      <c r="AA20" s="44">
        <v>-32.655799999999999</v>
      </c>
      <c r="AB20" s="44"/>
      <c r="AC20" s="44"/>
      <c r="AD20" s="44"/>
      <c r="AF20" s="44"/>
      <c r="AG20" s="44"/>
      <c r="AH20" s="44">
        <v>79.738200000000006</v>
      </c>
      <c r="AI20" s="44">
        <v>-19.9345</v>
      </c>
      <c r="AJ20" s="44"/>
      <c r="AK20" s="44"/>
      <c r="AL20" s="44"/>
      <c r="AN20" s="44"/>
      <c r="AO20" s="44"/>
      <c r="AP20" s="44">
        <v>133.25640000000001</v>
      </c>
      <c r="AQ20" s="44">
        <v>174.33439999999999</v>
      </c>
      <c r="AR20" s="44"/>
      <c r="AS20" s="44"/>
      <c r="AT20" s="44"/>
      <c r="AU20" s="44"/>
      <c r="AV20" s="44"/>
      <c r="AW20" s="44"/>
      <c r="AX20" s="44"/>
      <c r="AY20" s="44"/>
      <c r="AZ20" s="44"/>
      <c r="BA20" s="44"/>
      <c r="BB20" s="44"/>
      <c r="BC20" s="44"/>
      <c r="BD20" s="44"/>
      <c r="BE20" s="44"/>
      <c r="BF20" s="44"/>
      <c r="BG20" s="44"/>
      <c r="BH20" s="44"/>
      <c r="BI20" s="44"/>
      <c r="BJ20" s="44"/>
      <c r="BK20" s="44"/>
      <c r="BL20" s="44"/>
      <c r="BM20" s="44"/>
      <c r="BN20" s="44"/>
      <c r="BO20" s="44"/>
      <c r="BP20" s="44"/>
      <c r="BQ20" s="44"/>
      <c r="BR20" s="44"/>
      <c r="BS20" s="44"/>
      <c r="BT20" s="44"/>
      <c r="BU20" s="44"/>
      <c r="BV20" s="44"/>
      <c r="BW20" s="44"/>
      <c r="BX20" s="44"/>
      <c r="BY20" s="44"/>
      <c r="BZ20" s="44"/>
      <c r="CA20" s="44"/>
      <c r="CB20" s="44"/>
      <c r="CC20" s="44"/>
      <c r="CD20" s="44"/>
      <c r="CE20" s="44"/>
      <c r="CF20" s="44"/>
      <c r="CG20" s="44"/>
      <c r="CH20" s="44"/>
      <c r="CI20" s="44"/>
      <c r="CJ20" s="44"/>
      <c r="CK20" s="44"/>
      <c r="CL20" s="44"/>
      <c r="CM20" s="44"/>
      <c r="CN20" s="44"/>
      <c r="CO20" s="44"/>
      <c r="CP20" s="44"/>
    </row>
    <row r="21" spans="2:94" x14ac:dyDescent="0.45">
      <c r="B21" s="44">
        <v>19</v>
      </c>
      <c r="C21" s="44">
        <v>7.2308000000000003</v>
      </c>
      <c r="D21" s="44"/>
      <c r="E21" s="44"/>
      <c r="F21" s="44"/>
      <c r="G21" s="44"/>
      <c r="I21" s="44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4"/>
      <c r="Y21" s="44"/>
      <c r="Z21" s="44">
        <v>-74.927999999999997</v>
      </c>
      <c r="AA21" s="44">
        <v>-85.968900000000005</v>
      </c>
      <c r="AB21" s="44"/>
      <c r="AC21" s="44"/>
      <c r="AD21" s="44"/>
      <c r="AF21" s="44"/>
      <c r="AG21" s="44"/>
      <c r="AH21" s="44">
        <v>120.2302</v>
      </c>
      <c r="AI21" s="44">
        <v>160.72219999999999</v>
      </c>
      <c r="AJ21" s="44"/>
      <c r="AK21" s="44"/>
      <c r="AL21" s="44"/>
      <c r="AN21" s="44"/>
      <c r="AO21" s="44"/>
      <c r="AP21" s="44">
        <v>74.655100000000004</v>
      </c>
      <c r="AQ21" s="44">
        <v>111.5772</v>
      </c>
      <c r="AR21" s="44"/>
      <c r="AS21" s="44"/>
      <c r="AT21" s="44"/>
      <c r="AU21" s="44"/>
      <c r="AV21" s="44"/>
      <c r="AW21" s="44"/>
      <c r="AX21" s="44"/>
      <c r="AY21" s="44"/>
      <c r="AZ21" s="44"/>
      <c r="BA21" s="44"/>
      <c r="BB21" s="44"/>
      <c r="BC21" s="44"/>
      <c r="BD21" s="44"/>
      <c r="BE21" s="44"/>
      <c r="BF21" s="44"/>
      <c r="BG21" s="44"/>
      <c r="BH21" s="44"/>
      <c r="BI21" s="44"/>
      <c r="BJ21" s="44"/>
      <c r="BK21" s="44"/>
      <c r="BL21" s="44"/>
      <c r="BM21" s="44"/>
      <c r="BN21" s="44"/>
      <c r="BO21" s="44"/>
      <c r="BP21" s="44"/>
      <c r="BQ21" s="44"/>
      <c r="BR21" s="44"/>
      <c r="BS21" s="44"/>
      <c r="BT21" s="44"/>
      <c r="BU21" s="44"/>
      <c r="BV21" s="44"/>
      <c r="BW21" s="44"/>
      <c r="BX21" s="44"/>
      <c r="BY21" s="44"/>
      <c r="BZ21" s="44"/>
      <c r="CA21" s="44"/>
      <c r="CB21" s="44"/>
      <c r="CC21" s="44"/>
      <c r="CD21" s="44"/>
      <c r="CE21" s="44"/>
      <c r="CF21" s="44"/>
      <c r="CG21" s="44"/>
      <c r="CH21" s="44"/>
      <c r="CI21" s="44"/>
      <c r="CJ21" s="44"/>
      <c r="CK21" s="44"/>
      <c r="CL21" s="44"/>
      <c r="CM21" s="44"/>
      <c r="CN21" s="44"/>
      <c r="CO21" s="44"/>
      <c r="CP21" s="44"/>
    </row>
    <row r="22" spans="2:94" x14ac:dyDescent="0.45">
      <c r="B22" s="44">
        <v>20</v>
      </c>
      <c r="C22" s="44">
        <v>6.6923000000000004</v>
      </c>
      <c r="D22" s="44"/>
      <c r="E22" s="44"/>
      <c r="F22" s="44"/>
      <c r="G22" s="44"/>
      <c r="I22" s="44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4"/>
      <c r="Y22" s="44"/>
      <c r="Z22" s="44">
        <v>-62.273099999999999</v>
      </c>
      <c r="AA22" s="44">
        <v>-76.023700000000005</v>
      </c>
      <c r="AB22" s="44"/>
      <c r="AC22" s="44"/>
      <c r="AD22" s="44"/>
      <c r="AF22" s="44"/>
      <c r="AG22" s="44"/>
      <c r="AH22" s="44">
        <v>100.29559999999999</v>
      </c>
      <c r="AI22" s="44">
        <v>161.34520000000001</v>
      </c>
      <c r="AJ22" s="44"/>
      <c r="AK22" s="44"/>
      <c r="AL22" s="44"/>
      <c r="AN22" s="44"/>
      <c r="AO22" s="44"/>
      <c r="AP22" s="44">
        <v>156.64709999999999</v>
      </c>
      <c r="AQ22" s="44">
        <v>131.16579999999999</v>
      </c>
      <c r="AR22" s="44"/>
      <c r="AS22" s="44"/>
      <c r="AT22" s="44"/>
      <c r="AU22" s="44"/>
      <c r="AV22" s="44"/>
      <c r="AW22" s="44"/>
      <c r="AX22" s="44"/>
      <c r="AY22" s="44"/>
      <c r="AZ22" s="44"/>
      <c r="BA22" s="44"/>
      <c r="BB22" s="44"/>
      <c r="BC22" s="44"/>
      <c r="BD22" s="44"/>
      <c r="BE22" s="44"/>
      <c r="BF22" s="44"/>
      <c r="BG22" s="44"/>
      <c r="BH22" s="44"/>
      <c r="BI22" s="44"/>
      <c r="BJ22" s="44"/>
      <c r="BK22" s="44"/>
      <c r="BL22" s="44"/>
      <c r="BM22" s="44"/>
      <c r="BN22" s="44"/>
      <c r="BO22" s="44"/>
      <c r="BP22" s="44"/>
      <c r="BQ22" s="44"/>
      <c r="BR22" s="44"/>
      <c r="BS22" s="44"/>
      <c r="BT22" s="44"/>
      <c r="BU22" s="44"/>
      <c r="BV22" s="44"/>
      <c r="BW22" s="44"/>
      <c r="BX22" s="44"/>
      <c r="BY22" s="44"/>
      <c r="BZ22" s="44"/>
      <c r="CA22" s="44"/>
      <c r="CB22" s="44"/>
      <c r="CC22" s="44"/>
      <c r="CD22" s="44"/>
      <c r="CE22" s="44"/>
      <c r="CF22" s="44"/>
      <c r="CG22" s="44"/>
      <c r="CH22" s="44"/>
      <c r="CI22" s="44"/>
      <c r="CJ22" s="44"/>
      <c r="CK22" s="44"/>
      <c r="CL22" s="44"/>
      <c r="CM22" s="44"/>
      <c r="CN22" s="44"/>
      <c r="CO22" s="44"/>
      <c r="CP22" s="44"/>
    </row>
    <row r="23" spans="2:94" x14ac:dyDescent="0.45">
      <c r="B23" s="44">
        <v>21</v>
      </c>
      <c r="C23" s="44">
        <v>7.6154000000000002</v>
      </c>
      <c r="D23" s="44"/>
      <c r="E23" s="44"/>
      <c r="F23" s="44"/>
      <c r="G23" s="44"/>
      <c r="I23" s="44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4"/>
      <c r="Y23" s="44"/>
      <c r="Z23" s="44">
        <v>-69.193600000000004</v>
      </c>
      <c r="AA23" s="44">
        <v>-57.766199999999998</v>
      </c>
      <c r="AB23" s="44"/>
      <c r="AC23" s="44"/>
      <c r="AD23" s="44"/>
      <c r="AF23" s="44"/>
      <c r="AG23" s="44"/>
      <c r="AH23" s="44">
        <v>181.27969999999999</v>
      </c>
      <c r="AI23" s="44">
        <v>-20.234300000000001</v>
      </c>
      <c r="AJ23" s="44"/>
      <c r="AK23" s="44"/>
      <c r="AL23" s="44"/>
      <c r="AN23" s="44"/>
      <c r="AO23" s="44"/>
      <c r="AP23" s="44">
        <v>126.4524</v>
      </c>
      <c r="AQ23" s="44">
        <v>141.4324</v>
      </c>
      <c r="AR23" s="44"/>
      <c r="AS23" s="44"/>
      <c r="AT23" s="44"/>
      <c r="AU23" s="44"/>
      <c r="AV23" s="44"/>
      <c r="AW23" s="44"/>
      <c r="AX23" s="44"/>
      <c r="AY23" s="44"/>
      <c r="AZ23" s="44"/>
      <c r="BA23" s="44"/>
      <c r="BB23" s="44"/>
      <c r="BC23" s="44"/>
      <c r="BD23" s="44"/>
      <c r="BE23" s="44"/>
      <c r="BF23" s="44"/>
      <c r="BG23" s="44"/>
      <c r="BH23" s="44"/>
      <c r="BI23" s="44"/>
      <c r="BJ23" s="44"/>
      <c r="BK23" s="44"/>
      <c r="BL23" s="44"/>
      <c r="BM23" s="44"/>
      <c r="BN23" s="44"/>
      <c r="BO23" s="44"/>
      <c r="BP23" s="44"/>
      <c r="BQ23" s="44"/>
      <c r="BR23" s="44"/>
      <c r="BS23" s="44"/>
      <c r="BT23" s="44"/>
      <c r="BU23" s="44"/>
      <c r="BV23" s="44"/>
      <c r="BW23" s="44"/>
      <c r="BX23" s="44"/>
      <c r="BY23" s="44"/>
      <c r="BZ23" s="44"/>
      <c r="CA23" s="44"/>
      <c r="CB23" s="44"/>
      <c r="CC23" s="44"/>
      <c r="CD23" s="44"/>
      <c r="CE23" s="44"/>
      <c r="CF23" s="44"/>
      <c r="CG23" s="44"/>
      <c r="CH23" s="44"/>
      <c r="CI23" s="44"/>
      <c r="CJ23" s="44"/>
      <c r="CK23" s="44"/>
      <c r="CL23" s="44"/>
      <c r="CM23" s="44"/>
      <c r="CN23" s="44"/>
      <c r="CO23" s="44"/>
      <c r="CP23" s="44"/>
    </row>
    <row r="24" spans="2:94" x14ac:dyDescent="0.45">
      <c r="B24" s="44">
        <v>22</v>
      </c>
      <c r="C24" s="44">
        <v>8.3846000000000007</v>
      </c>
      <c r="D24" s="44"/>
      <c r="E24" s="44"/>
      <c r="F24" s="44"/>
      <c r="G24" s="44"/>
      <c r="I24" s="44"/>
      <c r="J24" s="44"/>
      <c r="K24" s="44"/>
      <c r="L24" s="44"/>
      <c r="P24" s="44"/>
      <c r="Q24" s="44"/>
      <c r="U24" s="44"/>
      <c r="V24" s="44"/>
      <c r="X24" s="44"/>
      <c r="Y24" s="44"/>
      <c r="Z24" s="44">
        <v>-65.345500000000001</v>
      </c>
      <c r="AA24" s="44"/>
      <c r="AB24" s="44"/>
      <c r="AC24" s="44"/>
      <c r="AD24" s="44"/>
      <c r="AF24" s="44"/>
      <c r="AG24" s="44"/>
      <c r="AH24" s="44">
        <v>180.03380000000001</v>
      </c>
      <c r="AI24" s="44"/>
      <c r="AJ24" s="44"/>
      <c r="AK24" s="44"/>
      <c r="AL24" s="44"/>
      <c r="AN24" s="44"/>
      <c r="AO24" s="44"/>
      <c r="AP24" s="44">
        <v>79.868799999999993</v>
      </c>
      <c r="AQ24" s="44">
        <v>124.6416</v>
      </c>
      <c r="AR24" s="44"/>
      <c r="AS24" s="44"/>
      <c r="AT24" s="44"/>
      <c r="AU24" s="44"/>
      <c r="AV24" s="44"/>
      <c r="AW24" s="44"/>
      <c r="AX24" s="44"/>
      <c r="AY24" s="44"/>
      <c r="AZ24" s="44"/>
      <c r="BA24" s="44"/>
      <c r="BB24" s="44"/>
      <c r="BC24" s="44"/>
      <c r="BD24" s="44"/>
      <c r="BE24" s="44"/>
      <c r="BF24" s="44"/>
      <c r="BG24" s="44"/>
      <c r="BH24" s="44"/>
      <c r="BI24" s="44"/>
      <c r="BJ24" s="44"/>
      <c r="BK24" s="44"/>
      <c r="BL24" s="44"/>
      <c r="BM24" s="44"/>
      <c r="BN24" s="44"/>
      <c r="BO24" s="44"/>
      <c r="BP24" s="44"/>
      <c r="BQ24" s="44"/>
      <c r="BR24" s="44"/>
      <c r="BS24" s="44"/>
      <c r="BT24" s="44"/>
      <c r="BU24" s="44"/>
      <c r="BV24" s="44"/>
      <c r="BW24" s="44"/>
      <c r="BX24" s="44"/>
      <c r="BY24" s="44"/>
      <c r="BZ24" s="44"/>
      <c r="CA24" s="44"/>
      <c r="CB24" s="44"/>
      <c r="CC24" s="44"/>
      <c r="CD24" s="44"/>
      <c r="CE24" s="44"/>
      <c r="CF24" s="44"/>
      <c r="CG24" s="44"/>
      <c r="CH24" s="44"/>
      <c r="CI24" s="44"/>
      <c r="CJ24" s="44"/>
      <c r="CK24" s="44"/>
      <c r="CL24" s="44"/>
      <c r="CM24" s="44"/>
      <c r="CN24" s="44"/>
      <c r="CO24" s="44"/>
      <c r="CP24" s="44"/>
    </row>
    <row r="25" spans="2:94" x14ac:dyDescent="0.45">
      <c r="B25" s="44">
        <v>23</v>
      </c>
      <c r="C25" s="44">
        <v>7.7691999999999997</v>
      </c>
      <c r="D25" s="44"/>
      <c r="E25" s="44"/>
      <c r="F25" s="44"/>
      <c r="G25" s="44"/>
      <c r="I25" s="44"/>
      <c r="J25" s="44"/>
      <c r="K25" s="44"/>
      <c r="L25" s="44"/>
      <c r="P25" s="44"/>
      <c r="Q25" s="44"/>
      <c r="U25" s="44"/>
      <c r="V25" s="44"/>
      <c r="X25" s="44"/>
      <c r="Y25" s="44"/>
      <c r="Z25" s="44">
        <v>-64.077299999999994</v>
      </c>
      <c r="AA25" s="44"/>
      <c r="AB25" s="44"/>
      <c r="AC25" s="44"/>
      <c r="AD25" s="44"/>
      <c r="AF25" s="44"/>
      <c r="AG25" s="44"/>
      <c r="AH25" s="44">
        <v>120.8531</v>
      </c>
      <c r="AI25" s="44"/>
      <c r="AJ25" s="44"/>
      <c r="AK25" s="44"/>
      <c r="AL25" s="44"/>
      <c r="AN25" s="44"/>
      <c r="AO25" s="46"/>
      <c r="AP25" s="46">
        <v>174.964</v>
      </c>
      <c r="AQ25" s="46">
        <v>185.40090000000001</v>
      </c>
      <c r="AR25" s="44"/>
      <c r="AS25" s="44"/>
      <c r="AT25" s="44"/>
      <c r="AU25" s="44"/>
      <c r="AV25" s="44"/>
      <c r="AW25" s="44"/>
      <c r="AX25" s="44"/>
      <c r="AY25" s="44"/>
      <c r="AZ25" s="44"/>
      <c r="BA25" s="44"/>
      <c r="BB25" s="44"/>
      <c r="BC25" s="44"/>
      <c r="BD25" s="44"/>
      <c r="BE25" s="44"/>
      <c r="BF25" s="44"/>
      <c r="BG25" s="44"/>
      <c r="BH25" s="44"/>
      <c r="BI25" s="44"/>
      <c r="BJ25" s="44"/>
      <c r="BK25" s="44"/>
      <c r="BL25" s="44"/>
      <c r="BM25" s="44"/>
      <c r="BN25" s="44"/>
      <c r="BO25" s="44"/>
      <c r="BP25" s="44"/>
      <c r="BQ25" s="44"/>
      <c r="BR25" s="44"/>
      <c r="BS25" s="44"/>
      <c r="BT25" s="44"/>
      <c r="BU25" s="44"/>
      <c r="BV25" s="44"/>
      <c r="BW25" s="44"/>
      <c r="BX25" s="44"/>
      <c r="BY25" s="44"/>
      <c r="BZ25" s="44"/>
      <c r="CA25" s="44"/>
      <c r="CB25" s="44"/>
      <c r="CC25" s="44"/>
      <c r="CD25" s="44"/>
      <c r="CE25" s="44"/>
      <c r="CF25" s="44"/>
      <c r="CG25" s="44"/>
      <c r="CH25" s="44"/>
      <c r="CI25" s="44"/>
      <c r="CJ25" s="44"/>
      <c r="CK25" s="44"/>
      <c r="CL25" s="44"/>
      <c r="CM25" s="44"/>
      <c r="CN25" s="44"/>
      <c r="CO25" s="44"/>
      <c r="CP25" s="44"/>
    </row>
    <row r="26" spans="2:94" x14ac:dyDescent="0.45">
      <c r="B26" s="44">
        <v>24</v>
      </c>
      <c r="C26" s="44">
        <v>9.1538000000000004</v>
      </c>
      <c r="D26" s="44"/>
      <c r="E26" s="44"/>
      <c r="F26" s="44"/>
      <c r="G26" s="44"/>
      <c r="I26" s="44"/>
      <c r="J26" s="44"/>
      <c r="K26" s="44"/>
      <c r="L26" s="44"/>
      <c r="P26" s="44"/>
      <c r="Q26" s="44"/>
      <c r="U26" s="44"/>
      <c r="V26" s="44"/>
      <c r="X26" s="44"/>
      <c r="Y26" s="44"/>
      <c r="Z26" s="44">
        <v>-68.672799999999995</v>
      </c>
      <c r="AA26" s="44"/>
      <c r="AB26" s="44"/>
      <c r="AC26" s="44"/>
      <c r="AD26" s="44"/>
      <c r="AF26" s="44"/>
      <c r="AG26" s="44"/>
      <c r="AH26" s="44">
        <v>58.557699999999997</v>
      </c>
      <c r="AI26" s="44"/>
      <c r="AJ26" s="44"/>
      <c r="AK26" s="44"/>
      <c r="AL26" s="44"/>
      <c r="AN26" s="44"/>
      <c r="AO26" s="43" t="s">
        <v>0</v>
      </c>
      <c r="AP26" s="43">
        <v>136.9</v>
      </c>
      <c r="AQ26" s="43">
        <v>161.9</v>
      </c>
      <c r="AR26" s="44"/>
      <c r="AS26" s="44"/>
      <c r="AT26" s="44"/>
      <c r="AU26" s="44"/>
      <c r="AV26" s="44"/>
      <c r="AW26" s="44"/>
      <c r="AX26" s="44"/>
      <c r="AY26" s="44"/>
      <c r="AZ26" s="44"/>
      <c r="BA26" s="44"/>
      <c r="BB26" s="44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4"/>
      <c r="BR26" s="44"/>
      <c r="BS26" s="44"/>
      <c r="BT26" s="44"/>
      <c r="BU26" s="44"/>
      <c r="BV26" s="44"/>
      <c r="BW26" s="44"/>
      <c r="BX26" s="44"/>
      <c r="BY26" s="44"/>
      <c r="BZ26" s="44"/>
      <c r="CA26" s="44"/>
      <c r="CB26" s="44"/>
      <c r="CC26" s="44"/>
      <c r="CD26" s="44"/>
      <c r="CE26" s="44"/>
      <c r="CF26" s="44"/>
      <c r="CG26" s="44"/>
      <c r="CH26" s="44"/>
      <c r="CI26" s="44"/>
      <c r="CJ26" s="44"/>
      <c r="CK26" s="44"/>
      <c r="CL26" s="44"/>
      <c r="CM26" s="44"/>
      <c r="CN26" s="44"/>
      <c r="CO26" s="44"/>
      <c r="CP26" s="44"/>
    </row>
    <row r="27" spans="2:94" x14ac:dyDescent="0.45">
      <c r="D27" s="44"/>
      <c r="E27" s="44"/>
      <c r="F27" s="44"/>
      <c r="G27" s="44"/>
      <c r="I27" s="44"/>
      <c r="J27" s="44"/>
      <c r="K27" s="44"/>
      <c r="L27" s="44"/>
      <c r="P27" s="44"/>
      <c r="Q27" s="44"/>
      <c r="U27" s="44"/>
      <c r="V27" s="44"/>
      <c r="X27" s="44"/>
      <c r="Y27" s="44"/>
      <c r="Z27" s="44">
        <v>-70.237300000000005</v>
      </c>
      <c r="AA27" s="44"/>
      <c r="AB27" s="44"/>
      <c r="AC27" s="44"/>
      <c r="AD27" s="44"/>
      <c r="AF27" s="44"/>
      <c r="AG27" s="44"/>
      <c r="AH27" s="44">
        <v>99.049700000000001</v>
      </c>
      <c r="AI27" s="44"/>
      <c r="AJ27" s="44"/>
      <c r="AK27" s="44"/>
      <c r="AL27" s="44"/>
      <c r="AN27" s="44"/>
      <c r="AO27" s="44"/>
      <c r="AP27" s="44"/>
      <c r="AQ27" s="44"/>
      <c r="AR27" s="44"/>
      <c r="AS27" s="44"/>
      <c r="AT27" s="44"/>
      <c r="AU27" s="44"/>
      <c r="AV27" s="44"/>
      <c r="AW27" s="44"/>
      <c r="AX27" s="44"/>
      <c r="AY27" s="44"/>
      <c r="AZ27" s="44"/>
      <c r="BA27" s="44"/>
      <c r="BB27" s="44"/>
      <c r="BC27" s="44"/>
      <c r="BD27" s="44"/>
      <c r="BE27" s="44"/>
      <c r="BF27" s="44"/>
      <c r="BG27" s="44"/>
      <c r="BH27" s="44"/>
      <c r="BI27" s="44"/>
      <c r="BJ27" s="44"/>
      <c r="BK27" s="44"/>
      <c r="BL27" s="44"/>
      <c r="BM27" s="44"/>
      <c r="BN27" s="44"/>
      <c r="BO27" s="44"/>
      <c r="BP27" s="44"/>
      <c r="BQ27" s="44"/>
      <c r="BR27" s="44"/>
      <c r="BS27" s="44"/>
      <c r="BT27" s="44"/>
      <c r="BU27" s="44"/>
      <c r="BV27" s="44"/>
      <c r="BW27" s="44"/>
      <c r="BX27" s="44"/>
      <c r="BY27" s="44"/>
      <c r="BZ27" s="44"/>
      <c r="CA27" s="44"/>
      <c r="CB27" s="44"/>
      <c r="CC27" s="44"/>
      <c r="CD27" s="44"/>
      <c r="CE27" s="44"/>
      <c r="CF27" s="44"/>
      <c r="CG27" s="44"/>
      <c r="CH27" s="44"/>
      <c r="CI27" s="44"/>
      <c r="CJ27" s="44"/>
      <c r="CK27" s="44"/>
      <c r="CL27" s="44"/>
      <c r="CM27" s="44"/>
      <c r="CN27" s="44"/>
      <c r="CO27" s="44"/>
      <c r="CP27" s="44"/>
    </row>
    <row r="28" spans="2:94" x14ac:dyDescent="0.45">
      <c r="B28" s="44"/>
      <c r="C28" s="44"/>
      <c r="D28" s="44"/>
      <c r="E28" s="44"/>
      <c r="F28" s="44"/>
      <c r="G28" s="44"/>
      <c r="I28" s="44"/>
      <c r="J28" s="44"/>
      <c r="K28" s="44"/>
      <c r="L28" s="44"/>
      <c r="P28" s="44"/>
      <c r="Q28" s="44"/>
      <c r="U28" s="44"/>
      <c r="V28" s="44"/>
      <c r="X28" s="44"/>
      <c r="Y28" s="44"/>
      <c r="Z28" s="44">
        <v>-70.302800000000005</v>
      </c>
      <c r="AA28" s="44"/>
      <c r="AB28" s="44"/>
      <c r="AC28" s="44"/>
      <c r="AD28" s="44"/>
      <c r="AF28" s="44"/>
      <c r="AG28" s="44"/>
      <c r="AH28" s="44">
        <v>140.16470000000001</v>
      </c>
      <c r="AI28" s="44"/>
      <c r="AJ28" s="44"/>
      <c r="AK28" s="44"/>
      <c r="AL28" s="44"/>
      <c r="AN28" s="44"/>
      <c r="AO28" s="44"/>
      <c r="AP28" s="44"/>
      <c r="AQ28" s="44"/>
      <c r="AR28" s="44"/>
      <c r="AS28" s="44"/>
      <c r="AT28" s="44"/>
      <c r="AU28" s="44"/>
      <c r="AV28" s="44"/>
      <c r="AW28" s="44"/>
      <c r="AX28" s="44"/>
      <c r="AY28" s="44"/>
      <c r="AZ28" s="44"/>
      <c r="BA28" s="44"/>
      <c r="BB28" s="44"/>
      <c r="BC28" s="44"/>
      <c r="BD28" s="44"/>
      <c r="BE28" s="44"/>
      <c r="BF28" s="44"/>
      <c r="BG28" s="44"/>
      <c r="BH28" s="44"/>
      <c r="BI28" s="44"/>
      <c r="BJ28" s="44"/>
      <c r="BK28" s="44"/>
      <c r="BL28" s="44"/>
      <c r="BM28" s="44"/>
      <c r="BN28" s="44"/>
      <c r="BO28" s="44"/>
      <c r="BP28" s="44"/>
      <c r="BQ28" s="44"/>
      <c r="BR28" s="44"/>
      <c r="BS28" s="44"/>
      <c r="BT28" s="44"/>
      <c r="BU28" s="44"/>
      <c r="BV28" s="44"/>
      <c r="BW28" s="44"/>
      <c r="BX28" s="44"/>
      <c r="BY28" s="44"/>
      <c r="BZ28" s="44"/>
      <c r="CA28" s="44"/>
      <c r="CB28" s="44"/>
      <c r="CC28" s="44"/>
      <c r="CD28" s="44"/>
      <c r="CE28" s="44"/>
      <c r="CF28" s="44"/>
      <c r="CG28" s="44"/>
      <c r="CH28" s="44"/>
      <c r="CI28" s="44"/>
      <c r="CJ28" s="44"/>
      <c r="CK28" s="44"/>
      <c r="CL28" s="44"/>
      <c r="CM28" s="44"/>
      <c r="CN28" s="44"/>
      <c r="CO28" s="44"/>
      <c r="CP28" s="44"/>
    </row>
    <row r="29" spans="2:94" x14ac:dyDescent="0.45">
      <c r="B29" s="44"/>
      <c r="C29" s="44"/>
      <c r="D29" s="44"/>
      <c r="E29" s="44"/>
      <c r="F29" s="44"/>
      <c r="G29" s="44"/>
      <c r="I29" s="44"/>
      <c r="J29" s="44"/>
      <c r="K29" s="44"/>
      <c r="L29" s="44"/>
      <c r="P29" s="44"/>
      <c r="Q29" s="44"/>
      <c r="U29" s="44"/>
      <c r="V29" s="44"/>
      <c r="X29" s="44"/>
      <c r="Y29" s="44"/>
      <c r="Z29" s="44">
        <v>-85.160300000000007</v>
      </c>
      <c r="AA29" s="44"/>
      <c r="AB29" s="44"/>
      <c r="AC29" s="44"/>
      <c r="AD29" s="44"/>
      <c r="AF29" s="44"/>
      <c r="AG29" s="44"/>
      <c r="AH29" s="44">
        <v>180.6568</v>
      </c>
      <c r="AI29" s="44"/>
      <c r="AJ29" s="44"/>
      <c r="AK29" s="44"/>
      <c r="AL29" s="44"/>
      <c r="AN29" s="44"/>
      <c r="AO29" s="44"/>
      <c r="AP29" s="44"/>
      <c r="AQ29" s="44"/>
      <c r="AR29" s="44"/>
      <c r="AS29" s="44"/>
      <c r="AT29" s="44"/>
      <c r="AU29" s="44"/>
      <c r="AV29" s="44"/>
      <c r="AW29" s="44"/>
      <c r="AX29" s="44"/>
      <c r="AY29" s="44"/>
      <c r="AZ29" s="44"/>
      <c r="BA29" s="44"/>
      <c r="BB29" s="44"/>
      <c r="BC29" s="44"/>
      <c r="BD29" s="44"/>
      <c r="BE29" s="44"/>
      <c r="BF29" s="44"/>
      <c r="BG29" s="44"/>
      <c r="BH29" s="44"/>
      <c r="BI29" s="44"/>
      <c r="BJ29" s="44"/>
      <c r="BK29" s="44"/>
      <c r="BL29" s="44"/>
      <c r="BM29" s="44"/>
      <c r="BN29" s="44"/>
      <c r="BO29" s="44"/>
      <c r="BP29" s="44"/>
      <c r="BQ29" s="44"/>
      <c r="BR29" s="44"/>
      <c r="BS29" s="44"/>
      <c r="BT29" s="44"/>
      <c r="BU29" s="44"/>
      <c r="BV29" s="44"/>
      <c r="BW29" s="44"/>
      <c r="BX29" s="44"/>
      <c r="BY29" s="44"/>
      <c r="BZ29" s="44"/>
      <c r="CA29" s="44"/>
      <c r="CB29" s="44"/>
      <c r="CC29" s="44"/>
      <c r="CD29" s="44"/>
      <c r="CE29" s="44"/>
      <c r="CF29" s="44"/>
      <c r="CG29" s="44"/>
      <c r="CH29" s="44"/>
      <c r="CI29" s="44"/>
      <c r="CJ29" s="44"/>
      <c r="CK29" s="44"/>
      <c r="CL29" s="44"/>
      <c r="CM29" s="44"/>
      <c r="CN29" s="44"/>
      <c r="CO29" s="44"/>
      <c r="CP29" s="44"/>
    </row>
    <row r="30" spans="2:94" x14ac:dyDescent="0.45">
      <c r="B30" s="44" t="s">
        <v>268</v>
      </c>
      <c r="C30" s="44"/>
      <c r="D30" s="44"/>
      <c r="E30" s="44"/>
      <c r="F30" s="44" t="s">
        <v>268</v>
      </c>
      <c r="G30" s="44"/>
      <c r="I30" s="44"/>
      <c r="J30" s="44"/>
      <c r="K30" s="44"/>
      <c r="L30" s="44"/>
      <c r="P30" s="44"/>
      <c r="Q30" s="44"/>
      <c r="U30" s="44"/>
      <c r="V30" s="44"/>
      <c r="X30" s="44"/>
      <c r="Y30" s="44"/>
      <c r="Z30" s="44">
        <v>-75.3108</v>
      </c>
      <c r="AA30" s="44"/>
      <c r="AB30" s="44"/>
      <c r="AC30" s="44"/>
      <c r="AD30" s="44"/>
      <c r="AF30" s="44"/>
      <c r="AG30" s="44"/>
      <c r="AH30" s="44">
        <v>241.7063</v>
      </c>
      <c r="AI30" s="44"/>
      <c r="AJ30" s="44"/>
      <c r="AK30" s="44"/>
      <c r="AL30" s="44"/>
      <c r="AN30" s="44"/>
      <c r="AO30" s="44"/>
      <c r="AP30" s="44"/>
      <c r="AQ30" s="44"/>
      <c r="AR30" s="44"/>
      <c r="AS30" s="44"/>
      <c r="AT30" s="44"/>
      <c r="AU30" s="44"/>
      <c r="AV30" s="44"/>
      <c r="AW30" s="44"/>
      <c r="AX30" s="44"/>
      <c r="AY30" s="44"/>
      <c r="AZ30" s="44"/>
      <c r="BA30" s="44"/>
      <c r="BB30" s="44"/>
      <c r="BC30" s="44"/>
      <c r="BD30" s="44"/>
      <c r="BE30" s="44"/>
      <c r="BF30" s="44"/>
      <c r="BG30" s="44"/>
      <c r="BH30" s="44"/>
      <c r="BI30" s="44"/>
      <c r="BJ30" s="44"/>
      <c r="BK30" s="44"/>
      <c r="BL30" s="44"/>
      <c r="BM30" s="44"/>
      <c r="BN30" s="44"/>
      <c r="BO30" s="44"/>
      <c r="BP30" s="44"/>
      <c r="BQ30" s="44"/>
      <c r="BR30" s="44"/>
      <c r="BS30" s="44"/>
      <c r="BT30" s="44"/>
      <c r="BU30" s="44"/>
      <c r="BV30" s="44"/>
      <c r="BW30" s="44"/>
      <c r="BX30" s="44"/>
      <c r="BY30" s="44"/>
      <c r="BZ30" s="44"/>
      <c r="CA30" s="44"/>
      <c r="CB30" s="44"/>
      <c r="CC30" s="44"/>
      <c r="CD30" s="44"/>
      <c r="CE30" s="44"/>
      <c r="CF30" s="44"/>
      <c r="CG30" s="44"/>
      <c r="CH30" s="44"/>
      <c r="CI30" s="44"/>
      <c r="CJ30" s="44"/>
      <c r="CK30" s="44"/>
      <c r="CL30" s="44"/>
      <c r="CM30" s="44"/>
      <c r="CN30" s="44"/>
      <c r="CO30" s="44"/>
      <c r="CP30" s="44"/>
    </row>
    <row r="31" spans="2:94" x14ac:dyDescent="0.45">
      <c r="B31" s="44" t="s">
        <v>269</v>
      </c>
      <c r="C31" s="44"/>
      <c r="D31" s="44"/>
      <c r="E31" s="44"/>
      <c r="F31" s="44" t="s">
        <v>270</v>
      </c>
      <c r="G31" s="44"/>
      <c r="I31" s="44"/>
      <c r="J31" s="44"/>
      <c r="K31" s="44"/>
      <c r="L31" s="44"/>
      <c r="P31" s="44"/>
      <c r="Q31" s="44"/>
      <c r="U31" s="44"/>
      <c r="V31" s="44"/>
      <c r="X31" s="44"/>
      <c r="Y31" s="46"/>
      <c r="Z31" s="46">
        <v>-58.404299999999999</v>
      </c>
      <c r="AA31" s="46"/>
      <c r="AB31" s="46"/>
      <c r="AC31" s="46"/>
      <c r="AD31" s="46"/>
      <c r="AE31" s="47"/>
      <c r="AF31" s="44"/>
      <c r="AG31" s="46"/>
      <c r="AH31" s="46">
        <v>0.31130000000000002</v>
      </c>
      <c r="AI31" s="46"/>
      <c r="AJ31" s="46"/>
      <c r="AK31" s="46"/>
      <c r="AL31" s="46"/>
      <c r="AM31" s="47"/>
      <c r="AN31" s="44"/>
      <c r="AO31" s="44"/>
      <c r="AP31" s="44"/>
      <c r="AQ31" s="44"/>
      <c r="AR31" s="44"/>
      <c r="AS31" s="44"/>
      <c r="AT31" s="44"/>
      <c r="AU31" s="44"/>
      <c r="AV31" s="44"/>
      <c r="AW31" s="44"/>
      <c r="AX31" s="44"/>
      <c r="AY31" s="44"/>
      <c r="AZ31" s="44"/>
      <c r="BA31" s="44"/>
      <c r="BB31" s="44"/>
      <c r="BC31" s="44"/>
      <c r="BD31" s="44"/>
      <c r="BE31" s="44"/>
      <c r="BF31" s="44"/>
      <c r="BG31" s="44"/>
      <c r="BH31" s="44"/>
      <c r="BI31" s="44"/>
      <c r="BJ31" s="44"/>
      <c r="BK31" s="44"/>
      <c r="BL31" s="44"/>
      <c r="BM31" s="44"/>
      <c r="BN31" s="44"/>
      <c r="BO31" s="44"/>
      <c r="BP31" s="44"/>
      <c r="BQ31" s="44"/>
      <c r="BR31" s="44"/>
      <c r="BS31" s="44"/>
      <c r="BT31" s="44"/>
      <c r="BU31" s="44"/>
      <c r="BV31" s="44"/>
      <c r="BW31" s="44"/>
      <c r="BX31" s="44"/>
      <c r="BY31" s="44"/>
      <c r="BZ31" s="44"/>
      <c r="CA31" s="44"/>
      <c r="CB31" s="44"/>
      <c r="CC31" s="44"/>
      <c r="CD31" s="44"/>
      <c r="CE31" s="44"/>
      <c r="CF31" s="44"/>
      <c r="CG31" s="44"/>
      <c r="CH31" s="44"/>
      <c r="CI31" s="44"/>
      <c r="CJ31" s="44"/>
      <c r="CK31" s="44"/>
      <c r="CL31" s="44"/>
      <c r="CM31" s="44"/>
      <c r="CN31" s="44"/>
      <c r="CO31" s="44"/>
      <c r="CP31" s="44"/>
    </row>
    <row r="32" spans="2:94" x14ac:dyDescent="0.45">
      <c r="B32" s="44" t="s">
        <v>271</v>
      </c>
      <c r="C32" s="44"/>
      <c r="D32" s="44"/>
      <c r="E32" s="44"/>
      <c r="F32" s="44" t="s">
        <v>272</v>
      </c>
      <c r="G32" s="44"/>
      <c r="I32" s="44"/>
      <c r="J32" s="44"/>
      <c r="K32" s="44"/>
      <c r="L32" s="44"/>
      <c r="P32" s="44"/>
      <c r="Q32" s="44"/>
      <c r="U32" s="44"/>
      <c r="V32" s="44"/>
      <c r="X32" s="43"/>
      <c r="Y32" s="43" t="s">
        <v>0</v>
      </c>
      <c r="Z32" s="43">
        <v>-76.66</v>
      </c>
      <c r="AA32" s="43">
        <v>-59.95</v>
      </c>
      <c r="AB32" s="43">
        <v>-80.760000000000005</v>
      </c>
      <c r="AC32" s="43">
        <v>-79.069999999999993</v>
      </c>
      <c r="AD32" s="43">
        <v>-80.45</v>
      </c>
      <c r="AE32" s="43"/>
      <c r="AF32" s="43"/>
      <c r="AG32" s="43" t="s">
        <v>0</v>
      </c>
      <c r="AH32" s="43">
        <v>140.57</v>
      </c>
      <c r="AI32" s="43">
        <v>79.290000000000006</v>
      </c>
      <c r="AJ32" s="43">
        <v>108.71</v>
      </c>
      <c r="AK32" s="43">
        <v>123.97</v>
      </c>
      <c r="AL32" s="43">
        <v>122.25</v>
      </c>
      <c r="AM32" s="43"/>
      <c r="AN32" s="43"/>
      <c r="AO32" s="43"/>
      <c r="AP32" s="43"/>
      <c r="AQ32" s="43"/>
      <c r="AR32" s="44"/>
      <c r="AS32" s="44"/>
      <c r="AT32" s="44"/>
      <c r="AU32" s="44"/>
      <c r="AV32" s="44"/>
      <c r="AW32" s="44"/>
      <c r="AX32" s="44"/>
      <c r="AY32" s="44"/>
      <c r="AZ32" s="44"/>
      <c r="BA32" s="44"/>
      <c r="BB32" s="44"/>
      <c r="BC32" s="44"/>
      <c r="BD32" s="44"/>
      <c r="BE32" s="44"/>
      <c r="BF32" s="44"/>
      <c r="BG32" s="44"/>
      <c r="BH32" s="44"/>
      <c r="BI32" s="44"/>
      <c r="BJ32" s="44"/>
      <c r="BK32" s="44"/>
      <c r="BL32" s="44"/>
      <c r="BM32" s="44"/>
      <c r="BN32" s="44"/>
      <c r="BO32" s="44"/>
      <c r="BP32" s="44"/>
      <c r="BQ32" s="44"/>
      <c r="BR32" s="44"/>
      <c r="BS32" s="44"/>
      <c r="BT32" s="44"/>
      <c r="BU32" s="44"/>
      <c r="BV32" s="44"/>
      <c r="BW32" s="44"/>
      <c r="BX32" s="44"/>
      <c r="BY32" s="44"/>
      <c r="BZ32" s="44"/>
      <c r="CA32" s="44"/>
      <c r="CB32" s="44"/>
      <c r="CC32" s="44"/>
      <c r="CD32" s="44"/>
      <c r="CE32" s="44"/>
      <c r="CF32" s="44"/>
      <c r="CG32" s="44"/>
      <c r="CH32" s="44"/>
      <c r="CI32" s="44"/>
      <c r="CJ32" s="44"/>
      <c r="CK32" s="44"/>
      <c r="CL32" s="44"/>
      <c r="CM32" s="44"/>
      <c r="CN32" s="44"/>
      <c r="CO32" s="44"/>
      <c r="CP32" s="44"/>
    </row>
    <row r="33" spans="2:94" x14ac:dyDescent="0.45">
      <c r="B33" s="44" t="s">
        <v>273</v>
      </c>
      <c r="C33" s="44"/>
      <c r="D33" s="44"/>
      <c r="E33" s="44"/>
      <c r="F33" s="44" t="s">
        <v>273</v>
      </c>
      <c r="G33" s="44"/>
      <c r="I33" s="44"/>
      <c r="J33" s="44"/>
      <c r="K33" s="44"/>
      <c r="L33" s="44"/>
      <c r="P33" s="44"/>
      <c r="Q33" s="44"/>
      <c r="U33" s="44"/>
      <c r="V33" s="44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43"/>
      <c r="AM33" s="43"/>
      <c r="AN33" s="43"/>
      <c r="AO33" s="43"/>
      <c r="AP33" s="43"/>
      <c r="AQ33" s="43"/>
      <c r="AR33" s="44"/>
      <c r="AS33" s="44"/>
      <c r="AT33" s="44"/>
      <c r="AU33" s="44"/>
      <c r="AV33" s="44"/>
      <c r="AW33" s="44"/>
      <c r="AX33" s="44"/>
      <c r="AY33" s="44"/>
      <c r="AZ33" s="44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/>
      <c r="BM33" s="44"/>
      <c r="BN33" s="44"/>
      <c r="BO33" s="44"/>
      <c r="BP33" s="44"/>
      <c r="BQ33" s="44"/>
      <c r="BR33" s="44"/>
      <c r="BS33" s="44"/>
      <c r="BT33" s="44"/>
      <c r="BU33" s="44"/>
      <c r="BV33" s="44"/>
      <c r="BW33" s="44"/>
      <c r="BX33" s="44"/>
      <c r="BY33" s="44"/>
      <c r="BZ33" s="44"/>
      <c r="CA33" s="44"/>
      <c r="CB33" s="44"/>
      <c r="CC33" s="44"/>
      <c r="CD33" s="44"/>
      <c r="CE33" s="44"/>
      <c r="CF33" s="44"/>
      <c r="CG33" s="44"/>
      <c r="CH33" s="44"/>
      <c r="CI33" s="44"/>
      <c r="CJ33" s="44"/>
      <c r="CK33" s="44"/>
      <c r="CL33" s="44"/>
      <c r="CM33" s="44"/>
      <c r="CN33" s="44"/>
      <c r="CO33" s="44"/>
      <c r="CP33" s="44"/>
    </row>
    <row r="34" spans="2:94" x14ac:dyDescent="0.45">
      <c r="B34" s="44" t="s">
        <v>274</v>
      </c>
      <c r="C34" s="44"/>
      <c r="D34" s="44"/>
      <c r="E34" s="44"/>
      <c r="F34" s="44" t="s">
        <v>275</v>
      </c>
      <c r="G34" s="44"/>
      <c r="I34" s="44"/>
      <c r="J34" s="44"/>
      <c r="K34" s="44"/>
      <c r="L34" s="44"/>
      <c r="P34" s="44"/>
      <c r="Q34" s="44"/>
      <c r="U34" s="44"/>
      <c r="V34" s="44"/>
      <c r="X34" s="43"/>
      <c r="AF34" s="43"/>
      <c r="AN34" s="43"/>
      <c r="AO34" s="43"/>
      <c r="AP34" s="43"/>
      <c r="AQ34" s="43"/>
      <c r="AR34" s="44"/>
      <c r="AS34" s="44"/>
      <c r="AT34" s="44"/>
      <c r="AU34" s="44"/>
      <c r="AV34" s="44"/>
      <c r="AW34" s="44"/>
      <c r="AX34" s="44"/>
      <c r="AY34" s="44"/>
      <c r="AZ34" s="44"/>
      <c r="BA34" s="44"/>
      <c r="BB34" s="44"/>
      <c r="BC34" s="44"/>
      <c r="BD34" s="44"/>
      <c r="BE34" s="44"/>
      <c r="BF34" s="44"/>
      <c r="BG34" s="44"/>
      <c r="BH34" s="44"/>
      <c r="BI34" s="44"/>
      <c r="BJ34" s="44"/>
      <c r="BK34" s="44"/>
      <c r="BL34" s="44"/>
      <c r="BM34" s="44"/>
      <c r="BN34" s="44"/>
      <c r="BO34" s="44"/>
      <c r="BP34" s="44"/>
      <c r="BQ34" s="44"/>
      <c r="BR34" s="44"/>
      <c r="BS34" s="44"/>
      <c r="BT34" s="44"/>
      <c r="BU34" s="44"/>
      <c r="BV34" s="44"/>
      <c r="BW34" s="44"/>
      <c r="BX34" s="44"/>
      <c r="BY34" s="44"/>
      <c r="BZ34" s="44"/>
      <c r="CA34" s="44"/>
      <c r="CB34" s="44"/>
      <c r="CC34" s="44"/>
      <c r="CD34" s="44"/>
      <c r="CE34" s="44"/>
      <c r="CF34" s="44"/>
      <c r="CG34" s="44"/>
      <c r="CH34" s="44"/>
      <c r="CI34" s="44"/>
      <c r="CJ34" s="44"/>
      <c r="CK34" s="44"/>
      <c r="CL34" s="44"/>
      <c r="CM34" s="44"/>
      <c r="CN34" s="44"/>
      <c r="CO34" s="44"/>
      <c r="CP34" s="44"/>
    </row>
    <row r="35" spans="2:94" x14ac:dyDescent="0.45">
      <c r="B35" s="44" t="s">
        <v>276</v>
      </c>
      <c r="C35" s="44"/>
      <c r="D35" s="44"/>
      <c r="E35" s="44"/>
      <c r="F35" s="44" t="s">
        <v>277</v>
      </c>
      <c r="G35" s="44"/>
      <c r="I35" s="44"/>
      <c r="J35" s="44"/>
      <c r="K35" s="44"/>
      <c r="L35" s="44"/>
      <c r="P35" s="44"/>
      <c r="Q35" s="44"/>
      <c r="U35" s="44"/>
      <c r="V35" s="44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43"/>
      <c r="AM35" s="43"/>
      <c r="AN35" s="43"/>
      <c r="AO35" s="43"/>
      <c r="AP35" s="43"/>
      <c r="AQ35" s="43"/>
      <c r="AR35" s="44"/>
      <c r="AS35" s="44"/>
      <c r="AT35" s="44"/>
      <c r="AU35" s="44"/>
      <c r="AV35" s="44"/>
      <c r="AW35" s="44"/>
      <c r="AX35" s="44"/>
      <c r="AY35" s="44"/>
      <c r="AZ35" s="44"/>
      <c r="BA35" s="44"/>
      <c r="BB35" s="44"/>
      <c r="BC35" s="44"/>
      <c r="BD35" s="44"/>
      <c r="BE35" s="44"/>
      <c r="BF35" s="44"/>
      <c r="BG35" s="44"/>
      <c r="BH35" s="44"/>
      <c r="BI35" s="44"/>
      <c r="BJ35" s="44"/>
      <c r="BK35" s="44"/>
      <c r="BL35" s="44"/>
      <c r="BM35" s="44"/>
      <c r="BN35" s="44"/>
      <c r="BO35" s="44"/>
      <c r="BP35" s="44"/>
      <c r="BQ35" s="44"/>
      <c r="BR35" s="44"/>
      <c r="BS35" s="44"/>
      <c r="BT35" s="44"/>
      <c r="BU35" s="44"/>
      <c r="BV35" s="44"/>
      <c r="BW35" s="44"/>
      <c r="BX35" s="44"/>
      <c r="BY35" s="44"/>
      <c r="BZ35" s="44"/>
      <c r="CA35" s="44"/>
      <c r="CB35" s="44"/>
      <c r="CC35" s="44"/>
      <c r="CD35" s="44"/>
      <c r="CE35" s="44"/>
      <c r="CF35" s="44"/>
      <c r="CG35" s="44"/>
      <c r="CH35" s="44"/>
      <c r="CI35" s="44"/>
      <c r="CJ35" s="44"/>
      <c r="CK35" s="44"/>
      <c r="CL35" s="44"/>
      <c r="CM35" s="44"/>
      <c r="CN35" s="44"/>
      <c r="CO35" s="44"/>
      <c r="CP35" s="44"/>
    </row>
    <row r="36" spans="2:94" x14ac:dyDescent="0.45">
      <c r="B36" s="44" t="s">
        <v>278</v>
      </c>
      <c r="C36" s="44"/>
      <c r="D36" s="44"/>
      <c r="E36" s="44"/>
      <c r="F36" s="44" t="s">
        <v>279</v>
      </c>
      <c r="G36" s="44"/>
      <c r="I36" s="44"/>
      <c r="J36" s="44"/>
      <c r="K36" s="44"/>
      <c r="L36" s="44"/>
      <c r="P36" s="44"/>
      <c r="Q36" s="44"/>
      <c r="U36" s="44"/>
      <c r="V36" s="44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  <c r="AQ36" s="43"/>
      <c r="AR36" s="44"/>
      <c r="AS36" s="44"/>
      <c r="AT36" s="44"/>
      <c r="AU36" s="44"/>
      <c r="AV36" s="44"/>
      <c r="AW36" s="44"/>
      <c r="AX36" s="44"/>
      <c r="AY36" s="44"/>
      <c r="AZ36" s="44"/>
      <c r="BA36" s="44"/>
      <c r="BB36" s="44"/>
      <c r="BC36" s="44"/>
      <c r="BD36" s="44"/>
      <c r="BE36" s="44"/>
      <c r="BF36" s="44"/>
      <c r="BG36" s="44"/>
      <c r="BH36" s="44"/>
      <c r="BI36" s="44"/>
      <c r="BJ36" s="44"/>
      <c r="BK36" s="44"/>
      <c r="BL36" s="44"/>
      <c r="BM36" s="44"/>
      <c r="BN36" s="44"/>
      <c r="BO36" s="44"/>
      <c r="BP36" s="44"/>
      <c r="BQ36" s="44"/>
      <c r="BR36" s="44"/>
      <c r="BS36" s="44"/>
      <c r="BT36" s="44"/>
      <c r="BU36" s="44"/>
      <c r="BV36" s="44"/>
      <c r="BW36" s="44"/>
      <c r="BX36" s="44"/>
      <c r="BY36" s="44"/>
      <c r="BZ36" s="44"/>
      <c r="CA36" s="44"/>
      <c r="CB36" s="44"/>
      <c r="CC36" s="44"/>
      <c r="CD36" s="44"/>
      <c r="CE36" s="44"/>
      <c r="CF36" s="44"/>
      <c r="CG36" s="44"/>
      <c r="CH36" s="44"/>
      <c r="CI36" s="44"/>
      <c r="CJ36" s="44"/>
      <c r="CK36" s="44"/>
      <c r="CL36" s="44"/>
      <c r="CM36" s="44"/>
      <c r="CN36" s="44"/>
      <c r="CO36" s="44"/>
      <c r="CP36" s="44"/>
    </row>
    <row r="37" spans="2:94" x14ac:dyDescent="0.45">
      <c r="B37" s="44" t="s">
        <v>280</v>
      </c>
      <c r="C37" s="44"/>
      <c r="D37" s="44"/>
      <c r="E37" s="44"/>
      <c r="F37" s="44" t="s">
        <v>281</v>
      </c>
      <c r="G37" s="44"/>
      <c r="I37" s="44"/>
      <c r="J37" s="44"/>
      <c r="K37" s="44"/>
      <c r="L37" s="44"/>
      <c r="P37" s="44"/>
      <c r="Q37" s="44"/>
      <c r="U37" s="44"/>
      <c r="V37" s="44"/>
      <c r="X37" s="44"/>
      <c r="Y37" s="44"/>
      <c r="Z37" s="44"/>
      <c r="AA37" s="44"/>
      <c r="AB37" s="44"/>
      <c r="AC37" s="44"/>
      <c r="AD37" s="44"/>
      <c r="AF37" s="44"/>
      <c r="AG37" s="44"/>
      <c r="AH37" s="44"/>
      <c r="AI37" s="44"/>
      <c r="AJ37" s="44"/>
      <c r="AK37" s="44"/>
      <c r="AL37" s="44"/>
      <c r="AN37" s="44"/>
      <c r="AO37" s="44"/>
      <c r="AP37" s="44"/>
      <c r="AQ37" s="44"/>
      <c r="AR37" s="44"/>
      <c r="AS37" s="44"/>
      <c r="AT37" s="44"/>
      <c r="AU37" s="44"/>
      <c r="AV37" s="44"/>
      <c r="AW37" s="44"/>
      <c r="AX37" s="44"/>
      <c r="AY37" s="44"/>
      <c r="AZ37" s="44"/>
      <c r="BA37" s="44"/>
      <c r="BB37" s="44"/>
      <c r="BC37" s="44"/>
      <c r="BD37" s="44"/>
      <c r="BE37" s="44"/>
      <c r="BF37" s="44"/>
      <c r="BG37" s="44"/>
      <c r="BH37" s="44"/>
      <c r="BI37" s="44"/>
      <c r="BJ37" s="44"/>
      <c r="BK37" s="44"/>
      <c r="BL37" s="44"/>
      <c r="BM37" s="44"/>
      <c r="BN37" s="44"/>
      <c r="BO37" s="44"/>
      <c r="BP37" s="44"/>
      <c r="BQ37" s="44"/>
      <c r="BR37" s="44"/>
      <c r="BS37" s="44"/>
      <c r="BT37" s="44"/>
      <c r="BU37" s="44"/>
      <c r="BV37" s="44"/>
      <c r="BW37" s="44"/>
      <c r="BX37" s="44"/>
      <c r="BY37" s="44"/>
      <c r="BZ37" s="44"/>
      <c r="CA37" s="44"/>
      <c r="CB37" s="44"/>
      <c r="CC37" s="44"/>
      <c r="CD37" s="44"/>
      <c r="CE37" s="44"/>
      <c r="CF37" s="44"/>
      <c r="CG37" s="44"/>
      <c r="CH37" s="44"/>
      <c r="CI37" s="44"/>
      <c r="CJ37" s="44"/>
      <c r="CK37" s="44"/>
      <c r="CL37" s="44"/>
      <c r="CM37" s="44"/>
      <c r="CN37" s="44"/>
      <c r="CO37" s="44"/>
      <c r="CP37" s="44"/>
    </row>
    <row r="38" spans="2:94" x14ac:dyDescent="0.45">
      <c r="B38" s="44"/>
      <c r="C38" s="44"/>
      <c r="D38" s="44"/>
      <c r="E38" s="44"/>
      <c r="F38" s="44"/>
      <c r="G38" s="44"/>
      <c r="I38" s="44"/>
      <c r="J38" s="44"/>
      <c r="K38" s="44"/>
      <c r="L38" s="44"/>
      <c r="P38" s="44"/>
      <c r="Q38" s="44"/>
      <c r="U38" s="44"/>
      <c r="V38" s="44"/>
      <c r="X38" s="44"/>
      <c r="Y38" s="44"/>
      <c r="Z38" s="44"/>
      <c r="AA38" s="44"/>
      <c r="AB38" s="44"/>
      <c r="AC38" s="44"/>
      <c r="AD38" s="44"/>
      <c r="AF38" s="44"/>
      <c r="AG38" s="44"/>
      <c r="AH38" s="44"/>
      <c r="AI38" s="44"/>
      <c r="AJ38" s="44"/>
      <c r="AK38" s="44"/>
      <c r="AL38" s="44"/>
      <c r="AN38" s="44"/>
      <c r="AO38" s="44"/>
      <c r="AP38" s="44"/>
      <c r="AQ38" s="44"/>
      <c r="AR38" s="44"/>
      <c r="AS38" s="44"/>
      <c r="AT38" s="44"/>
      <c r="AU38" s="44"/>
      <c r="AV38" s="44"/>
      <c r="AW38" s="44"/>
      <c r="AX38" s="44"/>
      <c r="AY38" s="44"/>
      <c r="AZ38" s="44"/>
      <c r="BA38" s="44"/>
      <c r="BB38" s="44"/>
      <c r="BC38" s="44"/>
      <c r="BD38" s="44"/>
      <c r="BE38" s="44"/>
      <c r="BF38" s="44"/>
      <c r="BG38" s="44"/>
      <c r="BH38" s="44"/>
      <c r="BI38" s="44"/>
      <c r="BJ38" s="44"/>
      <c r="BK38" s="44"/>
      <c r="BL38" s="44"/>
      <c r="BM38" s="44"/>
      <c r="BN38" s="44"/>
      <c r="BO38" s="44"/>
      <c r="BP38" s="44"/>
      <c r="BQ38" s="44"/>
      <c r="BR38" s="44"/>
      <c r="BS38" s="44"/>
      <c r="BT38" s="44"/>
      <c r="BU38" s="44"/>
      <c r="BV38" s="44"/>
      <c r="BW38" s="44"/>
      <c r="BX38" s="44"/>
      <c r="BY38" s="44"/>
      <c r="BZ38" s="44"/>
      <c r="CA38" s="44"/>
      <c r="CB38" s="44"/>
      <c r="CC38" s="44"/>
      <c r="CD38" s="44"/>
      <c r="CE38" s="44"/>
      <c r="CF38" s="44"/>
      <c r="CG38" s="44"/>
      <c r="CH38" s="44"/>
      <c r="CI38" s="44"/>
      <c r="CJ38" s="44"/>
      <c r="CK38" s="44"/>
      <c r="CL38" s="44"/>
      <c r="CM38" s="44"/>
      <c r="CN38" s="44"/>
      <c r="CO38" s="44"/>
      <c r="CP38" s="44"/>
    </row>
    <row r="39" spans="2:94" x14ac:dyDescent="0.45">
      <c r="B39" s="44"/>
      <c r="C39" s="44"/>
      <c r="D39" s="44"/>
      <c r="E39" s="44"/>
      <c r="F39" s="44"/>
      <c r="G39" s="44"/>
      <c r="I39" s="44"/>
      <c r="J39" s="44"/>
      <c r="K39" s="44"/>
      <c r="L39" s="44"/>
      <c r="P39" s="44"/>
      <c r="Q39" s="44"/>
      <c r="U39" s="44"/>
      <c r="V39" s="44"/>
      <c r="X39" s="44"/>
      <c r="Y39" s="44"/>
      <c r="Z39" s="44"/>
      <c r="AA39" s="44"/>
      <c r="AB39" s="44"/>
      <c r="AC39" s="44"/>
      <c r="AD39" s="44"/>
      <c r="AF39" s="44"/>
      <c r="AG39" s="44"/>
      <c r="AH39" s="44"/>
      <c r="AI39" s="44"/>
      <c r="AJ39" s="44"/>
      <c r="AK39" s="44"/>
      <c r="AL39" s="44"/>
      <c r="AN39" s="44"/>
      <c r="AO39" s="44"/>
      <c r="AP39" s="44"/>
      <c r="AQ39" s="44"/>
      <c r="AR39" s="44"/>
      <c r="AS39" s="44"/>
      <c r="AT39" s="44"/>
      <c r="AU39" s="44"/>
      <c r="AV39" s="44"/>
      <c r="AW39" s="44"/>
      <c r="AX39" s="44"/>
      <c r="AY39" s="44"/>
      <c r="AZ39" s="44"/>
      <c r="BA39" s="44"/>
      <c r="BB39" s="44"/>
      <c r="BC39" s="44"/>
      <c r="BD39" s="44"/>
      <c r="BE39" s="44"/>
      <c r="BF39" s="44"/>
      <c r="BG39" s="44"/>
      <c r="BH39" s="44"/>
      <c r="BI39" s="44"/>
      <c r="BJ39" s="44"/>
      <c r="BK39" s="44"/>
      <c r="BL39" s="44"/>
      <c r="BM39" s="44"/>
      <c r="BN39" s="44"/>
      <c r="BO39" s="44"/>
      <c r="BP39" s="44"/>
      <c r="BQ39" s="44"/>
      <c r="BR39" s="44"/>
      <c r="BS39" s="44"/>
      <c r="BT39" s="44"/>
      <c r="BU39" s="44"/>
      <c r="BV39" s="44"/>
      <c r="BW39" s="44"/>
      <c r="BX39" s="44"/>
      <c r="BY39" s="44"/>
      <c r="BZ39" s="44"/>
      <c r="CA39" s="44"/>
      <c r="CB39" s="44"/>
      <c r="CC39" s="44"/>
      <c r="CD39" s="44"/>
      <c r="CE39" s="44"/>
      <c r="CF39" s="44"/>
      <c r="CG39" s="44"/>
      <c r="CH39" s="44"/>
      <c r="CI39" s="44"/>
      <c r="CJ39" s="44"/>
      <c r="CK39" s="44"/>
      <c r="CL39" s="44"/>
      <c r="CM39" s="44"/>
      <c r="CN39" s="44"/>
      <c r="CO39" s="44"/>
      <c r="CP39" s="44"/>
    </row>
    <row r="40" spans="2:94" x14ac:dyDescent="0.45">
      <c r="B40" s="44"/>
      <c r="C40" s="44"/>
      <c r="D40" s="44"/>
      <c r="E40" s="44"/>
      <c r="F40" s="44"/>
      <c r="G40" s="44"/>
      <c r="I40" s="44"/>
      <c r="J40" s="44"/>
      <c r="K40" s="44"/>
      <c r="L40" s="44"/>
      <c r="P40" s="44"/>
      <c r="Q40" s="44"/>
      <c r="U40" s="44"/>
      <c r="V40" s="44"/>
      <c r="X40" s="44"/>
      <c r="Y40" s="44"/>
      <c r="Z40" s="48"/>
      <c r="AA40" s="44"/>
      <c r="AB40" s="44"/>
      <c r="AC40" s="44"/>
      <c r="AD40" s="44"/>
      <c r="AF40" s="44"/>
      <c r="AG40" s="44"/>
      <c r="AH40" s="48"/>
      <c r="AI40" s="44"/>
      <c r="AJ40" s="44"/>
      <c r="AK40" s="44"/>
      <c r="AL40" s="44"/>
      <c r="AN40" s="44"/>
      <c r="AO40" s="44"/>
      <c r="AP40" s="44"/>
      <c r="AQ40" s="44"/>
      <c r="AR40" s="44"/>
      <c r="AS40" s="44"/>
      <c r="AT40" s="44"/>
      <c r="AU40" s="44"/>
      <c r="AV40" s="44"/>
      <c r="AW40" s="44"/>
      <c r="AX40" s="44"/>
      <c r="AY40" s="44"/>
      <c r="AZ40" s="44"/>
      <c r="BA40" s="44"/>
      <c r="BB40" s="44"/>
      <c r="BC40" s="44"/>
      <c r="BD40" s="44"/>
      <c r="BE40" s="44"/>
      <c r="BF40" s="44"/>
      <c r="BG40" s="44"/>
      <c r="BH40" s="44"/>
      <c r="BI40" s="44"/>
      <c r="BJ40" s="44"/>
      <c r="BK40" s="44"/>
      <c r="BL40" s="44"/>
      <c r="BM40" s="44"/>
      <c r="BN40" s="44"/>
      <c r="BO40" s="44"/>
      <c r="BP40" s="44"/>
      <c r="BQ40" s="44"/>
      <c r="BR40" s="44"/>
      <c r="BS40" s="44"/>
      <c r="BT40" s="44"/>
      <c r="BU40" s="44"/>
      <c r="BV40" s="44"/>
      <c r="BW40" s="44"/>
      <c r="BX40" s="44"/>
      <c r="BY40" s="44"/>
      <c r="BZ40" s="44"/>
      <c r="CA40" s="44"/>
      <c r="CB40" s="44"/>
      <c r="CC40" s="44"/>
      <c r="CD40" s="44"/>
      <c r="CE40" s="44"/>
      <c r="CF40" s="44"/>
      <c r="CG40" s="44"/>
      <c r="CH40" s="44"/>
      <c r="CI40" s="44"/>
      <c r="CJ40" s="44"/>
      <c r="CK40" s="44"/>
      <c r="CL40" s="44"/>
      <c r="CM40" s="44"/>
      <c r="CN40" s="44"/>
      <c r="CO40" s="44"/>
      <c r="CP40" s="44"/>
    </row>
    <row r="41" spans="2:94" x14ac:dyDescent="0.45">
      <c r="B41" s="44"/>
      <c r="C41" s="44"/>
      <c r="D41" s="44"/>
      <c r="E41" s="44"/>
      <c r="F41" s="44"/>
      <c r="G41" s="44"/>
      <c r="I41" s="44"/>
      <c r="J41" s="44"/>
      <c r="K41" s="44"/>
      <c r="L41" s="44"/>
      <c r="P41" s="44"/>
      <c r="Q41" s="44"/>
      <c r="U41" s="44"/>
      <c r="V41" s="44"/>
      <c r="X41" s="44"/>
      <c r="Y41" s="44"/>
      <c r="Z41" s="44"/>
      <c r="AA41" s="44"/>
      <c r="AB41" s="44"/>
      <c r="AC41" s="44"/>
      <c r="AD41" s="44"/>
      <c r="AF41" s="44"/>
      <c r="AG41" s="44"/>
      <c r="AH41" s="44"/>
      <c r="AI41" s="44"/>
      <c r="AJ41" s="44"/>
      <c r="AK41" s="44"/>
      <c r="AL41" s="44"/>
      <c r="AN41" s="44"/>
      <c r="AO41" s="44"/>
      <c r="AP41" s="44"/>
      <c r="AQ41" s="44"/>
      <c r="AR41" s="44"/>
      <c r="AS41" s="44"/>
      <c r="AT41" s="44"/>
      <c r="AU41" s="44"/>
      <c r="AV41" s="44"/>
      <c r="AW41" s="44"/>
      <c r="AX41" s="44"/>
      <c r="AY41" s="44"/>
      <c r="AZ41" s="44"/>
      <c r="BA41" s="44"/>
      <c r="BB41" s="44"/>
      <c r="BC41" s="44"/>
      <c r="BD41" s="44"/>
      <c r="BE41" s="44"/>
      <c r="BF41" s="44"/>
      <c r="BG41" s="44"/>
      <c r="BH41" s="44"/>
      <c r="BI41" s="44"/>
      <c r="BJ41" s="44"/>
      <c r="BK41" s="44"/>
      <c r="BL41" s="44"/>
      <c r="BM41" s="44"/>
      <c r="BN41" s="44"/>
      <c r="BO41" s="44"/>
      <c r="BP41" s="44"/>
      <c r="BQ41" s="44"/>
      <c r="BR41" s="44"/>
      <c r="BS41" s="44"/>
      <c r="BT41" s="44"/>
      <c r="BU41" s="44"/>
      <c r="BV41" s="44"/>
      <c r="BW41" s="44"/>
      <c r="BX41" s="44"/>
      <c r="BY41" s="44"/>
      <c r="BZ41" s="44"/>
      <c r="CA41" s="44"/>
      <c r="CB41" s="44"/>
      <c r="CC41" s="44"/>
      <c r="CD41" s="44"/>
      <c r="CE41" s="44"/>
      <c r="CF41" s="44"/>
      <c r="CG41" s="44"/>
      <c r="CH41" s="44"/>
      <c r="CI41" s="44"/>
      <c r="CJ41" s="44"/>
      <c r="CK41" s="44"/>
      <c r="CL41" s="44"/>
      <c r="CM41" s="44"/>
      <c r="CN41" s="44"/>
      <c r="CO41" s="44"/>
      <c r="CP41" s="44"/>
    </row>
    <row r="42" spans="2:94" x14ac:dyDescent="0.45">
      <c r="B42" s="44"/>
      <c r="C42" s="44"/>
      <c r="D42" s="44"/>
      <c r="E42" s="44"/>
      <c r="F42" s="44"/>
      <c r="G42" s="44"/>
      <c r="I42" s="44"/>
      <c r="J42" s="44"/>
      <c r="K42" s="44"/>
      <c r="L42" s="44"/>
      <c r="P42" s="44"/>
      <c r="Q42" s="44"/>
      <c r="U42" s="44"/>
      <c r="V42" s="44"/>
      <c r="X42" s="44"/>
      <c r="Y42" s="44"/>
      <c r="Z42" s="44"/>
      <c r="AA42" s="44"/>
      <c r="AB42" s="44"/>
      <c r="AC42" s="44"/>
      <c r="AD42" s="44"/>
      <c r="AF42" s="44"/>
      <c r="AG42" s="44"/>
      <c r="AH42" s="44"/>
      <c r="AI42" s="44"/>
      <c r="AJ42" s="44"/>
      <c r="AK42" s="44"/>
      <c r="AL42" s="44"/>
      <c r="AN42" s="44"/>
      <c r="AO42" s="44"/>
      <c r="AP42" s="44"/>
      <c r="AQ42" s="44"/>
      <c r="AR42" s="44"/>
      <c r="AS42" s="44"/>
      <c r="AT42" s="44"/>
      <c r="AU42" s="44"/>
      <c r="AV42" s="44"/>
      <c r="AW42" s="44"/>
      <c r="AX42" s="44"/>
      <c r="AY42" s="44"/>
      <c r="AZ42" s="44"/>
      <c r="BA42" s="44"/>
      <c r="BB42" s="44"/>
      <c r="BC42" s="44"/>
      <c r="BD42" s="44"/>
      <c r="BE42" s="44"/>
      <c r="BF42" s="44"/>
      <c r="BG42" s="44"/>
      <c r="BH42" s="44"/>
      <c r="BI42" s="44"/>
      <c r="BJ42" s="44"/>
      <c r="BK42" s="44"/>
      <c r="BL42" s="44"/>
      <c r="BM42" s="44"/>
      <c r="BN42" s="44"/>
      <c r="BO42" s="44"/>
      <c r="BP42" s="44"/>
      <c r="BQ42" s="44"/>
      <c r="BR42" s="44"/>
      <c r="BS42" s="44"/>
      <c r="BT42" s="44"/>
      <c r="BU42" s="44"/>
      <c r="BV42" s="44"/>
      <c r="BW42" s="44"/>
      <c r="BX42" s="44"/>
      <c r="BY42" s="44"/>
      <c r="BZ42" s="44"/>
      <c r="CA42" s="44"/>
      <c r="CB42" s="44"/>
      <c r="CC42" s="44"/>
      <c r="CD42" s="44"/>
      <c r="CE42" s="44"/>
      <c r="CF42" s="44"/>
      <c r="CG42" s="44"/>
      <c r="CH42" s="44"/>
      <c r="CI42" s="44"/>
      <c r="CJ42" s="44"/>
      <c r="CK42" s="44"/>
      <c r="CL42" s="44"/>
      <c r="CM42" s="44"/>
      <c r="CN42" s="44"/>
      <c r="CO42" s="44"/>
      <c r="CP42" s="44"/>
    </row>
    <row r="43" spans="2:94" x14ac:dyDescent="0.45">
      <c r="B43" s="44"/>
      <c r="C43" s="44"/>
      <c r="D43" s="44"/>
      <c r="E43" s="44"/>
      <c r="F43" s="44"/>
      <c r="G43" s="44"/>
      <c r="I43" s="44"/>
      <c r="J43" s="44"/>
      <c r="K43" s="44"/>
      <c r="L43" s="44"/>
      <c r="P43" s="44"/>
      <c r="Q43" s="44"/>
      <c r="U43" s="44"/>
      <c r="V43" s="44"/>
      <c r="X43" s="44"/>
      <c r="Y43" s="44"/>
      <c r="Z43" s="44" t="s">
        <v>282</v>
      </c>
      <c r="AA43" s="44"/>
      <c r="AB43" s="44"/>
      <c r="AC43" s="44"/>
      <c r="AD43" s="44"/>
      <c r="AF43" s="44"/>
      <c r="AG43" s="44"/>
      <c r="AH43" s="44" t="s">
        <v>283</v>
      </c>
      <c r="AI43" s="44"/>
      <c r="AJ43" s="44"/>
      <c r="AK43" s="44"/>
      <c r="AL43" s="44"/>
      <c r="AN43" s="44"/>
      <c r="AO43" s="44"/>
      <c r="AP43" s="44"/>
      <c r="AQ43" s="44"/>
      <c r="AR43" s="44"/>
      <c r="AS43" s="44"/>
      <c r="AT43" s="44"/>
      <c r="AU43" s="44"/>
      <c r="AV43" s="44"/>
      <c r="AW43" s="44"/>
      <c r="AX43" s="44"/>
      <c r="AY43" s="44"/>
      <c r="AZ43" s="44"/>
      <c r="BA43" s="44"/>
      <c r="BB43" s="44"/>
      <c r="BC43" s="44"/>
      <c r="BD43" s="44"/>
      <c r="BE43" s="44"/>
      <c r="BF43" s="44"/>
      <c r="BG43" s="44"/>
      <c r="BH43" s="44"/>
      <c r="BI43" s="44"/>
      <c r="BJ43" s="44"/>
      <c r="BK43" s="44"/>
      <c r="BL43" s="44"/>
      <c r="BM43" s="44"/>
      <c r="BN43" s="44"/>
      <c r="BO43" s="44"/>
      <c r="BP43" s="44"/>
      <c r="BQ43" s="44"/>
      <c r="BR43" s="44"/>
      <c r="BS43" s="44"/>
      <c r="BT43" s="44"/>
      <c r="BU43" s="44"/>
      <c r="BV43" s="44"/>
      <c r="BW43" s="44"/>
      <c r="BX43" s="44"/>
      <c r="BY43" s="44"/>
      <c r="BZ43" s="44"/>
      <c r="CA43" s="44"/>
      <c r="CB43" s="44"/>
      <c r="CC43" s="44"/>
      <c r="CD43" s="44"/>
      <c r="CE43" s="44"/>
      <c r="CF43" s="44"/>
      <c r="CG43" s="44"/>
      <c r="CH43" s="44"/>
      <c r="CI43" s="44"/>
      <c r="CJ43" s="44"/>
      <c r="CK43" s="44"/>
      <c r="CL43" s="44"/>
      <c r="CM43" s="44"/>
      <c r="CN43" s="44"/>
      <c r="CO43" s="44"/>
      <c r="CP43" s="44"/>
    </row>
    <row r="44" spans="2:94" x14ac:dyDescent="0.45">
      <c r="B44" s="44"/>
      <c r="C44" s="44"/>
      <c r="D44" s="44"/>
      <c r="E44" s="44"/>
      <c r="F44" s="44"/>
      <c r="G44" s="44"/>
      <c r="I44" s="44"/>
      <c r="J44" s="44"/>
      <c r="K44" s="44"/>
      <c r="L44" s="44"/>
      <c r="P44" s="44"/>
      <c r="Q44" s="44"/>
      <c r="U44" s="44"/>
      <c r="V44" s="44"/>
      <c r="X44" s="44"/>
      <c r="Y44" s="44"/>
      <c r="Z44" s="44" t="s">
        <v>284</v>
      </c>
      <c r="AA44" s="44"/>
      <c r="AB44" s="44"/>
      <c r="AC44" s="44"/>
      <c r="AD44" s="44"/>
      <c r="AF44" s="44"/>
      <c r="AG44" s="44"/>
      <c r="AH44" s="44" t="s">
        <v>285</v>
      </c>
      <c r="AI44" s="44"/>
      <c r="AJ44" s="44"/>
      <c r="AK44" s="44"/>
      <c r="AL44" s="44"/>
      <c r="AN44" s="44"/>
      <c r="AO44" s="44"/>
      <c r="AP44" s="44"/>
      <c r="AQ44" s="44"/>
      <c r="AR44" s="44"/>
      <c r="AS44" s="44"/>
      <c r="AT44" s="44"/>
      <c r="AU44" s="44"/>
      <c r="AV44" s="44"/>
      <c r="AW44" s="44"/>
      <c r="AX44" s="44"/>
      <c r="AY44" s="44"/>
      <c r="AZ44" s="44"/>
      <c r="BA44" s="44"/>
      <c r="BB44" s="44"/>
      <c r="BC44" s="44"/>
      <c r="BD44" s="44"/>
      <c r="BE44" s="44"/>
      <c r="BF44" s="44"/>
      <c r="BG44" s="44"/>
      <c r="BH44" s="44"/>
      <c r="BI44" s="44"/>
      <c r="BJ44" s="44"/>
      <c r="BK44" s="44"/>
      <c r="BL44" s="44"/>
      <c r="BM44" s="44"/>
      <c r="BN44" s="44"/>
      <c r="BO44" s="44"/>
      <c r="BP44" s="44"/>
      <c r="BQ44" s="44"/>
      <c r="BR44" s="44"/>
      <c r="BS44" s="44"/>
      <c r="BT44" s="44"/>
      <c r="BU44" s="44"/>
      <c r="BV44" s="44"/>
      <c r="BW44" s="44"/>
      <c r="BX44" s="44"/>
      <c r="BY44" s="44"/>
      <c r="BZ44" s="44"/>
      <c r="CA44" s="44"/>
      <c r="CB44" s="44"/>
      <c r="CC44" s="44"/>
      <c r="CD44" s="44"/>
      <c r="CE44" s="44"/>
      <c r="CF44" s="44"/>
      <c r="CG44" s="44"/>
      <c r="CH44" s="44"/>
      <c r="CI44" s="44"/>
      <c r="CJ44" s="44"/>
      <c r="CK44" s="44"/>
      <c r="CL44" s="44"/>
      <c r="CM44" s="44"/>
      <c r="CN44" s="44"/>
      <c r="CO44" s="44"/>
      <c r="CP44" s="44"/>
    </row>
    <row r="45" spans="2:94" x14ac:dyDescent="0.45">
      <c r="B45" s="44"/>
      <c r="C45" s="44"/>
      <c r="D45" s="44"/>
      <c r="E45" s="44"/>
      <c r="F45" s="44"/>
      <c r="G45" s="44"/>
      <c r="I45" s="44"/>
      <c r="J45" s="44"/>
      <c r="K45" s="44"/>
      <c r="L45" s="44"/>
      <c r="P45" s="44"/>
      <c r="Q45" s="44"/>
      <c r="U45" s="44"/>
      <c r="V45" s="44"/>
      <c r="X45" s="44"/>
      <c r="Y45" s="44"/>
      <c r="Z45" s="44" t="s">
        <v>286</v>
      </c>
      <c r="AA45" s="44"/>
      <c r="AB45" s="44"/>
      <c r="AC45" s="44"/>
      <c r="AD45" s="44"/>
      <c r="AF45" s="44"/>
      <c r="AG45" s="44"/>
      <c r="AH45" s="44" t="s">
        <v>287</v>
      </c>
      <c r="AI45" s="44"/>
      <c r="AJ45" s="44"/>
      <c r="AK45" s="44"/>
      <c r="AL45" s="44"/>
      <c r="AN45" s="44"/>
      <c r="AO45" s="44"/>
      <c r="AP45" s="44"/>
      <c r="AQ45" s="44"/>
      <c r="AR45" s="44"/>
      <c r="AS45" s="44"/>
      <c r="AT45" s="44"/>
      <c r="AU45" s="44"/>
      <c r="AV45" s="44"/>
      <c r="AW45" s="44"/>
      <c r="AX45" s="44"/>
      <c r="AY45" s="44"/>
      <c r="AZ45" s="44"/>
      <c r="BA45" s="44"/>
      <c r="BB45" s="44"/>
      <c r="BC45" s="44"/>
      <c r="BD45" s="44"/>
      <c r="BE45" s="44"/>
      <c r="BF45" s="44"/>
      <c r="BG45" s="44"/>
      <c r="BH45" s="44"/>
      <c r="BI45" s="44"/>
      <c r="BJ45" s="44"/>
      <c r="BK45" s="44"/>
      <c r="BL45" s="44"/>
      <c r="BM45" s="44"/>
      <c r="BN45" s="44"/>
      <c r="BO45" s="44"/>
      <c r="BP45" s="44"/>
      <c r="BQ45" s="44"/>
      <c r="BR45" s="44"/>
      <c r="BS45" s="44"/>
      <c r="BT45" s="44"/>
      <c r="BU45" s="44"/>
      <c r="BV45" s="44"/>
      <c r="BW45" s="44"/>
      <c r="BX45" s="44"/>
      <c r="BY45" s="44"/>
      <c r="BZ45" s="44"/>
      <c r="CA45" s="44"/>
      <c r="CB45" s="44"/>
      <c r="CC45" s="44"/>
      <c r="CD45" s="44"/>
      <c r="CE45" s="44"/>
      <c r="CF45" s="44"/>
      <c r="CG45" s="44"/>
      <c r="CH45" s="44"/>
      <c r="CI45" s="44"/>
      <c r="CJ45" s="44"/>
      <c r="CK45" s="44"/>
      <c r="CL45" s="44"/>
      <c r="CM45" s="44"/>
      <c r="CN45" s="44"/>
      <c r="CO45" s="44"/>
      <c r="CP45" s="44"/>
    </row>
    <row r="46" spans="2:94" x14ac:dyDescent="0.45">
      <c r="B46" s="44"/>
      <c r="C46" s="44"/>
      <c r="D46" s="44"/>
      <c r="E46" s="44"/>
      <c r="F46" s="44"/>
      <c r="G46" s="44"/>
      <c r="I46" s="44"/>
      <c r="J46" s="44"/>
      <c r="K46" s="44"/>
      <c r="L46" s="44"/>
      <c r="P46" s="44"/>
      <c r="Q46" s="44"/>
      <c r="U46" s="44"/>
      <c r="V46" s="44"/>
      <c r="X46" s="44"/>
      <c r="Y46" s="44"/>
      <c r="Z46" s="44" t="s">
        <v>288</v>
      </c>
      <c r="AA46" s="44"/>
      <c r="AB46" s="44"/>
      <c r="AC46" s="44"/>
      <c r="AD46" s="44"/>
      <c r="AF46" s="44"/>
      <c r="AG46" s="44"/>
      <c r="AH46" s="44" t="s">
        <v>289</v>
      </c>
      <c r="AI46" s="44"/>
      <c r="AJ46" s="44"/>
      <c r="AK46" s="44"/>
      <c r="AL46" s="44"/>
      <c r="AN46" s="44"/>
      <c r="AO46" s="44"/>
      <c r="AP46" s="44"/>
      <c r="AQ46" s="44"/>
      <c r="AR46" s="44"/>
      <c r="AS46" s="44"/>
      <c r="AT46" s="44"/>
      <c r="AU46" s="44"/>
      <c r="AV46" s="44"/>
      <c r="AW46" s="44"/>
      <c r="AX46" s="44"/>
      <c r="AY46" s="44"/>
      <c r="AZ46" s="44"/>
      <c r="BA46" s="44"/>
      <c r="BB46" s="44"/>
      <c r="BC46" s="44"/>
      <c r="BD46" s="44"/>
      <c r="BE46" s="44"/>
      <c r="BF46" s="44"/>
      <c r="BG46" s="44"/>
      <c r="BH46" s="44"/>
      <c r="BI46" s="44"/>
      <c r="BJ46" s="44"/>
      <c r="BK46" s="44"/>
      <c r="BL46" s="44"/>
      <c r="BM46" s="44"/>
      <c r="BN46" s="44"/>
      <c r="BO46" s="44"/>
      <c r="BP46" s="44"/>
      <c r="BQ46" s="44"/>
      <c r="BR46" s="44"/>
      <c r="BS46" s="44"/>
      <c r="BT46" s="44"/>
      <c r="BU46" s="44"/>
      <c r="BV46" s="44"/>
      <c r="BW46" s="44"/>
      <c r="BX46" s="44"/>
      <c r="BY46" s="44"/>
      <c r="BZ46" s="44"/>
      <c r="CA46" s="44"/>
      <c r="CB46" s="44"/>
      <c r="CC46" s="44"/>
      <c r="CD46" s="44"/>
      <c r="CE46" s="44"/>
      <c r="CF46" s="44"/>
      <c r="CG46" s="44"/>
      <c r="CH46" s="44"/>
      <c r="CI46" s="44"/>
      <c r="CJ46" s="44"/>
      <c r="CK46" s="44"/>
      <c r="CL46" s="44"/>
      <c r="CM46" s="44"/>
      <c r="CN46" s="44"/>
      <c r="CO46" s="44"/>
      <c r="CP46" s="44"/>
    </row>
    <row r="47" spans="2:94" x14ac:dyDescent="0.45">
      <c r="B47" s="44"/>
      <c r="C47" s="44"/>
      <c r="D47" s="44"/>
      <c r="E47" s="44"/>
      <c r="F47" s="44"/>
      <c r="G47" s="44"/>
      <c r="I47" s="44"/>
      <c r="J47" s="44"/>
      <c r="K47" s="44"/>
      <c r="L47" s="44"/>
      <c r="P47" s="44"/>
      <c r="Q47" s="44"/>
      <c r="U47" s="44"/>
      <c r="V47" s="44"/>
      <c r="X47" s="44"/>
      <c r="Y47" s="44"/>
      <c r="Z47" s="44" t="s">
        <v>290</v>
      </c>
      <c r="AA47" s="44"/>
      <c r="AB47" s="44"/>
      <c r="AC47" s="44"/>
      <c r="AD47" s="44"/>
      <c r="AF47" s="44"/>
      <c r="AG47" s="44"/>
      <c r="AH47" s="44" t="s">
        <v>291</v>
      </c>
      <c r="AI47" s="44"/>
      <c r="AJ47" s="44"/>
      <c r="AK47" s="44"/>
      <c r="AL47" s="44"/>
      <c r="AN47" s="44"/>
      <c r="AO47" s="44"/>
      <c r="AP47" s="44"/>
      <c r="AQ47" s="44"/>
      <c r="AR47" s="44"/>
      <c r="AS47" s="44"/>
      <c r="AT47" s="44"/>
      <c r="AU47" s="44"/>
      <c r="AV47" s="44"/>
      <c r="AW47" s="44"/>
      <c r="AX47" s="44"/>
      <c r="AY47" s="44"/>
      <c r="AZ47" s="44"/>
      <c r="BA47" s="44"/>
      <c r="BB47" s="44"/>
      <c r="BC47" s="44"/>
      <c r="BD47" s="44"/>
      <c r="BE47" s="44"/>
      <c r="BF47" s="44"/>
      <c r="BG47" s="44"/>
      <c r="BH47" s="44"/>
      <c r="BI47" s="44"/>
      <c r="BJ47" s="44"/>
      <c r="BK47" s="44"/>
      <c r="BL47" s="44"/>
      <c r="BM47" s="44"/>
      <c r="BN47" s="44"/>
      <c r="BO47" s="44"/>
      <c r="BP47" s="44"/>
      <c r="BQ47" s="44"/>
      <c r="BR47" s="44"/>
      <c r="BS47" s="44"/>
      <c r="BT47" s="44"/>
      <c r="BU47" s="44"/>
      <c r="BV47" s="44"/>
      <c r="BW47" s="44"/>
      <c r="BX47" s="44"/>
      <c r="BY47" s="44"/>
      <c r="BZ47" s="44"/>
      <c r="CA47" s="44"/>
      <c r="CB47" s="44"/>
      <c r="CC47" s="44"/>
      <c r="CD47" s="44"/>
      <c r="CE47" s="44"/>
      <c r="CF47" s="44"/>
      <c r="CG47" s="44"/>
      <c r="CH47" s="44"/>
      <c r="CI47" s="44"/>
      <c r="CJ47" s="44"/>
      <c r="CK47" s="44"/>
      <c r="CL47" s="44"/>
      <c r="CM47" s="44"/>
      <c r="CN47" s="44"/>
      <c r="CO47" s="44"/>
      <c r="CP47" s="44"/>
    </row>
    <row r="48" spans="2:94" x14ac:dyDescent="0.45">
      <c r="B48" s="44"/>
      <c r="C48" s="44"/>
      <c r="D48" s="44"/>
      <c r="E48" s="44"/>
      <c r="F48" s="44"/>
      <c r="G48" s="44"/>
      <c r="I48" s="44"/>
      <c r="J48" s="44"/>
      <c r="K48" s="44"/>
      <c r="L48" s="44"/>
      <c r="P48" s="44"/>
      <c r="Q48" s="44"/>
      <c r="U48" s="44"/>
      <c r="V48" s="44"/>
      <c r="X48" s="44"/>
      <c r="Y48" s="44"/>
      <c r="Z48" s="44" t="s">
        <v>292</v>
      </c>
      <c r="AA48" s="44"/>
      <c r="AB48" s="44"/>
      <c r="AC48" s="44"/>
      <c r="AD48" s="44"/>
      <c r="AF48" s="44"/>
      <c r="AG48" s="44"/>
      <c r="AH48" s="44" t="s">
        <v>293</v>
      </c>
      <c r="AI48" s="44"/>
      <c r="AJ48" s="44"/>
      <c r="AK48" s="44"/>
      <c r="AL48" s="44"/>
      <c r="AN48" s="44"/>
      <c r="AO48" s="44"/>
      <c r="AP48" s="44"/>
      <c r="AQ48" s="44"/>
      <c r="AR48" s="44"/>
      <c r="AS48" s="44"/>
      <c r="AT48" s="44"/>
      <c r="AU48" s="44"/>
      <c r="AV48" s="44"/>
      <c r="AW48" s="44"/>
      <c r="AX48" s="44"/>
      <c r="AY48" s="44"/>
      <c r="AZ48" s="44"/>
      <c r="BA48" s="44"/>
      <c r="BB48" s="44"/>
      <c r="BC48" s="44"/>
      <c r="BD48" s="44"/>
      <c r="BE48" s="44"/>
      <c r="BF48" s="44"/>
      <c r="BG48" s="44"/>
      <c r="BH48" s="44"/>
      <c r="BI48" s="44"/>
      <c r="BJ48" s="44"/>
      <c r="BK48" s="44"/>
      <c r="BL48" s="44"/>
      <c r="BM48" s="44"/>
      <c r="BN48" s="44"/>
      <c r="BO48" s="44"/>
      <c r="BP48" s="44"/>
      <c r="BQ48" s="44"/>
      <c r="BR48" s="44"/>
      <c r="BS48" s="44"/>
      <c r="BT48" s="44"/>
      <c r="BU48" s="44"/>
      <c r="BV48" s="44"/>
      <c r="BW48" s="44"/>
      <c r="BX48" s="44"/>
      <c r="BY48" s="44"/>
      <c r="BZ48" s="44"/>
      <c r="CA48" s="44"/>
      <c r="CB48" s="44"/>
      <c r="CC48" s="44"/>
      <c r="CD48" s="44"/>
      <c r="CE48" s="44"/>
      <c r="CF48" s="44"/>
      <c r="CG48" s="44"/>
      <c r="CH48" s="44"/>
      <c r="CI48" s="44"/>
      <c r="CJ48" s="44"/>
      <c r="CK48" s="44"/>
      <c r="CL48" s="44"/>
      <c r="CM48" s="44"/>
      <c r="CN48" s="44"/>
      <c r="CO48" s="44"/>
      <c r="CP48" s="44"/>
    </row>
    <row r="49" spans="2:94" x14ac:dyDescent="0.45">
      <c r="B49" s="44"/>
      <c r="C49" s="44"/>
      <c r="D49" s="44"/>
      <c r="E49" s="44"/>
      <c r="F49" s="44"/>
      <c r="G49" s="44"/>
      <c r="I49" s="44"/>
      <c r="J49" s="44"/>
      <c r="K49" s="44"/>
      <c r="L49" s="44"/>
      <c r="P49" s="44"/>
      <c r="Q49" s="44"/>
      <c r="U49" s="44"/>
      <c r="V49" s="44"/>
      <c r="X49" s="44"/>
      <c r="Y49" s="44"/>
      <c r="Z49" s="44" t="s">
        <v>294</v>
      </c>
      <c r="AA49" s="44"/>
      <c r="AB49" s="44"/>
      <c r="AC49" s="44"/>
      <c r="AD49" s="44"/>
      <c r="AF49" s="44"/>
      <c r="AG49" s="44"/>
      <c r="AH49" s="44" t="s">
        <v>295</v>
      </c>
      <c r="AI49" s="44"/>
      <c r="AJ49" s="44"/>
      <c r="AK49" s="44"/>
      <c r="AL49" s="44"/>
      <c r="AN49" s="44"/>
      <c r="AO49" s="44"/>
      <c r="AP49" s="44"/>
      <c r="AQ49" s="44"/>
      <c r="AR49" s="44"/>
      <c r="AS49" s="44"/>
      <c r="AT49" s="44"/>
      <c r="AU49" s="44"/>
      <c r="AV49" s="44"/>
      <c r="AW49" s="44"/>
      <c r="AX49" s="44"/>
      <c r="AY49" s="44"/>
      <c r="AZ49" s="44"/>
      <c r="BA49" s="44"/>
      <c r="BB49" s="44"/>
      <c r="BC49" s="44"/>
      <c r="BD49" s="44"/>
      <c r="BE49" s="44"/>
      <c r="BF49" s="44"/>
      <c r="BG49" s="44"/>
      <c r="BH49" s="44"/>
      <c r="BI49" s="44"/>
      <c r="BJ49" s="44"/>
      <c r="BK49" s="44"/>
      <c r="BL49" s="44"/>
      <c r="BM49" s="44"/>
      <c r="BN49" s="44"/>
      <c r="BO49" s="44"/>
      <c r="BP49" s="44"/>
      <c r="BQ49" s="44"/>
      <c r="BR49" s="44"/>
      <c r="BS49" s="44"/>
      <c r="BT49" s="44"/>
      <c r="BU49" s="44"/>
      <c r="BV49" s="44"/>
      <c r="BW49" s="44"/>
      <c r="BX49" s="44"/>
      <c r="BY49" s="44"/>
      <c r="BZ49" s="44"/>
      <c r="CA49" s="44"/>
      <c r="CB49" s="44"/>
      <c r="CC49" s="44"/>
      <c r="CD49" s="44"/>
      <c r="CE49" s="44"/>
      <c r="CF49" s="44"/>
      <c r="CG49" s="44"/>
      <c r="CH49" s="44"/>
      <c r="CI49" s="44"/>
      <c r="CJ49" s="44"/>
      <c r="CK49" s="44"/>
      <c r="CL49" s="44"/>
      <c r="CM49" s="44"/>
      <c r="CN49" s="44"/>
      <c r="CO49" s="44"/>
      <c r="CP49" s="44"/>
    </row>
    <row r="50" spans="2:94" x14ac:dyDescent="0.45">
      <c r="B50" s="44"/>
      <c r="C50" s="44"/>
      <c r="D50" s="44"/>
      <c r="E50" s="44"/>
      <c r="F50" s="44"/>
      <c r="G50" s="44"/>
      <c r="I50" s="44"/>
      <c r="J50" s="44"/>
      <c r="K50" s="44"/>
      <c r="L50" s="44"/>
      <c r="P50" s="44"/>
      <c r="Q50" s="44"/>
      <c r="U50" s="44"/>
      <c r="V50" s="44"/>
      <c r="X50" s="44"/>
      <c r="Y50" s="44"/>
      <c r="Z50" s="44" t="s">
        <v>296</v>
      </c>
      <c r="AA50" s="44"/>
      <c r="AB50" s="44"/>
      <c r="AC50" s="44"/>
      <c r="AD50" s="44"/>
      <c r="AF50" s="44"/>
      <c r="AG50" s="44"/>
      <c r="AH50" s="44" t="s">
        <v>297</v>
      </c>
      <c r="AI50" s="44"/>
      <c r="AJ50" s="44"/>
      <c r="AK50" s="44"/>
      <c r="AL50" s="44"/>
      <c r="AN50" s="44"/>
      <c r="AO50" s="44"/>
      <c r="AP50" s="44"/>
      <c r="AQ50" s="44"/>
      <c r="AR50" s="44"/>
      <c r="AS50" s="44"/>
      <c r="AT50" s="44"/>
      <c r="AU50" s="44"/>
      <c r="AV50" s="44"/>
      <c r="AW50" s="44"/>
      <c r="AX50" s="44"/>
      <c r="AY50" s="44"/>
      <c r="AZ50" s="44"/>
      <c r="BA50" s="44"/>
      <c r="BB50" s="44"/>
      <c r="BC50" s="44"/>
      <c r="BD50" s="44"/>
      <c r="BE50" s="44"/>
      <c r="BF50" s="44"/>
      <c r="BG50" s="44"/>
      <c r="BH50" s="44"/>
      <c r="BI50" s="44"/>
      <c r="BJ50" s="44"/>
      <c r="BK50" s="44"/>
      <c r="BL50" s="44"/>
      <c r="BM50" s="44"/>
      <c r="BN50" s="44"/>
      <c r="BO50" s="44"/>
      <c r="BP50" s="44"/>
      <c r="BQ50" s="44"/>
      <c r="BR50" s="44"/>
      <c r="BS50" s="44"/>
      <c r="BT50" s="44"/>
      <c r="BU50" s="44"/>
      <c r="BV50" s="44"/>
      <c r="BW50" s="44"/>
      <c r="BX50" s="44"/>
      <c r="BY50" s="44"/>
      <c r="BZ50" s="44"/>
      <c r="CA50" s="44"/>
      <c r="CB50" s="44"/>
      <c r="CC50" s="44"/>
      <c r="CD50" s="44"/>
      <c r="CE50" s="44"/>
      <c r="CF50" s="44"/>
      <c r="CG50" s="44"/>
      <c r="CH50" s="44"/>
      <c r="CI50" s="44"/>
      <c r="CJ50" s="44"/>
      <c r="CK50" s="44"/>
      <c r="CL50" s="44"/>
      <c r="CM50" s="44"/>
      <c r="CN50" s="44"/>
      <c r="CO50" s="44"/>
      <c r="CP50" s="44"/>
    </row>
    <row r="51" spans="2:94" x14ac:dyDescent="0.45">
      <c r="B51" s="44"/>
      <c r="C51" s="44"/>
      <c r="D51" s="44"/>
      <c r="E51" s="44"/>
      <c r="F51" s="44"/>
      <c r="G51" s="44"/>
      <c r="I51" s="44"/>
      <c r="J51" s="44"/>
      <c r="K51" s="44"/>
      <c r="L51" s="44"/>
      <c r="P51" s="44"/>
      <c r="Q51" s="44"/>
      <c r="U51" s="44"/>
      <c r="V51" s="44"/>
      <c r="X51" s="44"/>
      <c r="Y51" s="44"/>
      <c r="Z51" s="44" t="s">
        <v>298</v>
      </c>
      <c r="AA51" s="44"/>
      <c r="AB51" s="44"/>
      <c r="AC51" s="44"/>
      <c r="AD51" s="44"/>
      <c r="AF51" s="44"/>
      <c r="AG51" s="44"/>
      <c r="AH51" s="44" t="s">
        <v>299</v>
      </c>
      <c r="AI51" s="44"/>
      <c r="AJ51" s="44"/>
      <c r="AK51" s="44"/>
      <c r="AL51" s="44"/>
      <c r="AN51" s="44"/>
      <c r="AO51" s="44"/>
      <c r="AP51" s="44"/>
      <c r="AQ51" s="44"/>
      <c r="AR51" s="44"/>
      <c r="AS51" s="44"/>
      <c r="AT51" s="44"/>
      <c r="AU51" s="44"/>
      <c r="AV51" s="44"/>
      <c r="AW51" s="44"/>
      <c r="AX51" s="44"/>
      <c r="AY51" s="44"/>
      <c r="AZ51" s="44"/>
      <c r="BA51" s="44"/>
      <c r="BB51" s="44"/>
      <c r="BC51" s="44"/>
      <c r="BD51" s="44"/>
      <c r="BE51" s="44"/>
      <c r="BF51" s="44"/>
      <c r="BG51" s="44"/>
      <c r="BH51" s="44"/>
      <c r="BI51" s="44"/>
      <c r="BJ51" s="44"/>
      <c r="BK51" s="44"/>
      <c r="BL51" s="44"/>
      <c r="BM51" s="44"/>
      <c r="BN51" s="44"/>
      <c r="BO51" s="44"/>
      <c r="BP51" s="44"/>
      <c r="BQ51" s="44"/>
      <c r="BR51" s="44"/>
      <c r="BS51" s="44"/>
      <c r="BT51" s="44"/>
      <c r="BU51" s="44"/>
      <c r="BV51" s="44"/>
      <c r="BW51" s="44"/>
      <c r="BX51" s="44"/>
      <c r="BY51" s="44"/>
      <c r="BZ51" s="44"/>
      <c r="CA51" s="44"/>
      <c r="CB51" s="44"/>
      <c r="CC51" s="44"/>
      <c r="CD51" s="44"/>
      <c r="CE51" s="44"/>
      <c r="CF51" s="44"/>
      <c r="CG51" s="44"/>
      <c r="CH51" s="44"/>
      <c r="CI51" s="44"/>
      <c r="CJ51" s="44"/>
      <c r="CK51" s="44"/>
      <c r="CL51" s="44"/>
      <c r="CM51" s="44"/>
      <c r="CN51" s="44"/>
      <c r="CO51" s="44"/>
      <c r="CP51" s="44"/>
    </row>
    <row r="52" spans="2:94" x14ac:dyDescent="0.45">
      <c r="B52" s="44"/>
      <c r="C52" s="44"/>
      <c r="D52" s="44"/>
      <c r="E52" s="44"/>
      <c r="F52" s="44"/>
      <c r="G52" s="44"/>
      <c r="I52" s="44"/>
      <c r="J52" s="44"/>
      <c r="K52" s="44"/>
      <c r="L52" s="44"/>
      <c r="P52" s="44"/>
      <c r="Q52" s="44"/>
      <c r="U52" s="44"/>
      <c r="V52" s="44"/>
      <c r="X52" s="44"/>
      <c r="Y52" s="44"/>
      <c r="Z52" s="44" t="s">
        <v>300</v>
      </c>
      <c r="AA52" s="44"/>
      <c r="AB52" s="44"/>
      <c r="AC52" s="44"/>
      <c r="AD52" s="44"/>
      <c r="AF52" s="44"/>
      <c r="AG52" s="44"/>
      <c r="AH52" s="44" t="s">
        <v>301</v>
      </c>
      <c r="AI52" s="44"/>
      <c r="AJ52" s="44"/>
      <c r="AK52" s="44"/>
      <c r="AL52" s="44"/>
      <c r="AN52" s="44"/>
      <c r="AO52" s="44"/>
      <c r="AP52" s="44"/>
      <c r="AQ52" s="44"/>
      <c r="AR52" s="44"/>
      <c r="AS52" s="44"/>
      <c r="AT52" s="44"/>
      <c r="AU52" s="44"/>
      <c r="AV52" s="44"/>
      <c r="AW52" s="44"/>
      <c r="AX52" s="44"/>
      <c r="AY52" s="44"/>
      <c r="AZ52" s="44"/>
      <c r="BA52" s="44"/>
      <c r="BB52" s="44"/>
      <c r="BC52" s="44"/>
      <c r="BD52" s="44"/>
      <c r="BE52" s="44"/>
      <c r="BF52" s="44"/>
      <c r="BG52" s="44"/>
      <c r="BH52" s="44"/>
      <c r="BI52" s="44"/>
      <c r="BJ52" s="44"/>
      <c r="BK52" s="44"/>
      <c r="BL52" s="44"/>
      <c r="BM52" s="44"/>
      <c r="BN52" s="44"/>
      <c r="BO52" s="44"/>
      <c r="BP52" s="44"/>
      <c r="BQ52" s="44"/>
      <c r="BR52" s="44"/>
      <c r="BS52" s="44"/>
      <c r="BT52" s="44"/>
      <c r="BU52" s="44"/>
      <c r="BV52" s="44"/>
      <c r="BW52" s="44"/>
      <c r="BX52" s="44"/>
      <c r="BY52" s="44"/>
      <c r="BZ52" s="44"/>
      <c r="CA52" s="44"/>
      <c r="CB52" s="44"/>
      <c r="CC52" s="44"/>
      <c r="CD52" s="44"/>
      <c r="CE52" s="44"/>
      <c r="CF52" s="44"/>
      <c r="CG52" s="44"/>
      <c r="CH52" s="44"/>
      <c r="CI52" s="44"/>
      <c r="CJ52" s="44"/>
      <c r="CK52" s="44"/>
      <c r="CL52" s="44"/>
      <c r="CM52" s="44"/>
      <c r="CN52" s="44"/>
      <c r="CO52" s="44"/>
      <c r="CP52" s="44"/>
    </row>
    <row r="53" spans="2:94" x14ac:dyDescent="0.45">
      <c r="B53" s="44"/>
      <c r="C53" s="44"/>
      <c r="D53" s="44"/>
      <c r="E53" s="44"/>
      <c r="F53" s="44"/>
      <c r="G53" s="44"/>
      <c r="I53" s="44"/>
      <c r="J53" s="44"/>
      <c r="K53" s="44"/>
      <c r="L53" s="44"/>
      <c r="P53" s="44"/>
      <c r="Q53" s="44"/>
      <c r="U53" s="44"/>
      <c r="V53" s="44"/>
      <c r="X53" s="44"/>
      <c r="Y53" s="44"/>
      <c r="Z53" s="44" t="s">
        <v>302</v>
      </c>
      <c r="AA53" s="44"/>
      <c r="AB53" s="44"/>
      <c r="AC53" s="44"/>
      <c r="AD53" s="44"/>
      <c r="AF53" s="44"/>
      <c r="AG53" s="44"/>
      <c r="AH53" s="44" t="s">
        <v>303</v>
      </c>
      <c r="AI53" s="44"/>
      <c r="AJ53" s="44"/>
      <c r="AK53" s="44"/>
      <c r="AL53" s="44"/>
      <c r="AN53" s="44"/>
      <c r="AO53" s="44"/>
      <c r="AP53" s="44"/>
      <c r="AQ53" s="44"/>
      <c r="AR53" s="44"/>
      <c r="AS53" s="44"/>
      <c r="AT53" s="44"/>
      <c r="AU53" s="44"/>
      <c r="AV53" s="44"/>
      <c r="AW53" s="44"/>
      <c r="AX53" s="44"/>
      <c r="AY53" s="44"/>
      <c r="AZ53" s="44"/>
      <c r="BA53" s="44"/>
      <c r="BB53" s="44"/>
      <c r="BC53" s="44"/>
      <c r="BD53" s="44"/>
      <c r="BE53" s="44"/>
      <c r="BF53" s="44"/>
      <c r="BG53" s="44"/>
      <c r="BH53" s="44"/>
      <c r="BI53" s="44"/>
      <c r="BJ53" s="44"/>
      <c r="BK53" s="44"/>
      <c r="BL53" s="44"/>
      <c r="BM53" s="44"/>
      <c r="BN53" s="44"/>
      <c r="BO53" s="44"/>
      <c r="BP53" s="44"/>
      <c r="BQ53" s="44"/>
      <c r="BR53" s="44"/>
      <c r="BS53" s="44"/>
      <c r="BT53" s="44"/>
      <c r="BU53" s="44"/>
      <c r="BV53" s="44"/>
      <c r="BW53" s="44"/>
      <c r="BX53" s="44"/>
      <c r="BY53" s="44"/>
      <c r="BZ53" s="44"/>
      <c r="CA53" s="44"/>
      <c r="CB53" s="44"/>
      <c r="CC53" s="44"/>
      <c r="CD53" s="44"/>
      <c r="CE53" s="44"/>
      <c r="CF53" s="44"/>
      <c r="CG53" s="44"/>
      <c r="CH53" s="44"/>
      <c r="CI53" s="44"/>
      <c r="CJ53" s="44"/>
      <c r="CK53" s="44"/>
      <c r="CL53" s="44"/>
      <c r="CM53" s="44"/>
      <c r="CN53" s="44"/>
      <c r="CO53" s="44"/>
      <c r="CP53" s="44"/>
    </row>
    <row r="54" spans="2:94" x14ac:dyDescent="0.45">
      <c r="B54" s="44"/>
      <c r="C54" s="44"/>
      <c r="D54" s="44"/>
      <c r="E54" s="44"/>
      <c r="F54" s="44"/>
      <c r="G54" s="44"/>
      <c r="I54" s="44"/>
      <c r="J54" s="44"/>
      <c r="K54" s="44"/>
      <c r="L54" s="44"/>
      <c r="P54" s="44"/>
      <c r="Q54" s="44"/>
      <c r="U54" s="44"/>
      <c r="V54" s="44"/>
      <c r="X54" s="44"/>
      <c r="Y54" s="44"/>
      <c r="Z54" s="44"/>
      <c r="AA54" s="44"/>
      <c r="AB54" s="44"/>
      <c r="AC54" s="44"/>
      <c r="AD54" s="44"/>
      <c r="AF54" s="44"/>
      <c r="AG54" s="44"/>
      <c r="AH54" s="44"/>
      <c r="AI54" s="44"/>
      <c r="AJ54" s="44"/>
      <c r="AK54" s="44"/>
      <c r="AL54" s="44"/>
      <c r="AN54" s="44"/>
      <c r="AO54" s="44"/>
      <c r="AP54" s="44"/>
      <c r="AQ54" s="44"/>
      <c r="AR54" s="44"/>
      <c r="AS54" s="44"/>
      <c r="AT54" s="44"/>
      <c r="AU54" s="44"/>
      <c r="AV54" s="44"/>
      <c r="AW54" s="44"/>
      <c r="AX54" s="44"/>
      <c r="AY54" s="44"/>
      <c r="AZ54" s="44"/>
      <c r="BA54" s="44"/>
      <c r="BB54" s="44"/>
      <c r="BC54" s="44"/>
      <c r="BD54" s="44"/>
      <c r="BE54" s="44"/>
      <c r="BF54" s="44"/>
      <c r="BG54" s="44"/>
      <c r="BH54" s="44"/>
      <c r="BI54" s="44"/>
      <c r="BJ54" s="44"/>
      <c r="BK54" s="44"/>
      <c r="BL54" s="44"/>
      <c r="BM54" s="44"/>
      <c r="BN54" s="44"/>
      <c r="BO54" s="44"/>
      <c r="BP54" s="44"/>
      <c r="BQ54" s="44"/>
      <c r="BR54" s="44"/>
      <c r="BS54" s="44"/>
      <c r="BT54" s="44"/>
      <c r="BU54" s="44"/>
      <c r="BV54" s="44"/>
      <c r="BW54" s="44"/>
      <c r="BX54" s="44"/>
      <c r="BY54" s="44"/>
      <c r="BZ54" s="44"/>
      <c r="CA54" s="44"/>
      <c r="CB54" s="44"/>
      <c r="CC54" s="44"/>
      <c r="CD54" s="44"/>
      <c r="CE54" s="44"/>
      <c r="CF54" s="44"/>
      <c r="CG54" s="44"/>
      <c r="CH54" s="44"/>
      <c r="CI54" s="44"/>
      <c r="CJ54" s="44"/>
      <c r="CK54" s="44"/>
      <c r="CL54" s="44"/>
      <c r="CM54" s="44"/>
      <c r="CN54" s="44"/>
      <c r="CO54" s="44"/>
      <c r="CP54" s="44"/>
    </row>
    <row r="55" spans="2:94" x14ac:dyDescent="0.45">
      <c r="B55" s="44"/>
      <c r="C55" s="44"/>
      <c r="D55" s="44"/>
      <c r="E55" s="44"/>
      <c r="F55" s="44"/>
      <c r="G55" s="44"/>
      <c r="I55" s="44"/>
      <c r="J55" s="44"/>
      <c r="K55" s="44"/>
      <c r="L55" s="44"/>
      <c r="P55" s="44"/>
      <c r="Q55" s="44"/>
      <c r="U55" s="44"/>
      <c r="V55" s="44"/>
      <c r="X55" s="44"/>
      <c r="Y55" s="44"/>
      <c r="Z55" s="44"/>
      <c r="AA55" s="44"/>
      <c r="AB55" s="44"/>
      <c r="AC55" s="44"/>
      <c r="AD55" s="44"/>
      <c r="AF55" s="44"/>
      <c r="AG55" s="44"/>
      <c r="AH55" s="44"/>
      <c r="AI55" s="44"/>
      <c r="AJ55" s="44"/>
      <c r="AK55" s="44"/>
      <c r="AL55" s="44"/>
      <c r="AN55" s="44"/>
      <c r="AO55" s="44"/>
      <c r="AP55" s="44"/>
      <c r="AQ55" s="44"/>
      <c r="AR55" s="44"/>
      <c r="AS55" s="44"/>
      <c r="AT55" s="44"/>
      <c r="AU55" s="44"/>
      <c r="AV55" s="44"/>
      <c r="AW55" s="44"/>
      <c r="AX55" s="44"/>
      <c r="AY55" s="44"/>
      <c r="AZ55" s="44"/>
      <c r="BA55" s="44"/>
      <c r="BB55" s="44"/>
      <c r="BC55" s="44"/>
      <c r="BD55" s="44"/>
      <c r="BE55" s="44"/>
      <c r="BF55" s="44"/>
      <c r="BG55" s="44"/>
      <c r="BH55" s="44"/>
      <c r="BI55" s="44"/>
      <c r="BJ55" s="44"/>
      <c r="BK55" s="44"/>
      <c r="BL55" s="44"/>
      <c r="BM55" s="44"/>
      <c r="BN55" s="44"/>
      <c r="BO55" s="44"/>
      <c r="BP55" s="44"/>
      <c r="BQ55" s="44"/>
      <c r="BR55" s="44"/>
      <c r="BS55" s="44"/>
      <c r="BT55" s="44"/>
      <c r="BU55" s="44"/>
      <c r="BV55" s="44"/>
      <c r="BW55" s="44"/>
      <c r="BX55" s="44"/>
      <c r="BY55" s="44"/>
      <c r="BZ55" s="44"/>
      <c r="CA55" s="44"/>
      <c r="CB55" s="44"/>
      <c r="CC55" s="44"/>
      <c r="CD55" s="44"/>
      <c r="CE55" s="44"/>
      <c r="CF55" s="44"/>
      <c r="CG55" s="44"/>
      <c r="CH55" s="44"/>
      <c r="CI55" s="44"/>
      <c r="CJ55" s="44"/>
      <c r="CK55" s="44"/>
      <c r="CL55" s="44"/>
      <c r="CM55" s="44"/>
      <c r="CN55" s="44"/>
      <c r="CO55" s="44"/>
      <c r="CP55" s="44"/>
    </row>
    <row r="56" spans="2:94" x14ac:dyDescent="0.45">
      <c r="B56" s="44"/>
      <c r="C56" s="44"/>
      <c r="D56" s="44"/>
      <c r="E56" s="44"/>
      <c r="F56" s="44"/>
      <c r="G56" s="44"/>
      <c r="I56" s="44"/>
      <c r="J56" s="44"/>
      <c r="K56" s="44"/>
      <c r="L56" s="44"/>
      <c r="P56" s="44"/>
      <c r="Q56" s="44"/>
      <c r="U56" s="44"/>
      <c r="V56" s="44"/>
      <c r="X56" s="44"/>
      <c r="Y56" s="44"/>
      <c r="Z56" s="44"/>
      <c r="AA56" s="44"/>
      <c r="AB56" s="44"/>
      <c r="AC56" s="44"/>
      <c r="AD56" s="44"/>
      <c r="AF56" s="44"/>
      <c r="AG56" s="44"/>
      <c r="AH56" s="44"/>
      <c r="AI56" s="44"/>
      <c r="AJ56" s="44"/>
      <c r="AK56" s="44"/>
      <c r="AL56" s="44"/>
      <c r="AN56" s="44"/>
      <c r="AO56" s="44"/>
      <c r="AP56" s="44"/>
      <c r="AQ56" s="44"/>
      <c r="AR56" s="44"/>
      <c r="AS56" s="44"/>
      <c r="AT56" s="44"/>
      <c r="AU56" s="44"/>
      <c r="AV56" s="44"/>
      <c r="AW56" s="44"/>
      <c r="AX56" s="44"/>
      <c r="AY56" s="44"/>
      <c r="AZ56" s="44"/>
      <c r="BA56" s="44"/>
      <c r="BB56" s="44"/>
      <c r="BC56" s="44"/>
      <c r="BD56" s="44"/>
      <c r="BE56" s="44"/>
      <c r="BF56" s="44"/>
      <c r="BG56" s="44"/>
      <c r="BH56" s="44"/>
      <c r="BI56" s="44"/>
      <c r="BJ56" s="44"/>
      <c r="BK56" s="44"/>
      <c r="BL56" s="44"/>
      <c r="BM56" s="44"/>
      <c r="BN56" s="44"/>
      <c r="BO56" s="44"/>
      <c r="BP56" s="44"/>
      <c r="BQ56" s="44"/>
      <c r="BR56" s="44"/>
      <c r="BS56" s="44"/>
      <c r="BT56" s="44"/>
      <c r="BU56" s="44"/>
      <c r="BV56" s="44"/>
      <c r="BW56" s="44"/>
      <c r="BX56" s="44"/>
      <c r="BY56" s="44"/>
      <c r="BZ56" s="44"/>
      <c r="CA56" s="44"/>
      <c r="CB56" s="44"/>
      <c r="CC56" s="44"/>
      <c r="CD56" s="44"/>
      <c r="CE56" s="44"/>
      <c r="CF56" s="44"/>
      <c r="CG56" s="44"/>
      <c r="CH56" s="44"/>
      <c r="CI56" s="44"/>
      <c r="CJ56" s="44"/>
      <c r="CK56" s="44"/>
      <c r="CL56" s="44"/>
      <c r="CM56" s="44"/>
      <c r="CN56" s="44"/>
      <c r="CO56" s="44"/>
      <c r="CP56" s="44"/>
    </row>
    <row r="57" spans="2:94" x14ac:dyDescent="0.45">
      <c r="B57" s="44"/>
      <c r="C57" s="44"/>
      <c r="D57" s="44"/>
      <c r="E57" s="44"/>
      <c r="F57" s="44"/>
      <c r="G57" s="44"/>
      <c r="I57" s="44"/>
      <c r="J57" s="44"/>
      <c r="K57" s="44"/>
      <c r="L57" s="44"/>
      <c r="P57" s="44"/>
      <c r="Q57" s="44"/>
      <c r="U57" s="44"/>
      <c r="V57" s="44"/>
      <c r="X57" s="44"/>
      <c r="Y57" s="44"/>
      <c r="Z57" s="44"/>
      <c r="AA57" s="44"/>
      <c r="AB57" s="44"/>
      <c r="AC57" s="44"/>
      <c r="AD57" s="44"/>
      <c r="AF57" s="44"/>
      <c r="AG57" s="44"/>
      <c r="AH57" s="44"/>
      <c r="AI57" s="44"/>
      <c r="AJ57" s="44"/>
      <c r="AK57" s="44"/>
      <c r="AL57" s="44"/>
      <c r="AN57" s="44"/>
      <c r="AO57" s="44"/>
      <c r="AP57" s="44"/>
      <c r="AQ57" s="44"/>
      <c r="AR57" s="44"/>
      <c r="AS57" s="44"/>
      <c r="AT57" s="44"/>
      <c r="AU57" s="44"/>
      <c r="AV57" s="44"/>
      <c r="AW57" s="44"/>
      <c r="AX57" s="44"/>
      <c r="AY57" s="44"/>
      <c r="AZ57" s="44"/>
      <c r="BA57" s="44"/>
      <c r="BB57" s="44"/>
      <c r="BC57" s="44"/>
      <c r="BD57" s="44"/>
      <c r="BE57" s="44"/>
      <c r="BF57" s="44"/>
      <c r="BG57" s="44"/>
      <c r="BH57" s="44"/>
      <c r="BI57" s="44"/>
      <c r="BJ57" s="44"/>
      <c r="BK57" s="44"/>
      <c r="BL57" s="44"/>
      <c r="BM57" s="44"/>
      <c r="BN57" s="44"/>
      <c r="BO57" s="44"/>
      <c r="BP57" s="44"/>
      <c r="BQ57" s="44"/>
      <c r="BR57" s="44"/>
      <c r="BS57" s="44"/>
      <c r="BT57" s="44"/>
      <c r="BU57" s="44"/>
      <c r="BV57" s="44"/>
      <c r="BW57" s="44"/>
      <c r="BX57" s="44"/>
      <c r="BY57" s="44"/>
      <c r="BZ57" s="44"/>
      <c r="CA57" s="44"/>
      <c r="CB57" s="44"/>
      <c r="CC57" s="44"/>
      <c r="CD57" s="44"/>
      <c r="CE57" s="44"/>
      <c r="CF57" s="44"/>
      <c r="CG57" s="44"/>
      <c r="CH57" s="44"/>
      <c r="CI57" s="44"/>
      <c r="CJ57" s="44"/>
      <c r="CK57" s="44"/>
      <c r="CL57" s="44"/>
      <c r="CM57" s="44"/>
      <c r="CN57" s="44"/>
      <c r="CO57" s="44"/>
      <c r="CP57" s="44"/>
    </row>
    <row r="58" spans="2:94" x14ac:dyDescent="0.45">
      <c r="B58" s="44"/>
      <c r="C58" s="44"/>
      <c r="D58" s="44"/>
      <c r="E58" s="44"/>
      <c r="F58" s="44"/>
      <c r="G58" s="44"/>
      <c r="I58" s="44"/>
      <c r="J58" s="44"/>
      <c r="K58" s="44"/>
      <c r="L58" s="44"/>
      <c r="P58" s="44"/>
      <c r="Q58" s="44"/>
      <c r="U58" s="44"/>
      <c r="V58" s="44"/>
      <c r="X58" s="44"/>
      <c r="Y58" s="44"/>
      <c r="Z58" s="44"/>
      <c r="AA58" s="44"/>
      <c r="AB58" s="44"/>
      <c r="AC58" s="44"/>
      <c r="AD58" s="44"/>
      <c r="AF58" s="44"/>
      <c r="AG58" s="44"/>
      <c r="AH58" s="44"/>
      <c r="AI58" s="44"/>
      <c r="AJ58" s="44"/>
      <c r="AK58" s="44"/>
      <c r="AL58" s="44"/>
      <c r="AN58" s="44"/>
      <c r="AO58" s="44"/>
      <c r="AP58" s="44"/>
      <c r="AQ58" s="44"/>
      <c r="AR58" s="44"/>
      <c r="AS58" s="44"/>
      <c r="AT58" s="44"/>
      <c r="AU58" s="44"/>
      <c r="AV58" s="44"/>
      <c r="AW58" s="44"/>
      <c r="AX58" s="44"/>
      <c r="AY58" s="44"/>
      <c r="AZ58" s="44"/>
      <c r="BA58" s="44"/>
      <c r="BB58" s="44"/>
      <c r="BC58" s="44"/>
      <c r="BD58" s="44"/>
      <c r="BE58" s="44"/>
      <c r="BF58" s="44"/>
      <c r="BG58" s="44"/>
      <c r="BH58" s="44"/>
      <c r="BI58" s="44"/>
      <c r="BJ58" s="44"/>
      <c r="BK58" s="44"/>
      <c r="BL58" s="44"/>
      <c r="BM58" s="44"/>
      <c r="BN58" s="44"/>
      <c r="BO58" s="44"/>
      <c r="BP58" s="44"/>
      <c r="BQ58" s="44"/>
      <c r="BR58" s="44"/>
      <c r="BS58" s="44"/>
      <c r="BT58" s="44"/>
      <c r="BU58" s="44"/>
      <c r="BV58" s="44"/>
      <c r="BW58" s="44"/>
      <c r="BX58" s="44"/>
      <c r="BY58" s="44"/>
      <c r="BZ58" s="44"/>
      <c r="CA58" s="44"/>
      <c r="CB58" s="44"/>
      <c r="CC58" s="44"/>
      <c r="CD58" s="44"/>
      <c r="CE58" s="44"/>
      <c r="CF58" s="44"/>
      <c r="CG58" s="44"/>
      <c r="CH58" s="44"/>
      <c r="CI58" s="44"/>
      <c r="CJ58" s="44"/>
      <c r="CK58" s="44"/>
      <c r="CL58" s="44"/>
      <c r="CM58" s="44"/>
      <c r="CN58" s="44"/>
      <c r="CO58" s="44"/>
      <c r="CP58" s="44"/>
    </row>
    <row r="59" spans="2:94" x14ac:dyDescent="0.45">
      <c r="B59" s="44"/>
      <c r="C59" s="44"/>
      <c r="D59" s="44"/>
      <c r="E59" s="44"/>
      <c r="F59" s="44"/>
      <c r="G59" s="44"/>
      <c r="I59" s="44"/>
      <c r="J59" s="44"/>
      <c r="K59" s="44"/>
      <c r="L59" s="44"/>
      <c r="P59" s="44"/>
      <c r="Q59" s="44"/>
      <c r="U59" s="44"/>
      <c r="V59" s="44"/>
      <c r="X59" s="44"/>
      <c r="Y59" s="44"/>
      <c r="Z59" s="44"/>
      <c r="AA59" s="44"/>
      <c r="AB59" s="44"/>
      <c r="AC59" s="44"/>
      <c r="AD59" s="44"/>
      <c r="AF59" s="44"/>
      <c r="AG59" s="44"/>
      <c r="AH59" s="44"/>
      <c r="AI59" s="44"/>
      <c r="AJ59" s="44"/>
      <c r="AK59" s="44"/>
      <c r="AL59" s="44"/>
      <c r="AN59" s="44"/>
      <c r="AO59" s="44"/>
      <c r="AP59" s="44"/>
      <c r="AQ59" s="44"/>
      <c r="AR59" s="44"/>
      <c r="AS59" s="44"/>
      <c r="AT59" s="44"/>
      <c r="AU59" s="44"/>
      <c r="AV59" s="44"/>
      <c r="AW59" s="44"/>
      <c r="AX59" s="44"/>
      <c r="AY59" s="44"/>
      <c r="AZ59" s="44"/>
      <c r="BA59" s="44"/>
      <c r="BB59" s="44"/>
      <c r="BC59" s="44"/>
      <c r="BD59" s="44"/>
      <c r="BE59" s="44"/>
      <c r="BF59" s="44"/>
      <c r="BG59" s="44"/>
      <c r="BH59" s="44"/>
      <c r="BI59" s="44"/>
      <c r="BJ59" s="44"/>
      <c r="BK59" s="44"/>
      <c r="BL59" s="44"/>
      <c r="BM59" s="44"/>
      <c r="BN59" s="44"/>
      <c r="BO59" s="44"/>
      <c r="BP59" s="44"/>
      <c r="BQ59" s="44"/>
      <c r="BR59" s="44"/>
      <c r="BS59" s="44"/>
      <c r="BT59" s="44"/>
      <c r="BU59" s="44"/>
      <c r="BV59" s="44"/>
      <c r="BW59" s="44"/>
      <c r="BX59" s="44"/>
      <c r="BY59" s="44"/>
      <c r="BZ59" s="44"/>
      <c r="CA59" s="44"/>
      <c r="CB59" s="44"/>
      <c r="CC59" s="44"/>
      <c r="CD59" s="44"/>
      <c r="CE59" s="44"/>
      <c r="CF59" s="44"/>
      <c r="CG59" s="44"/>
      <c r="CH59" s="44"/>
      <c r="CI59" s="44"/>
      <c r="CJ59" s="44"/>
      <c r="CK59" s="44"/>
      <c r="CL59" s="44"/>
      <c r="CM59" s="44"/>
      <c r="CN59" s="44"/>
      <c r="CO59" s="44"/>
      <c r="CP59" s="44"/>
    </row>
    <row r="60" spans="2:94" x14ac:dyDescent="0.45">
      <c r="B60" s="44"/>
      <c r="C60" s="44"/>
      <c r="D60" s="44"/>
      <c r="E60" s="44"/>
      <c r="F60" s="44"/>
      <c r="G60" s="44"/>
      <c r="I60" s="44"/>
      <c r="J60" s="44"/>
      <c r="K60" s="44"/>
      <c r="L60" s="44"/>
      <c r="P60" s="44"/>
      <c r="Q60" s="44"/>
      <c r="U60" s="44"/>
      <c r="V60" s="44"/>
      <c r="X60" s="44"/>
      <c r="Y60" s="44"/>
      <c r="Z60" s="44"/>
      <c r="AA60" s="44"/>
      <c r="AB60" s="44"/>
      <c r="AC60" s="44"/>
      <c r="AD60" s="44"/>
      <c r="AF60" s="44"/>
      <c r="AG60" s="44"/>
      <c r="AH60" s="44"/>
      <c r="AI60" s="44"/>
      <c r="AJ60" s="44"/>
      <c r="AK60" s="44"/>
      <c r="AL60" s="44"/>
      <c r="AN60" s="44"/>
      <c r="AO60" s="44"/>
      <c r="AP60" s="44"/>
      <c r="AQ60" s="44"/>
      <c r="AR60" s="44"/>
      <c r="AS60" s="44"/>
      <c r="AT60" s="44"/>
      <c r="AU60" s="44"/>
      <c r="AV60" s="44"/>
      <c r="AW60" s="44"/>
      <c r="AX60" s="44"/>
      <c r="AY60" s="44"/>
      <c r="AZ60" s="44"/>
      <c r="BA60" s="44"/>
      <c r="BB60" s="44"/>
      <c r="BC60" s="44"/>
      <c r="BD60" s="44"/>
      <c r="BE60" s="44"/>
      <c r="BF60" s="44"/>
      <c r="BG60" s="44"/>
      <c r="BH60" s="44"/>
      <c r="BI60" s="44"/>
      <c r="BJ60" s="44"/>
      <c r="BK60" s="44"/>
      <c r="BL60" s="44"/>
      <c r="BM60" s="44"/>
      <c r="BN60" s="44"/>
      <c r="BO60" s="44"/>
      <c r="BP60" s="44"/>
      <c r="BQ60" s="44"/>
      <c r="BR60" s="44"/>
      <c r="BS60" s="44"/>
      <c r="BT60" s="44"/>
      <c r="BU60" s="44"/>
      <c r="BV60" s="44"/>
      <c r="BW60" s="44"/>
      <c r="BX60" s="44"/>
      <c r="BY60" s="44"/>
      <c r="BZ60" s="44"/>
      <c r="CA60" s="44"/>
      <c r="CB60" s="44"/>
      <c r="CC60" s="44"/>
      <c r="CD60" s="44"/>
      <c r="CE60" s="44"/>
      <c r="CF60" s="44"/>
      <c r="CG60" s="44"/>
      <c r="CH60" s="44"/>
      <c r="CI60" s="44"/>
      <c r="CJ60" s="44"/>
      <c r="CK60" s="44"/>
      <c r="CL60" s="44"/>
      <c r="CM60" s="44"/>
      <c r="CN60" s="44"/>
      <c r="CO60" s="44"/>
      <c r="CP60" s="44"/>
    </row>
    <row r="61" spans="2:94" x14ac:dyDescent="0.45">
      <c r="B61" s="44"/>
      <c r="C61" s="44"/>
      <c r="D61" s="44"/>
      <c r="E61" s="44"/>
      <c r="F61" s="44"/>
      <c r="G61" s="44"/>
      <c r="I61" s="44"/>
      <c r="J61" s="44"/>
      <c r="K61" s="44"/>
      <c r="L61" s="44"/>
      <c r="P61" s="44"/>
      <c r="Q61" s="44"/>
      <c r="U61" s="44"/>
      <c r="V61" s="44"/>
      <c r="X61" s="44"/>
      <c r="Y61" s="44"/>
      <c r="Z61" s="44"/>
      <c r="AA61" s="44"/>
      <c r="AB61" s="44"/>
      <c r="AC61" s="44"/>
      <c r="AD61" s="44"/>
      <c r="AF61" s="44"/>
      <c r="AG61" s="44"/>
      <c r="AH61" s="44"/>
      <c r="AI61" s="44"/>
      <c r="AJ61" s="44"/>
      <c r="AK61" s="44"/>
      <c r="AL61" s="44"/>
      <c r="AN61" s="44"/>
      <c r="AO61" s="44"/>
      <c r="AP61" s="44"/>
      <c r="AQ61" s="44"/>
      <c r="AR61" s="44"/>
      <c r="AS61" s="44"/>
      <c r="AT61" s="44"/>
      <c r="AU61" s="44"/>
      <c r="AV61" s="44"/>
      <c r="AW61" s="44"/>
      <c r="AX61" s="44"/>
      <c r="AY61" s="44"/>
      <c r="AZ61" s="44"/>
      <c r="BA61" s="44"/>
      <c r="BB61" s="44"/>
      <c r="BC61" s="44"/>
      <c r="BD61" s="44"/>
      <c r="BE61" s="44"/>
      <c r="BF61" s="44"/>
      <c r="BG61" s="44"/>
      <c r="BH61" s="44"/>
      <c r="BI61" s="44"/>
      <c r="BJ61" s="44"/>
      <c r="BK61" s="44"/>
      <c r="BL61" s="44"/>
      <c r="BM61" s="44"/>
      <c r="BN61" s="44"/>
      <c r="BO61" s="44"/>
      <c r="BP61" s="44"/>
      <c r="BQ61" s="44"/>
      <c r="BR61" s="44"/>
      <c r="BS61" s="44"/>
      <c r="BT61" s="44"/>
      <c r="BU61" s="44"/>
      <c r="BV61" s="44"/>
      <c r="BW61" s="44"/>
      <c r="BX61" s="44"/>
      <c r="BY61" s="44"/>
      <c r="BZ61" s="44"/>
      <c r="CA61" s="44"/>
      <c r="CB61" s="44"/>
      <c r="CC61" s="44"/>
      <c r="CD61" s="44"/>
      <c r="CE61" s="44"/>
      <c r="CF61" s="44"/>
      <c r="CG61" s="44"/>
      <c r="CH61" s="44"/>
      <c r="CI61" s="44"/>
      <c r="CJ61" s="44"/>
      <c r="CK61" s="44"/>
      <c r="CL61" s="44"/>
      <c r="CM61" s="44"/>
      <c r="CN61" s="44"/>
      <c r="CO61" s="44"/>
      <c r="CP61" s="44"/>
    </row>
    <row r="62" spans="2:94" x14ac:dyDescent="0.45">
      <c r="B62" s="44"/>
      <c r="C62" s="44"/>
      <c r="D62" s="44"/>
      <c r="E62" s="44"/>
      <c r="F62" s="44"/>
      <c r="G62" s="44"/>
      <c r="I62" s="44"/>
      <c r="J62" s="44"/>
      <c r="K62" s="44"/>
      <c r="L62" s="44"/>
      <c r="P62" s="44"/>
      <c r="Q62" s="44"/>
      <c r="U62" s="44"/>
      <c r="V62" s="44"/>
      <c r="X62" s="44"/>
      <c r="Y62" s="44"/>
      <c r="Z62" s="44"/>
      <c r="AA62" s="44"/>
      <c r="AB62" s="44"/>
      <c r="AC62" s="44"/>
      <c r="AD62" s="44"/>
      <c r="AF62" s="44"/>
      <c r="AG62" s="44"/>
      <c r="AH62" s="44"/>
      <c r="AI62" s="44"/>
      <c r="AJ62" s="44"/>
      <c r="AK62" s="44"/>
      <c r="AL62" s="44"/>
      <c r="AN62" s="44"/>
      <c r="AO62" s="44"/>
      <c r="AP62" s="44"/>
      <c r="AQ62" s="44"/>
      <c r="AR62" s="44"/>
      <c r="AS62" s="44"/>
      <c r="AT62" s="44"/>
      <c r="AU62" s="44"/>
      <c r="AV62" s="44"/>
      <c r="AW62" s="44"/>
      <c r="AX62" s="44"/>
      <c r="AY62" s="44"/>
      <c r="AZ62" s="44"/>
      <c r="BA62" s="44"/>
      <c r="BB62" s="44"/>
      <c r="BC62" s="44"/>
      <c r="BD62" s="44"/>
      <c r="BE62" s="44"/>
      <c r="BF62" s="44"/>
      <c r="BG62" s="44"/>
      <c r="BH62" s="44"/>
      <c r="BI62" s="44"/>
      <c r="BJ62" s="44"/>
      <c r="BK62" s="44"/>
      <c r="BL62" s="44"/>
      <c r="BM62" s="44"/>
      <c r="BN62" s="44"/>
      <c r="BO62" s="44"/>
      <c r="BP62" s="44"/>
      <c r="BQ62" s="44"/>
      <c r="BR62" s="44"/>
      <c r="BS62" s="44"/>
      <c r="BT62" s="44"/>
      <c r="BU62" s="44"/>
      <c r="BV62" s="44"/>
      <c r="BW62" s="44"/>
      <c r="BX62" s="44"/>
      <c r="BY62" s="44"/>
      <c r="BZ62" s="44"/>
      <c r="CA62" s="44"/>
      <c r="CB62" s="44"/>
      <c r="CC62" s="44"/>
      <c r="CD62" s="44"/>
      <c r="CE62" s="44"/>
      <c r="CF62" s="44"/>
      <c r="CG62" s="44"/>
      <c r="CH62" s="44"/>
      <c r="CI62" s="44"/>
      <c r="CJ62" s="44"/>
      <c r="CK62" s="44"/>
      <c r="CL62" s="44"/>
      <c r="CM62" s="44"/>
      <c r="CN62" s="44"/>
      <c r="CO62" s="44"/>
      <c r="CP62" s="44"/>
    </row>
    <row r="63" spans="2:94" x14ac:dyDescent="0.45">
      <c r="B63" s="44"/>
      <c r="C63" s="44"/>
      <c r="D63" s="44"/>
      <c r="E63" s="44"/>
      <c r="F63" s="44"/>
      <c r="G63" s="44"/>
      <c r="I63" s="44"/>
      <c r="J63" s="44"/>
      <c r="K63" s="44"/>
      <c r="L63" s="44"/>
      <c r="P63" s="44"/>
      <c r="Q63" s="44"/>
      <c r="U63" s="44"/>
      <c r="V63" s="44"/>
      <c r="X63" s="44"/>
      <c r="Y63" s="44"/>
      <c r="Z63" s="44"/>
      <c r="AA63" s="44"/>
      <c r="AB63" s="44"/>
      <c r="AC63" s="44"/>
      <c r="AD63" s="44"/>
      <c r="AF63" s="44"/>
      <c r="AG63" s="44"/>
      <c r="AH63" s="44"/>
      <c r="AI63" s="44"/>
      <c r="AJ63" s="44"/>
      <c r="AK63" s="44"/>
      <c r="AL63" s="44"/>
      <c r="AN63" s="44"/>
      <c r="AO63" s="44"/>
      <c r="AP63" s="44"/>
      <c r="AQ63" s="44"/>
      <c r="AR63" s="44"/>
      <c r="AS63" s="44"/>
      <c r="AT63" s="44"/>
      <c r="AU63" s="44"/>
      <c r="AV63" s="44"/>
      <c r="AW63" s="44"/>
      <c r="AX63" s="44"/>
      <c r="AY63" s="44"/>
      <c r="AZ63" s="44"/>
      <c r="BA63" s="44"/>
      <c r="BB63" s="44"/>
      <c r="BC63" s="44"/>
      <c r="BD63" s="44"/>
      <c r="BE63" s="44"/>
      <c r="BF63" s="44"/>
      <c r="BG63" s="44"/>
      <c r="BH63" s="44"/>
      <c r="BI63" s="44"/>
      <c r="BJ63" s="44"/>
      <c r="BK63" s="44"/>
      <c r="BL63" s="44"/>
      <c r="BM63" s="44"/>
      <c r="BN63" s="44"/>
      <c r="BO63" s="44"/>
      <c r="BP63" s="44"/>
      <c r="BQ63" s="44"/>
      <c r="BR63" s="44"/>
      <c r="BS63" s="44"/>
      <c r="BT63" s="44"/>
      <c r="BU63" s="44"/>
      <c r="BV63" s="44"/>
      <c r="BW63" s="44"/>
      <c r="BX63" s="44"/>
      <c r="BY63" s="44"/>
      <c r="BZ63" s="44"/>
      <c r="CA63" s="44"/>
      <c r="CB63" s="44"/>
      <c r="CC63" s="44"/>
      <c r="CD63" s="44"/>
      <c r="CE63" s="44"/>
      <c r="CF63" s="44"/>
      <c r="CG63" s="44"/>
      <c r="CH63" s="44"/>
      <c r="CI63" s="44"/>
      <c r="CJ63" s="44"/>
      <c r="CK63" s="44"/>
      <c r="CL63" s="44"/>
      <c r="CM63" s="44"/>
      <c r="CN63" s="44"/>
      <c r="CO63" s="44"/>
      <c r="CP63" s="44"/>
    </row>
    <row r="64" spans="2:94" x14ac:dyDescent="0.45">
      <c r="B64" s="44"/>
      <c r="C64" s="44"/>
      <c r="D64" s="44"/>
      <c r="E64" s="44"/>
      <c r="F64" s="44"/>
      <c r="G64" s="44"/>
      <c r="I64" s="44"/>
      <c r="J64" s="44"/>
      <c r="K64" s="44"/>
      <c r="L64" s="44"/>
      <c r="P64" s="44"/>
      <c r="Q64" s="44"/>
      <c r="U64" s="44"/>
      <c r="V64" s="44"/>
      <c r="X64" s="44"/>
      <c r="Y64" s="44"/>
      <c r="Z64" s="44"/>
      <c r="AA64" s="44"/>
      <c r="AB64" s="44"/>
      <c r="AC64" s="44"/>
      <c r="AD64" s="44"/>
      <c r="AF64" s="44"/>
      <c r="AG64" s="44"/>
      <c r="AH64" s="44"/>
      <c r="AI64" s="44"/>
      <c r="AJ64" s="44"/>
      <c r="AK64" s="44"/>
      <c r="AL64" s="44"/>
      <c r="AN64" s="44"/>
      <c r="AO64" s="44"/>
      <c r="AP64" s="44"/>
      <c r="AQ64" s="44"/>
      <c r="AR64" s="44"/>
      <c r="AS64" s="44"/>
      <c r="AT64" s="44"/>
      <c r="AU64" s="44"/>
      <c r="AV64" s="44"/>
      <c r="AW64" s="44"/>
      <c r="AX64" s="44"/>
      <c r="AY64" s="44"/>
      <c r="AZ64" s="44"/>
      <c r="BA64" s="44"/>
      <c r="BB64" s="44"/>
      <c r="BC64" s="44"/>
      <c r="BD64" s="44"/>
      <c r="BE64" s="44"/>
      <c r="BF64" s="44"/>
      <c r="BG64" s="44"/>
      <c r="BH64" s="44"/>
      <c r="BI64" s="44"/>
      <c r="BJ64" s="44"/>
      <c r="BK64" s="44"/>
      <c r="BL64" s="44"/>
      <c r="BM64" s="44"/>
      <c r="BN64" s="44"/>
      <c r="BO64" s="44"/>
      <c r="BP64" s="44"/>
      <c r="BQ64" s="44"/>
      <c r="BR64" s="44"/>
      <c r="BS64" s="44"/>
      <c r="BT64" s="44"/>
      <c r="BU64" s="44"/>
      <c r="BV64" s="44"/>
      <c r="BW64" s="44"/>
      <c r="BX64" s="44"/>
      <c r="BY64" s="44"/>
      <c r="BZ64" s="44"/>
      <c r="CA64" s="44"/>
      <c r="CB64" s="44"/>
      <c r="CC64" s="44"/>
      <c r="CD64" s="44"/>
      <c r="CE64" s="44"/>
      <c r="CF64" s="44"/>
      <c r="CG64" s="44"/>
      <c r="CH64" s="44"/>
      <c r="CI64" s="44"/>
      <c r="CJ64" s="44"/>
      <c r="CK64" s="44"/>
      <c r="CL64" s="44"/>
      <c r="CM64" s="44"/>
      <c r="CN64" s="44"/>
      <c r="CO64" s="44"/>
      <c r="CP64" s="44"/>
    </row>
    <row r="65" spans="2:94" x14ac:dyDescent="0.45">
      <c r="B65" s="44"/>
      <c r="C65" s="44"/>
      <c r="D65" s="44"/>
      <c r="E65" s="44"/>
      <c r="F65" s="44"/>
      <c r="G65" s="44"/>
      <c r="I65" s="44"/>
      <c r="J65" s="44"/>
      <c r="K65" s="44"/>
      <c r="L65" s="44"/>
      <c r="P65" s="44"/>
      <c r="Q65" s="44"/>
      <c r="U65" s="44"/>
      <c r="V65" s="44"/>
      <c r="X65" s="44"/>
      <c r="Y65" s="44"/>
      <c r="Z65" s="44"/>
      <c r="AA65" s="44"/>
      <c r="AB65" s="44"/>
      <c r="AC65" s="44"/>
      <c r="AD65" s="44"/>
      <c r="AF65" s="44"/>
      <c r="AG65" s="44"/>
      <c r="AH65" s="44"/>
      <c r="AI65" s="44"/>
      <c r="AJ65" s="44"/>
      <c r="AK65" s="44"/>
      <c r="AL65" s="44"/>
      <c r="AN65" s="44"/>
      <c r="AO65" s="44"/>
      <c r="AP65" s="44"/>
      <c r="AQ65" s="44"/>
      <c r="AR65" s="44"/>
      <c r="AS65" s="44"/>
      <c r="AT65" s="44"/>
      <c r="AU65" s="44"/>
      <c r="AV65" s="44"/>
      <c r="AW65" s="44"/>
      <c r="AX65" s="44"/>
      <c r="AY65" s="44"/>
      <c r="AZ65" s="44"/>
      <c r="BA65" s="44"/>
      <c r="BB65" s="44"/>
      <c r="BC65" s="44"/>
      <c r="BD65" s="44"/>
      <c r="BE65" s="44"/>
      <c r="BF65" s="44"/>
      <c r="BG65" s="44"/>
      <c r="BH65" s="44"/>
      <c r="BI65" s="44"/>
      <c r="BJ65" s="44"/>
      <c r="BK65" s="44"/>
      <c r="BL65" s="44"/>
      <c r="BM65" s="44"/>
      <c r="BN65" s="44"/>
      <c r="BO65" s="44"/>
      <c r="BP65" s="44"/>
      <c r="BQ65" s="44"/>
      <c r="BR65" s="44"/>
      <c r="BS65" s="44"/>
      <c r="BT65" s="44"/>
      <c r="BU65" s="44"/>
      <c r="BV65" s="44"/>
      <c r="BW65" s="44"/>
      <c r="BX65" s="44"/>
      <c r="BY65" s="44"/>
      <c r="BZ65" s="44"/>
      <c r="CA65" s="44"/>
      <c r="CB65" s="44"/>
      <c r="CC65" s="44"/>
      <c r="CD65" s="44"/>
      <c r="CE65" s="44"/>
      <c r="CF65" s="44"/>
      <c r="CG65" s="44"/>
      <c r="CH65" s="44"/>
      <c r="CI65" s="44"/>
      <c r="CJ65" s="44"/>
      <c r="CK65" s="44"/>
      <c r="CL65" s="44"/>
      <c r="CM65" s="44"/>
      <c r="CN65" s="44"/>
      <c r="CO65" s="44"/>
      <c r="CP65" s="44"/>
    </row>
    <row r="66" spans="2:94" x14ac:dyDescent="0.45">
      <c r="B66" s="44"/>
      <c r="C66" s="44"/>
      <c r="D66" s="44"/>
      <c r="E66" s="44"/>
      <c r="F66" s="44"/>
      <c r="G66" s="44"/>
      <c r="I66" s="44"/>
      <c r="J66" s="44"/>
      <c r="K66" s="44"/>
      <c r="L66" s="44"/>
      <c r="P66" s="44"/>
      <c r="Q66" s="44"/>
      <c r="U66" s="44"/>
      <c r="V66" s="44"/>
      <c r="X66" s="44"/>
      <c r="Y66" s="44"/>
      <c r="Z66" s="44"/>
      <c r="AA66" s="44"/>
      <c r="AB66" s="44"/>
      <c r="AC66" s="44"/>
      <c r="AD66" s="44"/>
      <c r="AF66" s="44"/>
      <c r="AG66" s="44"/>
      <c r="AH66" s="44"/>
      <c r="AI66" s="44"/>
      <c r="AJ66" s="44"/>
      <c r="AK66" s="44"/>
      <c r="AL66" s="44"/>
      <c r="AN66" s="44"/>
      <c r="AO66" s="44"/>
      <c r="AP66" s="44"/>
      <c r="AQ66" s="44"/>
      <c r="AR66" s="44"/>
      <c r="AS66" s="44"/>
      <c r="AT66" s="44"/>
      <c r="AU66" s="44"/>
      <c r="AV66" s="44"/>
      <c r="AW66" s="44"/>
      <c r="AX66" s="44"/>
      <c r="AY66" s="44"/>
      <c r="AZ66" s="44"/>
      <c r="BA66" s="44"/>
      <c r="BB66" s="44"/>
      <c r="BC66" s="44"/>
      <c r="BD66" s="44"/>
      <c r="BE66" s="44"/>
      <c r="BF66" s="44"/>
      <c r="BG66" s="44"/>
      <c r="BH66" s="44"/>
      <c r="BI66" s="44"/>
      <c r="BJ66" s="44"/>
      <c r="BK66" s="44"/>
      <c r="BL66" s="44"/>
      <c r="BM66" s="44"/>
      <c r="BN66" s="44"/>
      <c r="BO66" s="44"/>
      <c r="BP66" s="44"/>
      <c r="BQ66" s="44"/>
      <c r="BR66" s="44"/>
      <c r="BS66" s="44"/>
      <c r="BT66" s="44"/>
      <c r="BU66" s="44"/>
      <c r="BV66" s="44"/>
      <c r="BW66" s="44"/>
      <c r="BX66" s="44"/>
      <c r="BY66" s="44"/>
      <c r="BZ66" s="44"/>
      <c r="CA66" s="44"/>
      <c r="CB66" s="44"/>
      <c r="CC66" s="44"/>
      <c r="CD66" s="44"/>
      <c r="CE66" s="44"/>
      <c r="CF66" s="44"/>
      <c r="CG66" s="44"/>
      <c r="CH66" s="44"/>
      <c r="CI66" s="44"/>
      <c r="CJ66" s="44"/>
      <c r="CK66" s="44"/>
      <c r="CL66" s="44"/>
      <c r="CM66" s="44"/>
      <c r="CN66" s="44"/>
      <c r="CO66" s="44"/>
      <c r="CP66" s="44"/>
    </row>
    <row r="67" spans="2:94" x14ac:dyDescent="0.45">
      <c r="B67" s="44"/>
      <c r="C67" s="44"/>
      <c r="D67" s="44"/>
      <c r="E67" s="44"/>
      <c r="F67" s="44"/>
      <c r="G67" s="44"/>
      <c r="I67" s="44"/>
      <c r="J67" s="44"/>
      <c r="K67" s="44"/>
      <c r="L67" s="44"/>
      <c r="P67" s="44"/>
      <c r="Q67" s="44"/>
      <c r="U67" s="44"/>
      <c r="V67" s="44"/>
      <c r="X67" s="44"/>
      <c r="Y67" s="44"/>
      <c r="Z67" s="44"/>
      <c r="AA67" s="44"/>
      <c r="AB67" s="44"/>
      <c r="AC67" s="44"/>
      <c r="AD67" s="44"/>
      <c r="AF67" s="44"/>
      <c r="AG67" s="44"/>
      <c r="AH67" s="44"/>
      <c r="AI67" s="44"/>
      <c r="AJ67" s="44"/>
      <c r="AK67" s="44"/>
      <c r="AL67" s="44"/>
      <c r="AN67" s="44"/>
      <c r="AO67" s="44"/>
      <c r="AP67" s="44"/>
      <c r="AQ67" s="44"/>
      <c r="AR67" s="44"/>
      <c r="AS67" s="44"/>
      <c r="AT67" s="44"/>
      <c r="AU67" s="44"/>
      <c r="AV67" s="44"/>
      <c r="AW67" s="44"/>
      <c r="AX67" s="44"/>
      <c r="AY67" s="44"/>
      <c r="AZ67" s="44"/>
      <c r="BA67" s="44"/>
      <c r="BB67" s="44"/>
      <c r="BC67" s="44"/>
      <c r="BD67" s="44"/>
      <c r="BE67" s="44"/>
      <c r="BF67" s="44"/>
      <c r="BG67" s="44"/>
      <c r="BH67" s="44"/>
      <c r="BI67" s="44"/>
      <c r="BJ67" s="44"/>
      <c r="BK67" s="44"/>
      <c r="BL67" s="44"/>
      <c r="BM67" s="44"/>
      <c r="BN67" s="44"/>
      <c r="BO67" s="44"/>
      <c r="BP67" s="44"/>
      <c r="BQ67" s="44"/>
      <c r="BR67" s="44"/>
      <c r="BS67" s="44"/>
      <c r="BT67" s="44"/>
      <c r="BU67" s="44"/>
      <c r="BV67" s="44"/>
      <c r="BW67" s="44"/>
      <c r="BX67" s="44"/>
      <c r="BY67" s="44"/>
      <c r="BZ67" s="44"/>
      <c r="CA67" s="44"/>
      <c r="CB67" s="44"/>
      <c r="CC67" s="44"/>
      <c r="CD67" s="44"/>
      <c r="CE67" s="44"/>
      <c r="CF67" s="44"/>
      <c r="CG67" s="44"/>
      <c r="CH67" s="44"/>
      <c r="CI67" s="44"/>
      <c r="CJ67" s="44"/>
      <c r="CK67" s="44"/>
      <c r="CL67" s="44"/>
      <c r="CM67" s="44"/>
      <c r="CN67" s="44"/>
      <c r="CO67" s="44"/>
      <c r="CP67" s="44"/>
    </row>
    <row r="68" spans="2:94" x14ac:dyDescent="0.45">
      <c r="B68" s="44"/>
      <c r="C68" s="44"/>
      <c r="D68" s="44"/>
      <c r="E68" s="44"/>
      <c r="F68" s="44"/>
      <c r="G68" s="44"/>
      <c r="I68" s="44"/>
      <c r="J68" s="44"/>
      <c r="K68" s="44"/>
      <c r="L68" s="44"/>
      <c r="P68" s="44"/>
      <c r="Q68" s="44"/>
      <c r="U68" s="44"/>
      <c r="V68" s="44"/>
      <c r="X68" s="44"/>
      <c r="Y68" s="44"/>
      <c r="Z68" s="44"/>
      <c r="AA68" s="44"/>
      <c r="AB68" s="44"/>
      <c r="AC68" s="44"/>
      <c r="AD68" s="44"/>
      <c r="AF68" s="44"/>
      <c r="AG68" s="44"/>
      <c r="AH68" s="44"/>
      <c r="AI68" s="44"/>
      <c r="AJ68" s="44"/>
      <c r="AK68" s="44"/>
      <c r="AL68" s="44"/>
      <c r="AN68" s="44"/>
      <c r="AO68" s="44"/>
      <c r="AP68" s="44"/>
      <c r="AQ68" s="44"/>
      <c r="AR68" s="44"/>
      <c r="AS68" s="44"/>
      <c r="AT68" s="44"/>
      <c r="AU68" s="44"/>
      <c r="AV68" s="44"/>
      <c r="AW68" s="44"/>
      <c r="AX68" s="44"/>
      <c r="AY68" s="44"/>
      <c r="AZ68" s="44"/>
      <c r="BA68" s="44"/>
      <c r="BB68" s="44"/>
      <c r="BC68" s="44"/>
      <c r="BD68" s="44"/>
      <c r="BE68" s="44"/>
      <c r="BF68" s="44"/>
      <c r="BG68" s="44"/>
      <c r="BH68" s="44"/>
      <c r="BI68" s="44"/>
      <c r="BJ68" s="44"/>
      <c r="BK68" s="44"/>
      <c r="BL68" s="44"/>
      <c r="BM68" s="44"/>
      <c r="BN68" s="44"/>
      <c r="BO68" s="44"/>
      <c r="BP68" s="44"/>
      <c r="BQ68" s="44"/>
      <c r="BR68" s="44"/>
      <c r="BS68" s="44"/>
      <c r="BT68" s="44"/>
      <c r="BU68" s="44"/>
      <c r="BV68" s="44"/>
      <c r="BW68" s="44"/>
      <c r="BX68" s="44"/>
      <c r="BY68" s="44"/>
      <c r="BZ68" s="44"/>
      <c r="CA68" s="44"/>
      <c r="CB68" s="44"/>
      <c r="CC68" s="44"/>
      <c r="CD68" s="44"/>
      <c r="CE68" s="44"/>
      <c r="CF68" s="44"/>
      <c r="CG68" s="44"/>
      <c r="CH68" s="44"/>
      <c r="CI68" s="44"/>
      <c r="CJ68" s="44"/>
      <c r="CK68" s="44"/>
      <c r="CL68" s="44"/>
      <c r="CM68" s="44"/>
      <c r="CN68" s="44"/>
      <c r="CO68" s="44"/>
      <c r="CP68" s="44"/>
    </row>
    <row r="69" spans="2:94" x14ac:dyDescent="0.45">
      <c r="B69" s="44"/>
      <c r="C69" s="44"/>
      <c r="D69" s="44"/>
      <c r="E69" s="44"/>
      <c r="F69" s="44"/>
      <c r="G69" s="44"/>
      <c r="I69" s="44"/>
      <c r="J69" s="44"/>
      <c r="K69" s="44"/>
      <c r="L69" s="44"/>
      <c r="P69" s="44"/>
      <c r="Q69" s="44"/>
      <c r="U69" s="44"/>
      <c r="V69" s="44"/>
      <c r="X69" s="44"/>
      <c r="Y69" s="44"/>
      <c r="Z69" s="44"/>
      <c r="AA69" s="44"/>
      <c r="AB69" s="44"/>
      <c r="AC69" s="44"/>
      <c r="AD69" s="44"/>
      <c r="AF69" s="44"/>
      <c r="AG69" s="44"/>
      <c r="AH69" s="44"/>
      <c r="AI69" s="44"/>
      <c r="AJ69" s="44"/>
      <c r="AK69" s="44"/>
      <c r="AL69" s="44"/>
      <c r="AN69" s="44"/>
      <c r="AO69" s="44"/>
      <c r="AP69" s="44"/>
      <c r="AQ69" s="44"/>
      <c r="AR69" s="44"/>
      <c r="AS69" s="44"/>
      <c r="AT69" s="44"/>
      <c r="AU69" s="44"/>
      <c r="AV69" s="44"/>
      <c r="AW69" s="44"/>
      <c r="AX69" s="44"/>
      <c r="AY69" s="44"/>
      <c r="AZ69" s="44"/>
      <c r="BA69" s="44"/>
      <c r="BB69" s="44"/>
      <c r="BC69" s="44"/>
      <c r="BD69" s="44"/>
      <c r="BE69" s="44"/>
      <c r="BF69" s="44"/>
      <c r="BG69" s="44"/>
      <c r="BH69" s="44"/>
      <c r="BI69" s="44"/>
      <c r="BJ69" s="44"/>
      <c r="BK69" s="44"/>
      <c r="BL69" s="44"/>
      <c r="BM69" s="44"/>
      <c r="BN69" s="44"/>
      <c r="BO69" s="44"/>
      <c r="BP69" s="44"/>
      <c r="BQ69" s="44"/>
      <c r="BR69" s="44"/>
      <c r="BS69" s="44"/>
      <c r="BT69" s="44"/>
      <c r="BU69" s="44"/>
      <c r="BV69" s="44"/>
      <c r="BW69" s="44"/>
      <c r="BX69" s="44"/>
      <c r="BY69" s="44"/>
      <c r="BZ69" s="44"/>
      <c r="CA69" s="44"/>
      <c r="CB69" s="44"/>
      <c r="CC69" s="44"/>
      <c r="CD69" s="44"/>
      <c r="CE69" s="44"/>
      <c r="CF69" s="44"/>
      <c r="CG69" s="44"/>
      <c r="CH69" s="44"/>
      <c r="CI69" s="44"/>
      <c r="CJ69" s="44"/>
      <c r="CK69" s="44"/>
      <c r="CL69" s="44"/>
      <c r="CM69" s="44"/>
      <c r="CN69" s="44"/>
      <c r="CO69" s="44"/>
      <c r="CP69" s="44"/>
    </row>
    <row r="70" spans="2:94" x14ac:dyDescent="0.45">
      <c r="B70" s="44"/>
      <c r="C70" s="44"/>
      <c r="D70" s="44"/>
      <c r="E70" s="44"/>
      <c r="F70" s="44"/>
      <c r="G70" s="44"/>
      <c r="I70" s="44"/>
      <c r="J70" s="44"/>
      <c r="K70" s="44"/>
      <c r="L70" s="44"/>
      <c r="P70" s="44"/>
      <c r="Q70" s="44"/>
      <c r="U70" s="44"/>
      <c r="V70" s="44"/>
      <c r="X70" s="44"/>
      <c r="Y70" s="44"/>
      <c r="Z70" s="44"/>
      <c r="AA70" s="44"/>
      <c r="AB70" s="44"/>
      <c r="AC70" s="44"/>
      <c r="AD70" s="44"/>
      <c r="AF70" s="44"/>
      <c r="AG70" s="44"/>
      <c r="AH70" s="44"/>
      <c r="AI70" s="44"/>
      <c r="AJ70" s="44"/>
      <c r="AK70" s="44"/>
      <c r="AL70" s="44"/>
      <c r="AN70" s="44"/>
      <c r="AO70" s="44"/>
      <c r="AP70" s="44"/>
      <c r="AQ70" s="44"/>
      <c r="AR70" s="44"/>
      <c r="AS70" s="44"/>
      <c r="AT70" s="44"/>
      <c r="AU70" s="44"/>
      <c r="AV70" s="44"/>
      <c r="AW70" s="44"/>
      <c r="AX70" s="44"/>
      <c r="AY70" s="44"/>
      <c r="AZ70" s="44"/>
      <c r="BA70" s="44"/>
      <c r="BB70" s="44"/>
      <c r="BC70" s="44"/>
      <c r="BD70" s="44"/>
      <c r="BE70" s="44"/>
      <c r="BF70" s="44"/>
      <c r="BG70" s="44"/>
      <c r="BH70" s="44"/>
      <c r="BI70" s="44"/>
      <c r="BJ70" s="44"/>
      <c r="BK70" s="44"/>
      <c r="BL70" s="44"/>
      <c r="BM70" s="44"/>
      <c r="BN70" s="44"/>
      <c r="BO70" s="44"/>
      <c r="BP70" s="44"/>
      <c r="BQ70" s="44"/>
      <c r="BR70" s="44"/>
      <c r="BS70" s="44"/>
      <c r="BT70" s="44"/>
      <c r="BU70" s="44"/>
      <c r="BV70" s="44"/>
      <c r="BW70" s="44"/>
      <c r="BX70" s="44"/>
      <c r="BY70" s="44"/>
      <c r="BZ70" s="44"/>
      <c r="CA70" s="44"/>
      <c r="CB70" s="44"/>
      <c r="CC70" s="44"/>
      <c r="CD70" s="44"/>
      <c r="CE70" s="44"/>
      <c r="CF70" s="44"/>
      <c r="CG70" s="44"/>
      <c r="CH70" s="44"/>
      <c r="CI70" s="44"/>
      <c r="CJ70" s="44"/>
      <c r="CK70" s="44"/>
      <c r="CL70" s="44"/>
      <c r="CM70" s="44"/>
      <c r="CN70" s="44"/>
      <c r="CO70" s="44"/>
      <c r="CP70" s="44"/>
    </row>
    <row r="71" spans="2:94" x14ac:dyDescent="0.45">
      <c r="B71" s="44"/>
      <c r="C71" s="44"/>
      <c r="D71" s="44"/>
      <c r="E71" s="44"/>
      <c r="F71" s="44"/>
      <c r="G71" s="44"/>
      <c r="I71" s="44"/>
      <c r="J71" s="44"/>
      <c r="K71" s="44"/>
      <c r="L71" s="44"/>
      <c r="P71" s="44"/>
      <c r="Q71" s="44"/>
      <c r="U71" s="44"/>
      <c r="V71" s="44"/>
      <c r="X71" s="44"/>
      <c r="Y71" s="44"/>
      <c r="Z71" s="44"/>
      <c r="AA71" s="44"/>
      <c r="AB71" s="44"/>
      <c r="AC71" s="44"/>
      <c r="AD71" s="44"/>
      <c r="AF71" s="44"/>
      <c r="AG71" s="44"/>
      <c r="AH71" s="44"/>
      <c r="AI71" s="44"/>
      <c r="AJ71" s="44"/>
      <c r="AK71" s="44"/>
      <c r="AL71" s="44"/>
      <c r="AN71" s="44"/>
      <c r="AO71" s="44"/>
      <c r="AP71" s="44"/>
      <c r="AQ71" s="44"/>
      <c r="AR71" s="44"/>
      <c r="AS71" s="44"/>
      <c r="AT71" s="44"/>
      <c r="AU71" s="44"/>
      <c r="AV71" s="44"/>
      <c r="AW71" s="44"/>
      <c r="AX71" s="44"/>
      <c r="AY71" s="44"/>
      <c r="AZ71" s="44"/>
      <c r="BA71" s="44"/>
      <c r="BB71" s="44"/>
      <c r="BC71" s="44"/>
      <c r="BD71" s="44"/>
      <c r="BE71" s="44"/>
      <c r="BF71" s="44"/>
      <c r="BG71" s="44"/>
      <c r="BH71" s="44"/>
      <c r="BI71" s="44"/>
      <c r="BJ71" s="44"/>
      <c r="BK71" s="44"/>
      <c r="BL71" s="44"/>
      <c r="BM71" s="44"/>
      <c r="BN71" s="44"/>
      <c r="BO71" s="44"/>
      <c r="BP71" s="44"/>
      <c r="BQ71" s="44"/>
      <c r="BR71" s="44"/>
      <c r="BS71" s="44"/>
      <c r="BT71" s="44"/>
      <c r="BU71" s="44"/>
      <c r="BV71" s="44"/>
      <c r="BW71" s="44"/>
      <c r="BX71" s="44"/>
      <c r="BY71" s="44"/>
      <c r="BZ71" s="44"/>
      <c r="CA71" s="44"/>
      <c r="CB71" s="44"/>
      <c r="CC71" s="44"/>
      <c r="CD71" s="44"/>
      <c r="CE71" s="44"/>
      <c r="CF71" s="44"/>
      <c r="CG71" s="44"/>
      <c r="CH71" s="44"/>
      <c r="CI71" s="44"/>
      <c r="CJ71" s="44"/>
      <c r="CK71" s="44"/>
      <c r="CL71" s="44"/>
      <c r="CM71" s="44"/>
      <c r="CN71" s="44"/>
      <c r="CO71" s="44"/>
      <c r="CP71" s="44"/>
    </row>
    <row r="72" spans="2:94" x14ac:dyDescent="0.45">
      <c r="B72" s="44"/>
      <c r="C72" s="44"/>
      <c r="D72" s="44"/>
      <c r="E72" s="44"/>
      <c r="F72" s="44"/>
      <c r="G72" s="44"/>
      <c r="I72" s="44"/>
      <c r="J72" s="44"/>
      <c r="K72" s="44"/>
      <c r="L72" s="44"/>
      <c r="P72" s="44"/>
      <c r="Q72" s="44"/>
      <c r="U72" s="44"/>
      <c r="V72" s="44"/>
      <c r="X72" s="44"/>
      <c r="Y72" s="44"/>
      <c r="Z72" s="44"/>
      <c r="AA72" s="44"/>
      <c r="AB72" s="44"/>
      <c r="AC72" s="44"/>
      <c r="AD72" s="44"/>
      <c r="AF72" s="44"/>
      <c r="AG72" s="44"/>
      <c r="AH72" s="44"/>
      <c r="AI72" s="44"/>
      <c r="AJ72" s="44"/>
      <c r="AK72" s="44"/>
      <c r="AL72" s="44"/>
      <c r="AN72" s="44"/>
      <c r="AO72" s="44"/>
      <c r="AP72" s="44"/>
      <c r="AQ72" s="44"/>
      <c r="AR72" s="44"/>
      <c r="AS72" s="44"/>
      <c r="AT72" s="44"/>
      <c r="AU72" s="44"/>
      <c r="AV72" s="44"/>
      <c r="AW72" s="44"/>
      <c r="AX72" s="44"/>
      <c r="AY72" s="44"/>
      <c r="AZ72" s="44"/>
      <c r="BA72" s="44"/>
      <c r="BB72" s="44"/>
      <c r="BC72" s="44"/>
      <c r="BD72" s="44"/>
      <c r="BE72" s="44"/>
      <c r="BF72" s="44"/>
      <c r="BG72" s="44"/>
      <c r="BH72" s="44"/>
      <c r="BI72" s="44"/>
      <c r="BJ72" s="44"/>
      <c r="BK72" s="44"/>
      <c r="BL72" s="44"/>
      <c r="BM72" s="44"/>
      <c r="BN72" s="44"/>
      <c r="BO72" s="44"/>
      <c r="BP72" s="44"/>
      <c r="BQ72" s="44"/>
      <c r="BR72" s="44"/>
      <c r="BS72" s="44"/>
      <c r="BT72" s="44"/>
      <c r="BU72" s="44"/>
      <c r="BV72" s="44"/>
      <c r="BW72" s="44"/>
      <c r="BX72" s="44"/>
      <c r="BY72" s="44"/>
      <c r="BZ72" s="44"/>
      <c r="CA72" s="44"/>
      <c r="CB72" s="44"/>
      <c r="CC72" s="44"/>
      <c r="CD72" s="44"/>
      <c r="CE72" s="44"/>
      <c r="CF72" s="44"/>
      <c r="CG72" s="44"/>
      <c r="CH72" s="44"/>
      <c r="CI72" s="44"/>
      <c r="CJ72" s="44"/>
      <c r="CK72" s="44"/>
      <c r="CL72" s="44"/>
      <c r="CM72" s="44"/>
      <c r="CN72" s="44"/>
      <c r="CO72" s="44"/>
      <c r="CP72" s="44"/>
    </row>
    <row r="73" spans="2:94" x14ac:dyDescent="0.45">
      <c r="B73" s="44"/>
      <c r="C73" s="44"/>
      <c r="D73" s="44"/>
      <c r="E73" s="44"/>
      <c r="F73" s="44"/>
      <c r="G73" s="44"/>
      <c r="I73" s="44"/>
      <c r="J73" s="44"/>
      <c r="K73" s="44"/>
      <c r="L73" s="44"/>
      <c r="P73" s="44"/>
      <c r="Q73" s="44"/>
      <c r="U73" s="44"/>
      <c r="V73" s="44"/>
      <c r="X73" s="44"/>
      <c r="Y73" s="44"/>
      <c r="Z73" s="44"/>
      <c r="AA73" s="44"/>
      <c r="AB73" s="44"/>
      <c r="AC73" s="44"/>
      <c r="AD73" s="44"/>
      <c r="AF73" s="44"/>
      <c r="AG73" s="44"/>
      <c r="AH73" s="44"/>
      <c r="AI73" s="44"/>
      <c r="AJ73" s="44"/>
      <c r="AK73" s="44"/>
      <c r="AL73" s="44"/>
      <c r="AN73" s="44"/>
      <c r="AO73" s="44"/>
      <c r="AP73" s="44"/>
      <c r="AQ73" s="44"/>
      <c r="AR73" s="44"/>
      <c r="AS73" s="44"/>
      <c r="AT73" s="44"/>
      <c r="AU73" s="44"/>
      <c r="AV73" s="44"/>
      <c r="AW73" s="44"/>
      <c r="AX73" s="44"/>
      <c r="AY73" s="44"/>
      <c r="AZ73" s="44"/>
      <c r="BA73" s="44"/>
      <c r="BB73" s="44"/>
      <c r="BC73" s="44"/>
      <c r="BD73" s="44"/>
      <c r="BE73" s="44"/>
      <c r="BF73" s="44"/>
      <c r="BG73" s="44"/>
      <c r="BH73" s="44"/>
      <c r="BI73" s="44"/>
      <c r="BJ73" s="44"/>
      <c r="BK73" s="44"/>
      <c r="BL73" s="44"/>
      <c r="BM73" s="44"/>
      <c r="BN73" s="44"/>
      <c r="BO73" s="44"/>
      <c r="BP73" s="44"/>
      <c r="BQ73" s="44"/>
      <c r="BR73" s="44"/>
      <c r="BS73" s="44"/>
      <c r="BT73" s="44"/>
      <c r="BU73" s="44"/>
      <c r="BV73" s="44"/>
      <c r="BW73" s="44"/>
      <c r="BX73" s="44"/>
      <c r="BY73" s="44"/>
      <c r="BZ73" s="44"/>
      <c r="CA73" s="44"/>
      <c r="CB73" s="44"/>
      <c r="CC73" s="44"/>
      <c r="CD73" s="44"/>
      <c r="CE73" s="44"/>
      <c r="CF73" s="44"/>
      <c r="CG73" s="44"/>
      <c r="CH73" s="44"/>
      <c r="CI73" s="44"/>
      <c r="CJ73" s="44"/>
      <c r="CK73" s="44"/>
      <c r="CL73" s="44"/>
      <c r="CM73" s="44"/>
      <c r="CN73" s="44"/>
      <c r="CO73" s="44"/>
      <c r="CP73" s="44"/>
    </row>
    <row r="74" spans="2:94" x14ac:dyDescent="0.45">
      <c r="B74" s="44"/>
      <c r="C74" s="44"/>
      <c r="D74" s="44"/>
      <c r="E74" s="44"/>
      <c r="F74" s="44"/>
      <c r="G74" s="44"/>
      <c r="I74" s="44"/>
      <c r="J74" s="44"/>
      <c r="K74" s="44"/>
      <c r="L74" s="44"/>
      <c r="P74" s="44"/>
      <c r="Q74" s="44"/>
      <c r="U74" s="44"/>
      <c r="V74" s="44"/>
      <c r="X74" s="44"/>
      <c r="Y74" s="44"/>
      <c r="Z74" s="44"/>
      <c r="AA74" s="44"/>
      <c r="AB74" s="44"/>
      <c r="AC74" s="44"/>
      <c r="AD74" s="44"/>
      <c r="AF74" s="44"/>
      <c r="AG74" s="44"/>
      <c r="AH74" s="44"/>
      <c r="AI74" s="44"/>
      <c r="AJ74" s="44"/>
      <c r="AK74" s="44"/>
      <c r="AL74" s="44"/>
      <c r="AN74" s="44"/>
      <c r="AO74" s="44"/>
      <c r="AP74" s="44"/>
      <c r="AQ74" s="44"/>
      <c r="AR74" s="44"/>
      <c r="AS74" s="44"/>
      <c r="AT74" s="44"/>
      <c r="AU74" s="44"/>
      <c r="AV74" s="44"/>
      <c r="AW74" s="44"/>
      <c r="AX74" s="44"/>
      <c r="AY74" s="44"/>
      <c r="AZ74" s="44"/>
      <c r="BA74" s="44"/>
      <c r="BB74" s="44"/>
      <c r="BC74" s="44"/>
      <c r="BD74" s="44"/>
      <c r="BE74" s="44"/>
      <c r="BF74" s="44"/>
      <c r="BG74" s="44"/>
      <c r="BH74" s="44"/>
      <c r="BI74" s="44"/>
      <c r="BJ74" s="44"/>
      <c r="BK74" s="44"/>
      <c r="BL74" s="44"/>
      <c r="BM74" s="44"/>
      <c r="BN74" s="44"/>
      <c r="BO74" s="44"/>
      <c r="BP74" s="44"/>
      <c r="BQ74" s="44"/>
      <c r="BR74" s="44"/>
      <c r="BS74" s="44"/>
      <c r="BT74" s="44"/>
      <c r="BU74" s="44"/>
      <c r="BV74" s="44"/>
      <c r="BW74" s="44"/>
      <c r="BX74" s="44"/>
      <c r="BY74" s="44"/>
      <c r="BZ74" s="44"/>
      <c r="CA74" s="44"/>
      <c r="CB74" s="44"/>
      <c r="CC74" s="44"/>
      <c r="CD74" s="44"/>
      <c r="CE74" s="44"/>
      <c r="CF74" s="44"/>
      <c r="CG74" s="44"/>
      <c r="CH74" s="44"/>
      <c r="CI74" s="44"/>
      <c r="CJ74" s="44"/>
      <c r="CK74" s="44"/>
      <c r="CL74" s="44"/>
      <c r="CM74" s="44"/>
      <c r="CN74" s="44"/>
      <c r="CO74" s="44"/>
      <c r="CP74" s="44"/>
    </row>
    <row r="75" spans="2:94" x14ac:dyDescent="0.45">
      <c r="B75" s="44"/>
      <c r="C75" s="44"/>
      <c r="D75" s="44"/>
      <c r="E75" s="44"/>
      <c r="F75" s="44"/>
      <c r="G75" s="44"/>
      <c r="I75" s="44"/>
      <c r="J75" s="44"/>
      <c r="K75" s="44"/>
      <c r="L75" s="44"/>
      <c r="P75" s="44"/>
      <c r="Q75" s="44"/>
      <c r="U75" s="44"/>
      <c r="V75" s="44"/>
      <c r="X75" s="44"/>
      <c r="Y75" s="44"/>
      <c r="Z75" s="44"/>
      <c r="AA75" s="44"/>
      <c r="AB75" s="44"/>
      <c r="AC75" s="44"/>
      <c r="AD75" s="44"/>
      <c r="AF75" s="44"/>
      <c r="AG75" s="44"/>
      <c r="AH75" s="44"/>
      <c r="AI75" s="44"/>
      <c r="AJ75" s="44"/>
      <c r="AK75" s="44"/>
      <c r="AL75" s="44"/>
      <c r="AN75" s="44"/>
      <c r="AO75" s="44"/>
      <c r="AP75" s="44"/>
      <c r="AQ75" s="44"/>
      <c r="AR75" s="44"/>
      <c r="AS75" s="44"/>
      <c r="AT75" s="44"/>
      <c r="AU75" s="44"/>
      <c r="AV75" s="44"/>
      <c r="AW75" s="44"/>
      <c r="AX75" s="44"/>
      <c r="AY75" s="44"/>
      <c r="AZ75" s="44"/>
      <c r="BA75" s="44"/>
      <c r="BB75" s="44"/>
      <c r="BC75" s="44"/>
      <c r="BD75" s="44"/>
      <c r="BE75" s="44"/>
      <c r="BF75" s="44"/>
      <c r="BG75" s="44"/>
      <c r="BH75" s="44"/>
      <c r="BI75" s="44"/>
      <c r="BJ75" s="44"/>
      <c r="BK75" s="44"/>
      <c r="BL75" s="44"/>
      <c r="BM75" s="44"/>
      <c r="BN75" s="44"/>
      <c r="BO75" s="44"/>
      <c r="BP75" s="44"/>
      <c r="BQ75" s="44"/>
      <c r="BR75" s="44"/>
      <c r="BS75" s="44"/>
      <c r="BT75" s="44"/>
      <c r="BU75" s="44"/>
      <c r="BV75" s="44"/>
      <c r="BW75" s="44"/>
      <c r="BX75" s="44"/>
      <c r="BY75" s="44"/>
      <c r="BZ75" s="44"/>
      <c r="CA75" s="44"/>
      <c r="CB75" s="44"/>
      <c r="CC75" s="44"/>
      <c r="CD75" s="44"/>
      <c r="CE75" s="44"/>
      <c r="CF75" s="44"/>
      <c r="CG75" s="44"/>
      <c r="CH75" s="44"/>
      <c r="CI75" s="44"/>
      <c r="CJ75" s="44"/>
      <c r="CK75" s="44"/>
      <c r="CL75" s="44"/>
      <c r="CM75" s="44"/>
      <c r="CN75" s="44"/>
      <c r="CO75" s="44"/>
      <c r="CP75" s="44"/>
    </row>
    <row r="76" spans="2:94" x14ac:dyDescent="0.45">
      <c r="B76" s="44"/>
      <c r="C76" s="44"/>
      <c r="D76" s="44"/>
      <c r="E76" s="44"/>
      <c r="F76" s="44"/>
      <c r="G76" s="44"/>
      <c r="I76" s="44"/>
      <c r="J76" s="44"/>
      <c r="K76" s="44"/>
      <c r="L76" s="44"/>
      <c r="P76" s="44"/>
      <c r="Q76" s="44"/>
      <c r="U76" s="44"/>
      <c r="V76" s="44"/>
      <c r="X76" s="44"/>
      <c r="Y76" s="44"/>
      <c r="Z76" s="44"/>
      <c r="AA76" s="44"/>
      <c r="AB76" s="44"/>
      <c r="AC76" s="44"/>
      <c r="AD76" s="44"/>
      <c r="AF76" s="44"/>
      <c r="AG76" s="44"/>
      <c r="AH76" s="44"/>
      <c r="AI76" s="44"/>
      <c r="AJ76" s="44"/>
      <c r="AK76" s="44"/>
      <c r="AL76" s="44"/>
      <c r="AN76" s="44"/>
      <c r="AO76" s="44"/>
      <c r="AP76" s="44"/>
      <c r="AQ76" s="44"/>
      <c r="AR76" s="44"/>
      <c r="AS76" s="44"/>
      <c r="AT76" s="44"/>
      <c r="AU76" s="44"/>
      <c r="AV76" s="44"/>
      <c r="AW76" s="44"/>
      <c r="AX76" s="44"/>
      <c r="AY76" s="44"/>
      <c r="AZ76" s="44"/>
      <c r="BA76" s="44"/>
      <c r="BB76" s="44"/>
      <c r="BC76" s="44"/>
      <c r="BD76" s="44"/>
      <c r="BE76" s="44"/>
      <c r="BF76" s="44"/>
      <c r="BG76" s="44"/>
      <c r="BH76" s="44"/>
      <c r="BI76" s="44"/>
      <c r="BJ76" s="44"/>
      <c r="BK76" s="44"/>
      <c r="BL76" s="44"/>
      <c r="BM76" s="44"/>
      <c r="BN76" s="44"/>
      <c r="BO76" s="44"/>
      <c r="BP76" s="44"/>
      <c r="BQ76" s="44"/>
      <c r="BR76" s="44"/>
      <c r="BS76" s="44"/>
      <c r="BT76" s="44"/>
      <c r="BU76" s="44"/>
      <c r="BV76" s="44"/>
      <c r="BW76" s="44"/>
      <c r="BX76" s="44"/>
      <c r="BY76" s="44"/>
      <c r="BZ76" s="44"/>
      <c r="CA76" s="44"/>
      <c r="CB76" s="44"/>
      <c r="CC76" s="44"/>
      <c r="CD76" s="44"/>
      <c r="CE76" s="44"/>
      <c r="CF76" s="44"/>
      <c r="CG76" s="44"/>
      <c r="CH76" s="44"/>
      <c r="CI76" s="44"/>
      <c r="CJ76" s="44"/>
      <c r="CK76" s="44"/>
      <c r="CL76" s="44"/>
      <c r="CM76" s="44"/>
      <c r="CN76" s="44"/>
      <c r="CO76" s="44"/>
      <c r="CP76" s="44"/>
    </row>
    <row r="77" spans="2:94" x14ac:dyDescent="0.45">
      <c r="B77" s="44"/>
      <c r="C77" s="44"/>
      <c r="D77" s="44"/>
      <c r="E77" s="44"/>
      <c r="F77" s="44"/>
      <c r="G77" s="44"/>
      <c r="I77" s="44"/>
      <c r="J77" s="44"/>
      <c r="K77" s="44"/>
      <c r="L77" s="44"/>
      <c r="P77" s="44"/>
      <c r="Q77" s="44"/>
      <c r="U77" s="44"/>
      <c r="V77" s="44"/>
      <c r="X77" s="44"/>
      <c r="Y77" s="44"/>
      <c r="Z77" s="44"/>
      <c r="AA77" s="44"/>
      <c r="AB77" s="44"/>
      <c r="AC77" s="44"/>
      <c r="AD77" s="44"/>
      <c r="AF77" s="44"/>
      <c r="AG77" s="44"/>
      <c r="AH77" s="44"/>
      <c r="AI77" s="44"/>
      <c r="AJ77" s="44"/>
      <c r="AK77" s="44"/>
      <c r="AL77" s="44"/>
      <c r="AN77" s="44"/>
      <c r="AO77" s="44"/>
      <c r="AP77" s="44"/>
      <c r="AQ77" s="44"/>
      <c r="AR77" s="44"/>
      <c r="AS77" s="44"/>
      <c r="AT77" s="44"/>
      <c r="AU77" s="44"/>
      <c r="AV77" s="44"/>
      <c r="AW77" s="44"/>
      <c r="AX77" s="44"/>
      <c r="AY77" s="44"/>
      <c r="AZ77" s="44"/>
      <c r="BA77" s="44"/>
      <c r="BB77" s="44"/>
      <c r="BC77" s="44"/>
      <c r="BD77" s="44"/>
      <c r="BE77" s="44"/>
      <c r="BF77" s="44"/>
      <c r="BG77" s="44"/>
      <c r="BH77" s="44"/>
      <c r="BI77" s="44"/>
      <c r="BJ77" s="44"/>
      <c r="BK77" s="44"/>
      <c r="BL77" s="44"/>
      <c r="BM77" s="44"/>
      <c r="BN77" s="44"/>
      <c r="BO77" s="44"/>
      <c r="BP77" s="44"/>
      <c r="BQ77" s="44"/>
      <c r="BR77" s="44"/>
      <c r="BS77" s="44"/>
      <c r="BT77" s="44"/>
      <c r="BU77" s="44"/>
      <c r="BV77" s="44"/>
      <c r="BW77" s="44"/>
      <c r="BX77" s="44"/>
      <c r="BY77" s="44"/>
      <c r="BZ77" s="44"/>
      <c r="CA77" s="44"/>
      <c r="CB77" s="44"/>
      <c r="CC77" s="44"/>
      <c r="CD77" s="44"/>
      <c r="CE77" s="44"/>
      <c r="CF77" s="44"/>
      <c r="CG77" s="44"/>
      <c r="CH77" s="44"/>
      <c r="CI77" s="44"/>
      <c r="CJ77" s="44"/>
      <c r="CK77" s="44"/>
      <c r="CL77" s="44"/>
      <c r="CM77" s="44"/>
      <c r="CN77" s="44"/>
      <c r="CO77" s="44"/>
      <c r="CP77" s="44"/>
    </row>
    <row r="78" spans="2:94" x14ac:dyDescent="0.45">
      <c r="B78" s="44"/>
      <c r="C78" s="44"/>
      <c r="D78" s="44"/>
      <c r="E78" s="44"/>
      <c r="F78" s="44"/>
      <c r="G78" s="44"/>
      <c r="I78" s="44"/>
      <c r="J78" s="44"/>
      <c r="K78" s="44"/>
      <c r="L78" s="44"/>
      <c r="P78" s="44"/>
      <c r="Q78" s="44"/>
      <c r="U78" s="44"/>
      <c r="V78" s="44"/>
      <c r="X78" s="44"/>
      <c r="Y78" s="44"/>
      <c r="Z78" s="44"/>
      <c r="AA78" s="44"/>
      <c r="AB78" s="44"/>
      <c r="AC78" s="44"/>
      <c r="AD78" s="44"/>
      <c r="AF78" s="44"/>
      <c r="AG78" s="44"/>
      <c r="AH78" s="44"/>
      <c r="AI78" s="44"/>
      <c r="AJ78" s="44"/>
      <c r="AK78" s="44"/>
      <c r="AL78" s="44"/>
      <c r="AN78" s="44"/>
      <c r="AO78" s="44"/>
      <c r="AP78" s="44"/>
      <c r="AQ78" s="44"/>
      <c r="AR78" s="44"/>
      <c r="AS78" s="44"/>
      <c r="AT78" s="44"/>
      <c r="AU78" s="44"/>
      <c r="AV78" s="44"/>
      <c r="AW78" s="44"/>
      <c r="AX78" s="44"/>
      <c r="AY78" s="44"/>
      <c r="AZ78" s="44"/>
      <c r="BA78" s="44"/>
      <c r="BB78" s="44"/>
      <c r="BC78" s="44"/>
      <c r="BD78" s="44"/>
      <c r="BE78" s="44"/>
      <c r="BF78" s="44"/>
      <c r="BG78" s="44"/>
      <c r="BH78" s="44"/>
      <c r="BI78" s="44"/>
      <c r="BJ78" s="44"/>
      <c r="BK78" s="44"/>
      <c r="BL78" s="44"/>
      <c r="BM78" s="44"/>
      <c r="BN78" s="44"/>
      <c r="BO78" s="44"/>
      <c r="BP78" s="44"/>
      <c r="BQ78" s="44"/>
      <c r="BR78" s="44"/>
      <c r="BS78" s="44"/>
      <c r="BT78" s="44"/>
      <c r="BU78" s="44"/>
      <c r="BV78" s="44"/>
      <c r="BW78" s="44"/>
      <c r="BX78" s="44"/>
      <c r="BY78" s="44"/>
      <c r="BZ78" s="44"/>
      <c r="CA78" s="44"/>
      <c r="CB78" s="44"/>
      <c r="CC78" s="44"/>
      <c r="CD78" s="44"/>
      <c r="CE78" s="44"/>
      <c r="CF78" s="44"/>
      <c r="CG78" s="44"/>
      <c r="CH78" s="44"/>
      <c r="CI78" s="44"/>
      <c r="CJ78" s="44"/>
      <c r="CK78" s="44"/>
      <c r="CL78" s="44"/>
      <c r="CM78" s="44"/>
      <c r="CN78" s="44"/>
      <c r="CO78" s="44"/>
      <c r="CP78" s="44"/>
    </row>
    <row r="79" spans="2:94" x14ac:dyDescent="0.45">
      <c r="B79" s="44"/>
      <c r="C79" s="44"/>
      <c r="D79" s="44"/>
      <c r="E79" s="44"/>
      <c r="F79" s="44"/>
      <c r="G79" s="44"/>
      <c r="I79" s="44"/>
      <c r="J79" s="44"/>
      <c r="K79" s="44"/>
      <c r="L79" s="44"/>
      <c r="P79" s="44"/>
      <c r="Q79" s="44"/>
      <c r="U79" s="44"/>
      <c r="V79" s="44"/>
      <c r="X79" s="44"/>
      <c r="Y79" s="44"/>
      <c r="Z79" s="44"/>
      <c r="AA79" s="44"/>
      <c r="AB79" s="44"/>
      <c r="AC79" s="44"/>
      <c r="AD79" s="44"/>
      <c r="AF79" s="44"/>
      <c r="AG79" s="44"/>
      <c r="AH79" s="44"/>
      <c r="AI79" s="44"/>
      <c r="AJ79" s="44"/>
      <c r="AK79" s="44"/>
      <c r="AL79" s="44"/>
      <c r="AN79" s="44"/>
      <c r="AO79" s="44"/>
      <c r="AP79" s="44"/>
      <c r="AQ79" s="44"/>
      <c r="AR79" s="44"/>
      <c r="AS79" s="44"/>
      <c r="AT79" s="44"/>
      <c r="AU79" s="44"/>
      <c r="AV79" s="44"/>
      <c r="AW79" s="44"/>
      <c r="AX79" s="44"/>
      <c r="AY79" s="44"/>
      <c r="AZ79" s="44"/>
      <c r="BA79" s="44"/>
      <c r="BB79" s="44"/>
      <c r="BC79" s="44"/>
      <c r="BD79" s="44"/>
      <c r="BE79" s="44"/>
      <c r="BF79" s="44"/>
      <c r="BG79" s="44"/>
      <c r="BH79" s="44"/>
      <c r="BI79" s="44"/>
      <c r="BJ79" s="44"/>
      <c r="BK79" s="44"/>
      <c r="BL79" s="44"/>
      <c r="BM79" s="44"/>
      <c r="BN79" s="44"/>
      <c r="BO79" s="44"/>
      <c r="BP79" s="44"/>
      <c r="BQ79" s="44"/>
      <c r="BR79" s="44"/>
      <c r="BS79" s="44"/>
      <c r="BT79" s="44"/>
      <c r="BU79" s="44"/>
      <c r="BV79" s="44"/>
      <c r="BW79" s="44"/>
      <c r="BX79" s="44"/>
      <c r="BY79" s="44"/>
      <c r="BZ79" s="44"/>
      <c r="CA79" s="44"/>
      <c r="CB79" s="44"/>
      <c r="CC79" s="44"/>
      <c r="CD79" s="44"/>
      <c r="CE79" s="44"/>
      <c r="CF79" s="44"/>
      <c r="CG79" s="44"/>
      <c r="CH79" s="44"/>
      <c r="CI79" s="44"/>
      <c r="CJ79" s="44"/>
      <c r="CK79" s="44"/>
      <c r="CL79" s="44"/>
      <c r="CM79" s="44"/>
      <c r="CN79" s="44"/>
      <c r="CO79" s="44"/>
      <c r="CP79" s="44"/>
    </row>
    <row r="80" spans="2:94" x14ac:dyDescent="0.45">
      <c r="B80" s="44"/>
      <c r="C80" s="44"/>
      <c r="D80" s="44"/>
      <c r="E80" s="44"/>
      <c r="F80" s="44"/>
      <c r="G80" s="44"/>
      <c r="I80" s="44"/>
      <c r="J80" s="44"/>
      <c r="K80" s="44"/>
      <c r="L80" s="44"/>
      <c r="P80" s="44"/>
      <c r="Q80" s="44"/>
      <c r="U80" s="44"/>
      <c r="V80" s="44"/>
      <c r="X80" s="44"/>
      <c r="Y80" s="44"/>
      <c r="Z80" s="44"/>
      <c r="AA80" s="44"/>
      <c r="AB80" s="44"/>
      <c r="AC80" s="44"/>
      <c r="AD80" s="44"/>
      <c r="AF80" s="44"/>
      <c r="AG80" s="44"/>
      <c r="AH80" s="44"/>
      <c r="AI80" s="44"/>
      <c r="AJ80" s="44"/>
      <c r="AK80" s="44"/>
      <c r="AL80" s="44"/>
      <c r="AN80" s="44"/>
      <c r="AO80" s="44"/>
      <c r="AP80" s="44"/>
      <c r="AQ80" s="44"/>
      <c r="AR80" s="44"/>
      <c r="AS80" s="44"/>
      <c r="AT80" s="44"/>
      <c r="AU80" s="44"/>
      <c r="AV80" s="44"/>
      <c r="AW80" s="44"/>
      <c r="AX80" s="44"/>
      <c r="AY80" s="44"/>
      <c r="AZ80" s="44"/>
      <c r="BA80" s="44"/>
      <c r="BB80" s="44"/>
      <c r="BC80" s="44"/>
      <c r="BD80" s="44"/>
      <c r="BE80" s="44"/>
      <c r="BF80" s="44"/>
      <c r="BG80" s="44"/>
      <c r="BH80" s="44"/>
      <c r="BI80" s="44"/>
      <c r="BJ80" s="44"/>
      <c r="BK80" s="44"/>
      <c r="BL80" s="44"/>
      <c r="BM80" s="44"/>
      <c r="BN80" s="44"/>
      <c r="BO80" s="44"/>
      <c r="BP80" s="44"/>
      <c r="BQ80" s="44"/>
      <c r="BR80" s="44"/>
      <c r="BS80" s="44"/>
      <c r="BT80" s="44"/>
      <c r="BU80" s="44"/>
      <c r="BV80" s="44"/>
      <c r="BW80" s="44"/>
      <c r="BX80" s="44"/>
      <c r="BY80" s="44"/>
      <c r="BZ80" s="44"/>
      <c r="CA80" s="44"/>
      <c r="CB80" s="44"/>
      <c r="CC80" s="44"/>
      <c r="CD80" s="44"/>
      <c r="CE80" s="44"/>
      <c r="CF80" s="44"/>
      <c r="CG80" s="44"/>
      <c r="CH80" s="44"/>
      <c r="CI80" s="44"/>
      <c r="CJ80" s="44"/>
      <c r="CK80" s="44"/>
      <c r="CL80" s="44"/>
      <c r="CM80" s="44"/>
      <c r="CN80" s="44"/>
      <c r="CO80" s="44"/>
      <c r="CP80" s="44"/>
    </row>
    <row r="81" spans="2:94" x14ac:dyDescent="0.45">
      <c r="B81" s="44"/>
      <c r="C81" s="44"/>
      <c r="D81" s="44"/>
      <c r="E81" s="44"/>
      <c r="F81" s="44"/>
      <c r="G81" s="44"/>
      <c r="I81" s="44"/>
      <c r="J81" s="44"/>
      <c r="K81" s="44"/>
      <c r="L81" s="44"/>
      <c r="P81" s="44"/>
      <c r="Q81" s="44"/>
      <c r="U81" s="44"/>
      <c r="V81" s="44"/>
      <c r="X81" s="44"/>
      <c r="Y81" s="44"/>
      <c r="Z81" s="44"/>
      <c r="AA81" s="44"/>
      <c r="AB81" s="44"/>
      <c r="AC81" s="44"/>
      <c r="AD81" s="44"/>
      <c r="AF81" s="44"/>
      <c r="AG81" s="44"/>
      <c r="AH81" s="44"/>
      <c r="AI81" s="44"/>
      <c r="AJ81" s="44"/>
      <c r="AK81" s="44"/>
      <c r="AL81" s="44"/>
      <c r="AN81" s="44"/>
      <c r="AO81" s="44"/>
      <c r="AP81" s="44"/>
      <c r="AQ81" s="44"/>
      <c r="AR81" s="44"/>
      <c r="AS81" s="44"/>
      <c r="AT81" s="44"/>
      <c r="AU81" s="44"/>
      <c r="AV81" s="44"/>
      <c r="AW81" s="44"/>
      <c r="AX81" s="44"/>
      <c r="AY81" s="44"/>
      <c r="AZ81" s="44"/>
      <c r="BA81" s="44"/>
      <c r="BB81" s="44"/>
      <c r="BC81" s="44"/>
      <c r="BD81" s="44"/>
      <c r="BE81" s="44"/>
      <c r="BF81" s="44"/>
      <c r="BG81" s="44"/>
      <c r="BH81" s="44"/>
      <c r="BI81" s="44"/>
      <c r="BJ81" s="44"/>
      <c r="BK81" s="44"/>
      <c r="BL81" s="44"/>
      <c r="BM81" s="44"/>
      <c r="BN81" s="44"/>
      <c r="BO81" s="44"/>
      <c r="BP81" s="44"/>
      <c r="BQ81" s="44"/>
      <c r="BR81" s="44"/>
      <c r="BS81" s="44"/>
      <c r="BT81" s="44"/>
      <c r="BU81" s="44"/>
      <c r="BV81" s="44"/>
      <c r="BW81" s="44"/>
      <c r="BX81" s="44"/>
      <c r="BY81" s="44"/>
      <c r="BZ81" s="44"/>
      <c r="CA81" s="44"/>
      <c r="CB81" s="44"/>
      <c r="CC81" s="44"/>
      <c r="CD81" s="44"/>
      <c r="CE81" s="44"/>
      <c r="CF81" s="44"/>
      <c r="CG81" s="44"/>
      <c r="CH81" s="44"/>
      <c r="CI81" s="44"/>
      <c r="CJ81" s="44"/>
      <c r="CK81" s="44"/>
      <c r="CL81" s="44"/>
      <c r="CM81" s="44"/>
      <c r="CN81" s="44"/>
      <c r="CO81" s="44"/>
      <c r="CP81" s="44"/>
    </row>
    <row r="82" spans="2:94" x14ac:dyDescent="0.45">
      <c r="B82" s="44"/>
      <c r="C82" s="44"/>
      <c r="D82" s="44"/>
      <c r="E82" s="44"/>
      <c r="F82" s="44"/>
      <c r="G82" s="44"/>
      <c r="I82" s="44"/>
      <c r="J82" s="44"/>
      <c r="K82" s="44"/>
      <c r="L82" s="44"/>
      <c r="P82" s="44"/>
      <c r="Q82" s="44"/>
      <c r="U82" s="44"/>
      <c r="V82" s="44"/>
      <c r="X82" s="44"/>
      <c r="Y82" s="44"/>
      <c r="Z82" s="44"/>
      <c r="AA82" s="44"/>
      <c r="AB82" s="44"/>
      <c r="AC82" s="44"/>
      <c r="AD82" s="44"/>
      <c r="AF82" s="44"/>
      <c r="AG82" s="44"/>
      <c r="AH82" s="44"/>
      <c r="AI82" s="44"/>
      <c r="AJ82" s="44"/>
      <c r="AK82" s="44"/>
      <c r="AL82" s="44"/>
      <c r="AN82" s="44"/>
      <c r="AO82" s="44"/>
      <c r="AP82" s="44"/>
      <c r="AQ82" s="44"/>
      <c r="AR82" s="44"/>
      <c r="AS82" s="44"/>
      <c r="AT82" s="44"/>
      <c r="AU82" s="44"/>
      <c r="AV82" s="44"/>
      <c r="AW82" s="44"/>
      <c r="AX82" s="44"/>
      <c r="AY82" s="44"/>
      <c r="AZ82" s="44"/>
      <c r="BA82" s="44"/>
      <c r="BB82" s="44"/>
      <c r="BC82" s="44"/>
      <c r="BD82" s="44"/>
      <c r="BE82" s="44"/>
      <c r="BF82" s="44"/>
      <c r="BG82" s="44"/>
      <c r="BH82" s="44"/>
      <c r="BI82" s="44"/>
      <c r="BJ82" s="44"/>
      <c r="BK82" s="44"/>
      <c r="BL82" s="44"/>
      <c r="BM82" s="44"/>
      <c r="BN82" s="44"/>
      <c r="BO82" s="44"/>
      <c r="BP82" s="44"/>
      <c r="BQ82" s="44"/>
      <c r="BR82" s="44"/>
      <c r="BS82" s="44"/>
      <c r="BT82" s="44"/>
      <c r="BU82" s="44"/>
      <c r="BV82" s="44"/>
      <c r="BW82" s="44"/>
      <c r="BX82" s="44"/>
      <c r="BY82" s="44"/>
      <c r="BZ82" s="44"/>
      <c r="CA82" s="44"/>
      <c r="CB82" s="44"/>
      <c r="CC82" s="44"/>
      <c r="CD82" s="44"/>
      <c r="CE82" s="44"/>
      <c r="CF82" s="44"/>
      <c r="CG82" s="44"/>
      <c r="CH82" s="44"/>
      <c r="CI82" s="44"/>
      <c r="CJ82" s="44"/>
      <c r="CK82" s="44"/>
      <c r="CL82" s="44"/>
      <c r="CM82" s="44"/>
      <c r="CN82" s="44"/>
      <c r="CO82" s="44"/>
      <c r="CP82" s="44"/>
    </row>
    <row r="83" spans="2:94" x14ac:dyDescent="0.45">
      <c r="B83" s="44"/>
      <c r="C83" s="44"/>
      <c r="D83" s="44"/>
      <c r="E83" s="44"/>
      <c r="F83" s="44"/>
      <c r="G83" s="44"/>
      <c r="I83" s="44"/>
      <c r="J83" s="44"/>
      <c r="K83" s="44"/>
      <c r="L83" s="44"/>
      <c r="P83" s="44"/>
      <c r="Q83" s="44"/>
      <c r="U83" s="44"/>
      <c r="V83" s="44"/>
      <c r="X83" s="44"/>
      <c r="Y83" s="44"/>
      <c r="Z83" s="44"/>
      <c r="AA83" s="44"/>
      <c r="AB83" s="44"/>
      <c r="AC83" s="44"/>
      <c r="AD83" s="44"/>
      <c r="AF83" s="44"/>
      <c r="AG83" s="44"/>
      <c r="AH83" s="44"/>
      <c r="AI83" s="44"/>
      <c r="AJ83" s="44"/>
      <c r="AK83" s="44"/>
      <c r="AL83" s="44"/>
      <c r="AN83" s="44"/>
      <c r="AO83" s="44"/>
      <c r="AP83" s="44"/>
      <c r="AQ83" s="44"/>
      <c r="AR83" s="44"/>
      <c r="AS83" s="44"/>
      <c r="AT83" s="44"/>
      <c r="AU83" s="44"/>
      <c r="AV83" s="44"/>
      <c r="AW83" s="44"/>
      <c r="AX83" s="44"/>
      <c r="AY83" s="44"/>
      <c r="AZ83" s="44"/>
      <c r="BA83" s="44"/>
      <c r="BB83" s="44"/>
      <c r="BC83" s="44"/>
      <c r="BD83" s="44"/>
      <c r="BE83" s="44"/>
      <c r="BF83" s="44"/>
      <c r="BG83" s="44"/>
      <c r="BH83" s="44"/>
      <c r="BI83" s="44"/>
      <c r="BJ83" s="44"/>
      <c r="BK83" s="44"/>
      <c r="BL83" s="44"/>
      <c r="BM83" s="44"/>
      <c r="BN83" s="44"/>
      <c r="BO83" s="44"/>
      <c r="BP83" s="44"/>
      <c r="BQ83" s="44"/>
      <c r="BR83" s="44"/>
      <c r="BS83" s="44"/>
      <c r="BT83" s="44"/>
      <c r="BU83" s="44"/>
      <c r="BV83" s="44"/>
      <c r="BW83" s="44"/>
      <c r="BX83" s="44"/>
      <c r="BY83" s="44"/>
      <c r="BZ83" s="44"/>
      <c r="CA83" s="44"/>
      <c r="CB83" s="44"/>
      <c r="CC83" s="44"/>
      <c r="CD83" s="44"/>
      <c r="CE83" s="44"/>
      <c r="CF83" s="44"/>
      <c r="CG83" s="44"/>
      <c r="CH83" s="44"/>
      <c r="CI83" s="44"/>
      <c r="CJ83" s="44"/>
      <c r="CK83" s="44"/>
      <c r="CL83" s="44"/>
      <c r="CM83" s="44"/>
      <c r="CN83" s="44"/>
      <c r="CO83" s="44"/>
      <c r="CP83" s="44"/>
    </row>
    <row r="84" spans="2:94" x14ac:dyDescent="0.45">
      <c r="B84" s="44"/>
      <c r="C84" s="44"/>
      <c r="D84" s="44"/>
      <c r="E84" s="44"/>
      <c r="F84" s="44"/>
      <c r="G84" s="44"/>
      <c r="I84" s="44"/>
      <c r="J84" s="44"/>
      <c r="K84" s="44"/>
      <c r="L84" s="44"/>
      <c r="P84" s="44"/>
      <c r="Q84" s="44"/>
      <c r="U84" s="44"/>
      <c r="V84" s="44"/>
      <c r="X84" s="44"/>
      <c r="Y84" s="44"/>
      <c r="Z84" s="44"/>
      <c r="AA84" s="44"/>
      <c r="AB84" s="44"/>
      <c r="AC84" s="44"/>
      <c r="AD84" s="44"/>
      <c r="AF84" s="44"/>
      <c r="AG84" s="44"/>
      <c r="AH84" s="44"/>
      <c r="AI84" s="44"/>
      <c r="AJ84" s="44"/>
      <c r="AK84" s="44"/>
      <c r="AL84" s="44"/>
      <c r="AN84" s="44"/>
      <c r="AO84" s="44"/>
      <c r="AP84" s="44"/>
      <c r="AQ84" s="44"/>
      <c r="AR84" s="44"/>
      <c r="AS84" s="44"/>
      <c r="AT84" s="44"/>
      <c r="AU84" s="44"/>
      <c r="AV84" s="44"/>
      <c r="AW84" s="44"/>
      <c r="AX84" s="44"/>
      <c r="AY84" s="44"/>
      <c r="AZ84" s="44"/>
      <c r="BA84" s="44"/>
      <c r="BB84" s="44"/>
      <c r="BC84" s="44"/>
      <c r="BD84" s="44"/>
      <c r="BE84" s="44"/>
      <c r="BF84" s="44"/>
      <c r="BG84" s="44"/>
      <c r="BH84" s="44"/>
      <c r="BI84" s="44"/>
      <c r="BJ84" s="44"/>
      <c r="BK84" s="44"/>
      <c r="BL84" s="44"/>
      <c r="BM84" s="44"/>
      <c r="BN84" s="44"/>
      <c r="BO84" s="44"/>
      <c r="BP84" s="44"/>
      <c r="BQ84" s="44"/>
      <c r="BR84" s="44"/>
      <c r="BS84" s="44"/>
      <c r="BT84" s="44"/>
      <c r="BU84" s="44"/>
      <c r="BV84" s="44"/>
      <c r="BW84" s="44"/>
      <c r="BX84" s="44"/>
      <c r="BY84" s="44"/>
      <c r="BZ84" s="44"/>
      <c r="CA84" s="44"/>
      <c r="CB84" s="44"/>
      <c r="CC84" s="44"/>
      <c r="CD84" s="44"/>
      <c r="CE84" s="44"/>
      <c r="CF84" s="44"/>
      <c r="CG84" s="44"/>
      <c r="CH84" s="44"/>
      <c r="CI84" s="44"/>
      <c r="CJ84" s="44"/>
      <c r="CK84" s="44"/>
      <c r="CL84" s="44"/>
      <c r="CM84" s="44"/>
      <c r="CN84" s="44"/>
      <c r="CO84" s="44"/>
      <c r="CP84" s="44"/>
    </row>
    <row r="85" spans="2:94" x14ac:dyDescent="0.45">
      <c r="B85" s="44"/>
      <c r="C85" s="44"/>
      <c r="D85" s="44"/>
      <c r="E85" s="44"/>
      <c r="F85" s="44"/>
      <c r="G85" s="44"/>
      <c r="I85" s="44"/>
      <c r="J85" s="44"/>
      <c r="K85" s="44"/>
      <c r="L85" s="44"/>
      <c r="P85" s="44"/>
      <c r="Q85" s="44"/>
      <c r="U85" s="44"/>
      <c r="V85" s="44"/>
      <c r="X85" s="44"/>
      <c r="Y85" s="44"/>
      <c r="Z85" s="44"/>
      <c r="AA85" s="44"/>
      <c r="AB85" s="44"/>
      <c r="AC85" s="44"/>
      <c r="AD85" s="44"/>
      <c r="AF85" s="44"/>
      <c r="AG85" s="44"/>
      <c r="AH85" s="44"/>
      <c r="AI85" s="44"/>
      <c r="AJ85" s="44"/>
      <c r="AK85" s="44"/>
      <c r="AL85" s="44"/>
      <c r="AN85" s="44"/>
      <c r="AO85" s="44"/>
      <c r="AP85" s="44"/>
      <c r="AQ85" s="44"/>
      <c r="AR85" s="44"/>
      <c r="AS85" s="44"/>
      <c r="AT85" s="44"/>
      <c r="AU85" s="44"/>
      <c r="AV85" s="44"/>
      <c r="AW85" s="44"/>
      <c r="AX85" s="44"/>
      <c r="AY85" s="44"/>
      <c r="AZ85" s="44"/>
      <c r="BA85" s="44"/>
      <c r="BB85" s="44"/>
      <c r="BC85" s="44"/>
      <c r="BD85" s="44"/>
      <c r="BE85" s="44"/>
      <c r="BF85" s="44"/>
      <c r="BG85" s="44"/>
      <c r="BH85" s="44"/>
      <c r="BI85" s="44"/>
      <c r="BJ85" s="44"/>
      <c r="BK85" s="44"/>
      <c r="BL85" s="44"/>
      <c r="BM85" s="44"/>
      <c r="BN85" s="44"/>
      <c r="BO85" s="44"/>
      <c r="BP85" s="44"/>
      <c r="BQ85" s="44"/>
      <c r="BR85" s="44"/>
      <c r="BS85" s="44"/>
      <c r="BT85" s="44"/>
      <c r="BU85" s="44"/>
      <c r="BV85" s="44"/>
      <c r="BW85" s="44"/>
      <c r="BX85" s="44"/>
      <c r="BY85" s="44"/>
      <c r="BZ85" s="44"/>
      <c r="CA85" s="44"/>
      <c r="CB85" s="44"/>
      <c r="CC85" s="44"/>
      <c r="CD85" s="44"/>
      <c r="CE85" s="44"/>
      <c r="CF85" s="44"/>
      <c r="CG85" s="44"/>
      <c r="CH85" s="44"/>
      <c r="CI85" s="44"/>
      <c r="CJ85" s="44"/>
      <c r="CK85" s="44"/>
      <c r="CL85" s="44"/>
      <c r="CM85" s="44"/>
      <c r="CN85" s="44"/>
      <c r="CO85" s="44"/>
      <c r="CP85" s="44"/>
    </row>
    <row r="86" spans="2:94" x14ac:dyDescent="0.45">
      <c r="B86" s="44"/>
      <c r="C86" s="44"/>
      <c r="D86" s="44"/>
      <c r="E86" s="44"/>
      <c r="F86" s="44"/>
      <c r="G86" s="44"/>
      <c r="I86" s="44"/>
      <c r="J86" s="44"/>
      <c r="K86" s="44"/>
      <c r="L86" s="44"/>
      <c r="P86" s="44"/>
      <c r="Q86" s="44"/>
      <c r="U86" s="44"/>
      <c r="V86" s="44"/>
      <c r="X86" s="44"/>
      <c r="Y86" s="44"/>
      <c r="Z86" s="44"/>
      <c r="AA86" s="44"/>
      <c r="AB86" s="44"/>
      <c r="AC86" s="44"/>
      <c r="AD86" s="44"/>
      <c r="AF86" s="44"/>
      <c r="AG86" s="44"/>
      <c r="AH86" s="44"/>
      <c r="AI86" s="44"/>
      <c r="AJ86" s="44"/>
      <c r="AK86" s="44"/>
      <c r="AL86" s="44"/>
      <c r="AN86" s="44"/>
      <c r="AO86" s="44"/>
      <c r="AP86" s="44"/>
      <c r="AQ86" s="44"/>
      <c r="AR86" s="44"/>
      <c r="AS86" s="44"/>
      <c r="AT86" s="44"/>
      <c r="AU86" s="44"/>
      <c r="AV86" s="44"/>
      <c r="AW86" s="44"/>
      <c r="AX86" s="44"/>
      <c r="AY86" s="44"/>
      <c r="AZ86" s="44"/>
      <c r="BA86" s="44"/>
      <c r="BB86" s="44"/>
      <c r="BC86" s="44"/>
      <c r="BD86" s="44"/>
      <c r="BE86" s="44"/>
      <c r="BF86" s="44"/>
      <c r="BG86" s="44"/>
      <c r="BH86" s="44"/>
      <c r="BI86" s="44"/>
      <c r="BJ86" s="44"/>
      <c r="BK86" s="44"/>
      <c r="BL86" s="44"/>
      <c r="BM86" s="44"/>
      <c r="BN86" s="44"/>
      <c r="BO86" s="44"/>
      <c r="BP86" s="44"/>
      <c r="BQ86" s="44"/>
      <c r="BR86" s="44"/>
      <c r="BS86" s="44"/>
      <c r="BT86" s="44"/>
      <c r="BU86" s="44"/>
      <c r="BV86" s="44"/>
      <c r="BW86" s="44"/>
      <c r="BX86" s="44"/>
      <c r="BY86" s="44"/>
      <c r="BZ86" s="44"/>
      <c r="CA86" s="44"/>
      <c r="CB86" s="44"/>
      <c r="CC86" s="44"/>
      <c r="CD86" s="44"/>
      <c r="CE86" s="44"/>
      <c r="CF86" s="44"/>
      <c r="CG86" s="44"/>
      <c r="CH86" s="44"/>
      <c r="CI86" s="44"/>
      <c r="CJ86" s="44"/>
      <c r="CK86" s="44"/>
      <c r="CL86" s="44"/>
      <c r="CM86" s="44"/>
      <c r="CN86" s="44"/>
      <c r="CO86" s="44"/>
      <c r="CP86" s="44"/>
    </row>
    <row r="87" spans="2:94" x14ac:dyDescent="0.45">
      <c r="B87" s="44"/>
      <c r="C87" s="44"/>
      <c r="D87" s="44"/>
      <c r="E87" s="44"/>
      <c r="F87" s="44"/>
      <c r="G87" s="44"/>
      <c r="I87" s="44"/>
      <c r="J87" s="44"/>
      <c r="K87" s="44"/>
      <c r="L87" s="44"/>
      <c r="P87" s="44"/>
      <c r="Q87" s="44"/>
      <c r="U87" s="44"/>
      <c r="V87" s="44"/>
      <c r="X87" s="44"/>
      <c r="Y87" s="44"/>
      <c r="Z87" s="44"/>
      <c r="AA87" s="44"/>
      <c r="AB87" s="44"/>
      <c r="AC87" s="44"/>
      <c r="AD87" s="44"/>
      <c r="AF87" s="44"/>
      <c r="AG87" s="44"/>
      <c r="AH87" s="44"/>
      <c r="AI87" s="44"/>
      <c r="AJ87" s="44"/>
      <c r="AK87" s="44"/>
      <c r="AL87" s="44"/>
      <c r="AN87" s="44"/>
      <c r="AO87" s="44"/>
      <c r="AP87" s="44"/>
      <c r="AQ87" s="44"/>
      <c r="AR87" s="44"/>
      <c r="AS87" s="44"/>
      <c r="AT87" s="44"/>
      <c r="AU87" s="44"/>
      <c r="AV87" s="44"/>
      <c r="AW87" s="44"/>
      <c r="AX87" s="44"/>
      <c r="AY87" s="44"/>
      <c r="AZ87" s="44"/>
      <c r="BA87" s="44"/>
      <c r="BB87" s="44"/>
      <c r="BC87" s="44"/>
      <c r="BD87" s="44"/>
      <c r="BE87" s="44"/>
      <c r="BF87" s="44"/>
      <c r="BG87" s="44"/>
      <c r="BH87" s="44"/>
      <c r="BI87" s="44"/>
      <c r="BJ87" s="44"/>
      <c r="BK87" s="44"/>
      <c r="BL87" s="44"/>
      <c r="BM87" s="44"/>
      <c r="BN87" s="44"/>
      <c r="BO87" s="44"/>
      <c r="BP87" s="44"/>
      <c r="BQ87" s="44"/>
      <c r="BR87" s="44"/>
      <c r="BS87" s="44"/>
      <c r="BT87" s="44"/>
      <c r="BU87" s="44"/>
      <c r="BV87" s="44"/>
      <c r="BW87" s="44"/>
      <c r="BX87" s="44"/>
      <c r="BY87" s="44"/>
      <c r="BZ87" s="44"/>
      <c r="CA87" s="44"/>
      <c r="CB87" s="44"/>
      <c r="CC87" s="44"/>
      <c r="CD87" s="44"/>
      <c r="CE87" s="44"/>
      <c r="CF87" s="44"/>
      <c r="CG87" s="44"/>
      <c r="CH87" s="44"/>
      <c r="CI87" s="44"/>
      <c r="CJ87" s="44"/>
      <c r="CK87" s="44"/>
      <c r="CL87" s="44"/>
      <c r="CM87" s="44"/>
      <c r="CN87" s="44"/>
      <c r="CO87" s="44"/>
      <c r="CP87" s="44"/>
    </row>
    <row r="88" spans="2:94" x14ac:dyDescent="0.45">
      <c r="B88" s="44"/>
      <c r="C88" s="44"/>
      <c r="D88" s="44"/>
      <c r="E88" s="44"/>
      <c r="F88" s="44"/>
      <c r="G88" s="44"/>
      <c r="I88" s="44"/>
      <c r="J88" s="44"/>
      <c r="K88" s="44"/>
      <c r="L88" s="44"/>
      <c r="P88" s="44"/>
      <c r="Q88" s="44"/>
      <c r="U88" s="44"/>
      <c r="V88" s="44"/>
      <c r="X88" s="44"/>
      <c r="Y88" s="44"/>
      <c r="Z88" s="44"/>
      <c r="AA88" s="44"/>
      <c r="AB88" s="44"/>
      <c r="AC88" s="44"/>
      <c r="AD88" s="44"/>
      <c r="AF88" s="44"/>
      <c r="AG88" s="44"/>
      <c r="AH88" s="44"/>
      <c r="AI88" s="44"/>
      <c r="AJ88" s="44"/>
      <c r="AK88" s="44"/>
      <c r="AL88" s="44"/>
      <c r="AN88" s="44"/>
      <c r="AO88" s="44"/>
      <c r="AP88" s="44"/>
      <c r="AQ88" s="44"/>
      <c r="AR88" s="44"/>
      <c r="AS88" s="44"/>
      <c r="AT88" s="44"/>
      <c r="AU88" s="44"/>
      <c r="AV88" s="44"/>
      <c r="AW88" s="44"/>
      <c r="AX88" s="44"/>
      <c r="AY88" s="44"/>
      <c r="AZ88" s="44"/>
      <c r="BA88" s="44"/>
      <c r="BB88" s="44"/>
      <c r="BC88" s="44"/>
      <c r="BD88" s="44"/>
      <c r="BE88" s="44"/>
      <c r="BF88" s="44"/>
      <c r="BG88" s="44"/>
      <c r="BH88" s="44"/>
      <c r="BI88" s="44"/>
      <c r="BJ88" s="44"/>
      <c r="BK88" s="44"/>
      <c r="BL88" s="44"/>
      <c r="BM88" s="44"/>
      <c r="BN88" s="44"/>
      <c r="BO88" s="44"/>
      <c r="BP88" s="44"/>
      <c r="BQ88" s="44"/>
      <c r="BR88" s="44"/>
      <c r="BS88" s="44"/>
      <c r="BT88" s="44"/>
      <c r="BU88" s="44"/>
      <c r="BV88" s="44"/>
      <c r="BW88" s="44"/>
      <c r="BX88" s="44"/>
      <c r="BY88" s="44"/>
      <c r="BZ88" s="44"/>
      <c r="CA88" s="44"/>
      <c r="CB88" s="44"/>
      <c r="CC88" s="44"/>
      <c r="CD88" s="44"/>
      <c r="CE88" s="44"/>
      <c r="CF88" s="44"/>
      <c r="CG88" s="44"/>
      <c r="CH88" s="44"/>
      <c r="CI88" s="44"/>
      <c r="CJ88" s="44"/>
      <c r="CK88" s="44"/>
      <c r="CL88" s="44"/>
      <c r="CM88" s="44"/>
      <c r="CN88" s="44"/>
      <c r="CO88" s="44"/>
      <c r="CP88" s="44"/>
    </row>
    <row r="89" spans="2:94" x14ac:dyDescent="0.45">
      <c r="B89" s="44"/>
      <c r="C89" s="44"/>
      <c r="D89" s="44"/>
      <c r="E89" s="44"/>
      <c r="F89" s="44"/>
      <c r="G89" s="44"/>
      <c r="I89" s="44"/>
      <c r="J89" s="44"/>
      <c r="K89" s="44"/>
      <c r="L89" s="44"/>
      <c r="P89" s="44"/>
      <c r="Q89" s="44"/>
      <c r="U89" s="44"/>
      <c r="V89" s="44"/>
      <c r="X89" s="44"/>
      <c r="Y89" s="44"/>
      <c r="Z89" s="44"/>
      <c r="AA89" s="44"/>
      <c r="AB89" s="44"/>
      <c r="AC89" s="44"/>
      <c r="AD89" s="44"/>
      <c r="AF89" s="44"/>
      <c r="AG89" s="44"/>
      <c r="AH89" s="44"/>
      <c r="AI89" s="44"/>
      <c r="AJ89" s="44"/>
      <c r="AK89" s="44"/>
      <c r="AL89" s="44"/>
      <c r="AN89" s="44"/>
      <c r="AO89" s="44"/>
      <c r="AP89" s="44"/>
      <c r="AQ89" s="44"/>
      <c r="AR89" s="44"/>
      <c r="AS89" s="44"/>
      <c r="AT89" s="44"/>
      <c r="AU89" s="44"/>
      <c r="AV89" s="44"/>
      <c r="AW89" s="44"/>
      <c r="AX89" s="44"/>
      <c r="AY89" s="44"/>
      <c r="AZ89" s="44"/>
      <c r="BA89" s="44"/>
      <c r="BB89" s="44"/>
      <c r="BC89" s="44"/>
      <c r="BD89" s="44"/>
      <c r="BE89" s="44"/>
      <c r="BF89" s="44"/>
      <c r="BG89" s="44"/>
      <c r="BH89" s="44"/>
      <c r="BI89" s="44"/>
      <c r="BJ89" s="44"/>
      <c r="BK89" s="44"/>
      <c r="BL89" s="44"/>
      <c r="BM89" s="44"/>
      <c r="BN89" s="44"/>
      <c r="BO89" s="44"/>
      <c r="BP89" s="44"/>
      <c r="BQ89" s="44"/>
      <c r="BR89" s="44"/>
      <c r="BS89" s="44"/>
      <c r="BT89" s="44"/>
      <c r="BU89" s="44"/>
      <c r="BV89" s="44"/>
      <c r="BW89" s="44"/>
      <c r="BX89" s="44"/>
      <c r="BY89" s="44"/>
      <c r="BZ89" s="44"/>
      <c r="CA89" s="44"/>
      <c r="CB89" s="44"/>
      <c r="CC89" s="44"/>
      <c r="CD89" s="44"/>
      <c r="CE89" s="44"/>
      <c r="CF89" s="44"/>
      <c r="CG89" s="44"/>
      <c r="CH89" s="44"/>
      <c r="CI89" s="44"/>
      <c r="CJ89" s="44"/>
      <c r="CK89" s="44"/>
      <c r="CL89" s="44"/>
      <c r="CM89" s="44"/>
      <c r="CN89" s="44"/>
      <c r="CO89" s="44"/>
      <c r="CP89" s="44"/>
    </row>
    <row r="90" spans="2:94" x14ac:dyDescent="0.45">
      <c r="B90" s="44"/>
      <c r="C90" s="44"/>
      <c r="D90" s="44"/>
      <c r="E90" s="44"/>
      <c r="F90" s="44"/>
      <c r="G90" s="44"/>
      <c r="I90" s="44"/>
      <c r="J90" s="44"/>
      <c r="K90" s="44"/>
      <c r="L90" s="44"/>
      <c r="P90" s="44"/>
      <c r="Q90" s="44"/>
      <c r="U90" s="44"/>
      <c r="V90" s="44"/>
      <c r="X90" s="44"/>
      <c r="Y90" s="44"/>
      <c r="Z90" s="44"/>
      <c r="AA90" s="44"/>
      <c r="AB90" s="44"/>
      <c r="AC90" s="44"/>
      <c r="AD90" s="44"/>
      <c r="AF90" s="44"/>
      <c r="AG90" s="44"/>
      <c r="AH90" s="44"/>
      <c r="AI90" s="44"/>
      <c r="AJ90" s="44"/>
      <c r="AK90" s="44"/>
      <c r="AL90" s="44"/>
      <c r="AN90" s="44"/>
      <c r="AO90" s="44"/>
      <c r="AP90" s="44"/>
      <c r="AQ90" s="44"/>
      <c r="AR90" s="44"/>
      <c r="AS90" s="44"/>
      <c r="AT90" s="44"/>
      <c r="AU90" s="44"/>
      <c r="AV90" s="44"/>
      <c r="AW90" s="44"/>
      <c r="AX90" s="44"/>
      <c r="AY90" s="44"/>
      <c r="AZ90" s="44"/>
      <c r="BA90" s="44"/>
      <c r="BB90" s="44"/>
      <c r="BC90" s="44"/>
      <c r="BD90" s="44"/>
      <c r="BE90" s="44"/>
      <c r="BF90" s="44"/>
      <c r="BG90" s="44"/>
      <c r="BH90" s="44"/>
      <c r="BI90" s="44"/>
      <c r="BJ90" s="44"/>
      <c r="BK90" s="44"/>
      <c r="BL90" s="44"/>
      <c r="BM90" s="44"/>
      <c r="BN90" s="44"/>
      <c r="BO90" s="44"/>
      <c r="BP90" s="44"/>
      <c r="BQ90" s="44"/>
      <c r="BR90" s="44"/>
      <c r="BS90" s="44"/>
      <c r="BT90" s="44"/>
      <c r="BU90" s="44"/>
      <c r="BV90" s="44"/>
      <c r="BW90" s="44"/>
      <c r="BX90" s="44"/>
      <c r="BY90" s="44"/>
      <c r="BZ90" s="44"/>
      <c r="CA90" s="44"/>
      <c r="CB90" s="44"/>
      <c r="CC90" s="44"/>
      <c r="CD90" s="44"/>
      <c r="CE90" s="44"/>
      <c r="CF90" s="44"/>
      <c r="CG90" s="44"/>
      <c r="CH90" s="44"/>
      <c r="CI90" s="44"/>
      <c r="CJ90" s="44"/>
      <c r="CK90" s="44"/>
      <c r="CL90" s="44"/>
      <c r="CM90" s="44"/>
      <c r="CN90" s="44"/>
      <c r="CO90" s="44"/>
      <c r="CP90" s="44"/>
    </row>
    <row r="91" spans="2:94" x14ac:dyDescent="0.45">
      <c r="B91" s="44"/>
      <c r="C91" s="44"/>
      <c r="D91" s="44"/>
      <c r="E91" s="44"/>
      <c r="F91" s="44"/>
      <c r="G91" s="44"/>
      <c r="I91" s="44"/>
      <c r="J91" s="44"/>
      <c r="K91" s="44"/>
      <c r="L91" s="44"/>
      <c r="P91" s="44"/>
      <c r="Q91" s="44"/>
      <c r="U91" s="44"/>
      <c r="V91" s="44"/>
      <c r="X91" s="44"/>
      <c r="Y91" s="44"/>
      <c r="Z91" s="44"/>
      <c r="AA91" s="44"/>
      <c r="AB91" s="44"/>
      <c r="AC91" s="44"/>
      <c r="AD91" s="44"/>
      <c r="AF91" s="44"/>
      <c r="AG91" s="44"/>
      <c r="AH91" s="44"/>
      <c r="AI91" s="44"/>
      <c r="AJ91" s="44"/>
      <c r="AK91" s="44"/>
      <c r="AL91" s="44"/>
      <c r="AN91" s="44"/>
      <c r="AO91" s="44"/>
      <c r="AP91" s="44"/>
      <c r="AQ91" s="44"/>
      <c r="AR91" s="44"/>
      <c r="AS91" s="44"/>
      <c r="AT91" s="44"/>
      <c r="AU91" s="44"/>
      <c r="AV91" s="44"/>
      <c r="AW91" s="44"/>
      <c r="AX91" s="44"/>
      <c r="AY91" s="44"/>
      <c r="AZ91" s="44"/>
      <c r="BA91" s="44"/>
      <c r="BB91" s="44"/>
      <c r="BC91" s="44"/>
      <c r="BD91" s="44"/>
      <c r="BE91" s="44"/>
      <c r="BF91" s="44"/>
      <c r="BG91" s="44"/>
      <c r="BH91" s="44"/>
      <c r="BI91" s="44"/>
      <c r="BJ91" s="44"/>
      <c r="BK91" s="44"/>
      <c r="BL91" s="44"/>
      <c r="BM91" s="44"/>
      <c r="BN91" s="44"/>
      <c r="BO91" s="44"/>
      <c r="BP91" s="44"/>
      <c r="BQ91" s="44"/>
      <c r="BR91" s="44"/>
      <c r="BS91" s="44"/>
      <c r="BT91" s="44"/>
      <c r="BU91" s="44"/>
      <c r="BV91" s="44"/>
      <c r="BW91" s="44"/>
      <c r="BX91" s="44"/>
      <c r="BY91" s="44"/>
      <c r="BZ91" s="44"/>
      <c r="CA91" s="44"/>
      <c r="CB91" s="44"/>
      <c r="CC91" s="44"/>
      <c r="CD91" s="44"/>
      <c r="CE91" s="44"/>
      <c r="CF91" s="44"/>
      <c r="CG91" s="44"/>
      <c r="CH91" s="44"/>
      <c r="CI91" s="44"/>
      <c r="CJ91" s="44"/>
      <c r="CK91" s="44"/>
      <c r="CL91" s="44"/>
      <c r="CM91" s="44"/>
      <c r="CN91" s="44"/>
      <c r="CO91" s="44"/>
      <c r="CP91" s="44"/>
    </row>
    <row r="92" spans="2:94" x14ac:dyDescent="0.45">
      <c r="B92" s="44"/>
      <c r="C92" s="44"/>
      <c r="D92" s="44"/>
      <c r="E92" s="44"/>
      <c r="F92" s="44"/>
      <c r="G92" s="44"/>
      <c r="I92" s="44"/>
      <c r="J92" s="44"/>
      <c r="K92" s="44"/>
      <c r="L92" s="44"/>
      <c r="P92" s="44"/>
      <c r="Q92" s="44"/>
      <c r="U92" s="44"/>
      <c r="V92" s="44"/>
      <c r="X92" s="44"/>
      <c r="Y92" s="44"/>
      <c r="Z92" s="44"/>
      <c r="AA92" s="44"/>
      <c r="AB92" s="44"/>
      <c r="AC92" s="44"/>
      <c r="AD92" s="44"/>
      <c r="AF92" s="44"/>
      <c r="AG92" s="44"/>
      <c r="AH92" s="44"/>
      <c r="AI92" s="44"/>
      <c r="AJ92" s="44"/>
      <c r="AK92" s="44"/>
      <c r="AL92" s="44"/>
      <c r="AN92" s="44"/>
      <c r="AO92" s="44"/>
      <c r="AP92" s="44"/>
      <c r="AQ92" s="44"/>
      <c r="AR92" s="44"/>
      <c r="AS92" s="44"/>
      <c r="AT92" s="44"/>
      <c r="AU92" s="44"/>
      <c r="AV92" s="44"/>
      <c r="AW92" s="44"/>
      <c r="AX92" s="44"/>
      <c r="AY92" s="44"/>
      <c r="AZ92" s="44"/>
      <c r="BA92" s="44"/>
      <c r="BB92" s="44"/>
      <c r="BC92" s="44"/>
      <c r="BD92" s="44"/>
      <c r="BE92" s="44"/>
      <c r="BF92" s="44"/>
      <c r="BG92" s="44"/>
      <c r="BH92" s="44"/>
      <c r="BI92" s="44"/>
      <c r="BJ92" s="44"/>
      <c r="BK92" s="44"/>
      <c r="BL92" s="44"/>
      <c r="BM92" s="44"/>
      <c r="BN92" s="44"/>
      <c r="BO92" s="44"/>
      <c r="BP92" s="44"/>
      <c r="BQ92" s="44"/>
      <c r="BR92" s="44"/>
      <c r="BS92" s="44"/>
      <c r="BT92" s="44"/>
      <c r="BU92" s="44"/>
      <c r="BV92" s="44"/>
      <c r="BW92" s="44"/>
      <c r="BX92" s="44"/>
      <c r="BY92" s="44"/>
      <c r="BZ92" s="44"/>
      <c r="CA92" s="44"/>
      <c r="CB92" s="44"/>
      <c r="CC92" s="44"/>
      <c r="CD92" s="44"/>
      <c r="CE92" s="44"/>
      <c r="CF92" s="44"/>
      <c r="CG92" s="44"/>
      <c r="CH92" s="44"/>
      <c r="CI92" s="44"/>
      <c r="CJ92" s="44"/>
      <c r="CK92" s="44"/>
      <c r="CL92" s="44"/>
      <c r="CM92" s="44"/>
      <c r="CN92" s="44"/>
      <c r="CO92" s="44"/>
      <c r="CP92" s="44"/>
    </row>
    <row r="93" spans="2:94" x14ac:dyDescent="0.45">
      <c r="B93" s="44"/>
      <c r="C93" s="44"/>
      <c r="D93" s="44"/>
      <c r="E93" s="44"/>
      <c r="F93" s="44"/>
      <c r="G93" s="44"/>
      <c r="I93" s="44"/>
      <c r="J93" s="44"/>
      <c r="K93" s="44"/>
      <c r="L93" s="44"/>
      <c r="P93" s="44"/>
      <c r="Q93" s="44"/>
      <c r="U93" s="44"/>
      <c r="V93" s="44"/>
      <c r="X93" s="44"/>
      <c r="Y93" s="44"/>
      <c r="Z93" s="44"/>
      <c r="AA93" s="44"/>
      <c r="AB93" s="44"/>
      <c r="AC93" s="44"/>
      <c r="AD93" s="44"/>
      <c r="AF93" s="44"/>
      <c r="AG93" s="44"/>
      <c r="AH93" s="44"/>
      <c r="AI93" s="44"/>
      <c r="AJ93" s="44"/>
      <c r="AK93" s="44"/>
      <c r="AL93" s="44"/>
      <c r="AN93" s="44"/>
      <c r="AO93" s="44"/>
      <c r="AP93" s="44"/>
      <c r="AQ93" s="44"/>
      <c r="AR93" s="44"/>
      <c r="AS93" s="44"/>
      <c r="AT93" s="44"/>
      <c r="AU93" s="44"/>
      <c r="AV93" s="44"/>
      <c r="AW93" s="44"/>
      <c r="AX93" s="44"/>
      <c r="AY93" s="44"/>
      <c r="AZ93" s="44"/>
      <c r="BA93" s="44"/>
      <c r="BB93" s="44"/>
      <c r="BC93" s="44"/>
      <c r="BD93" s="44"/>
      <c r="BE93" s="44"/>
      <c r="BF93" s="44"/>
      <c r="BG93" s="44"/>
      <c r="BH93" s="44"/>
      <c r="BI93" s="44"/>
      <c r="BJ93" s="44"/>
      <c r="BK93" s="44"/>
      <c r="BL93" s="44"/>
      <c r="BM93" s="44"/>
      <c r="BN93" s="44"/>
      <c r="BO93" s="44"/>
      <c r="BP93" s="44"/>
      <c r="BQ93" s="44"/>
      <c r="BR93" s="44"/>
      <c r="BS93" s="44"/>
      <c r="BT93" s="44"/>
      <c r="BU93" s="44"/>
      <c r="BV93" s="44"/>
      <c r="BW93" s="44"/>
      <c r="BX93" s="44"/>
      <c r="BY93" s="44"/>
      <c r="BZ93" s="44"/>
      <c r="CA93" s="44"/>
      <c r="CB93" s="44"/>
      <c r="CC93" s="44"/>
      <c r="CD93" s="44"/>
      <c r="CE93" s="44"/>
      <c r="CF93" s="44"/>
      <c r="CG93" s="44"/>
      <c r="CH93" s="44"/>
      <c r="CI93" s="44"/>
      <c r="CJ93" s="44"/>
      <c r="CK93" s="44"/>
      <c r="CL93" s="44"/>
      <c r="CM93" s="44"/>
      <c r="CN93" s="44"/>
      <c r="CO93" s="44"/>
      <c r="CP93" s="44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73097-FBD6-4ACF-B08B-DF98BCF473DF}">
  <dimension ref="A1:AX492"/>
  <sheetViews>
    <sheetView topLeftCell="H1" workbookViewId="0"/>
  </sheetViews>
  <sheetFormatPr baseColWidth="10" defaultRowHeight="14.25" x14ac:dyDescent="0.45"/>
  <cols>
    <col min="2" max="2" width="11.06640625" bestFit="1" customWidth="1"/>
    <col min="3" max="7" width="11.33203125" bestFit="1" customWidth="1"/>
  </cols>
  <sheetData>
    <row r="1" spans="1:50" x14ac:dyDescent="0.45">
      <c r="A1" s="7" t="s">
        <v>230</v>
      </c>
      <c r="B1" s="7" t="s">
        <v>11</v>
      </c>
      <c r="C1" s="7" t="s">
        <v>12</v>
      </c>
      <c r="D1" s="7" t="s">
        <v>13</v>
      </c>
      <c r="E1" s="7" t="s">
        <v>14</v>
      </c>
      <c r="F1" s="7" t="s">
        <v>15</v>
      </c>
      <c r="G1" s="7" t="s">
        <v>16</v>
      </c>
      <c r="H1" s="7"/>
      <c r="I1" s="12" t="s">
        <v>220</v>
      </c>
      <c r="J1" s="7" t="s">
        <v>0</v>
      </c>
      <c r="K1" s="7"/>
      <c r="L1" s="7" t="s">
        <v>231</v>
      </c>
      <c r="N1" s="39" t="s">
        <v>3</v>
      </c>
      <c r="O1" s="39"/>
      <c r="P1" s="39"/>
      <c r="Q1" s="2"/>
      <c r="R1" s="39" t="s">
        <v>4</v>
      </c>
      <c r="S1" s="39"/>
      <c r="T1" s="39"/>
      <c r="V1" s="7" t="s">
        <v>232</v>
      </c>
      <c r="X1" s="39" t="s">
        <v>3</v>
      </c>
      <c r="Y1" s="39"/>
      <c r="Z1" s="2"/>
      <c r="AB1" s="39" t="s">
        <v>4</v>
      </c>
      <c r="AC1" s="39"/>
      <c r="AE1" s="7" t="s">
        <v>233</v>
      </c>
      <c r="AG1" s="39" t="s">
        <v>8</v>
      </c>
      <c r="AH1" s="39"/>
      <c r="AI1" s="7"/>
      <c r="AJ1" s="39" t="s">
        <v>9</v>
      </c>
      <c r="AK1" s="39"/>
      <c r="AM1" s="39" t="s">
        <v>10</v>
      </c>
      <c r="AN1" s="39"/>
      <c r="AP1" s="7" t="s">
        <v>234</v>
      </c>
      <c r="AQ1" s="39" t="s">
        <v>8</v>
      </c>
      <c r="AR1" s="39"/>
      <c r="AS1" s="7"/>
      <c r="AT1" s="39" t="s">
        <v>9</v>
      </c>
      <c r="AU1" s="39"/>
      <c r="AV1" s="7"/>
      <c r="AW1" s="39" t="s">
        <v>10</v>
      </c>
      <c r="AX1" s="39"/>
    </row>
    <row r="2" spans="1:50" x14ac:dyDescent="0.45">
      <c r="B2">
        <v>0.59299999999999997</v>
      </c>
      <c r="C2">
        <v>9.0249999999997499E-2</v>
      </c>
      <c r="D2">
        <v>0.23639999999999972</v>
      </c>
      <c r="E2">
        <v>0.57059999999999889</v>
      </c>
      <c r="F2">
        <v>0.13024999999999665</v>
      </c>
      <c r="G2">
        <v>7.9849999999996868E-2</v>
      </c>
      <c r="I2" s="5" t="s">
        <v>62</v>
      </c>
      <c r="J2" s="1">
        <v>4.5</v>
      </c>
      <c r="K2" s="1"/>
      <c r="L2" s="1"/>
      <c r="M2" s="12" t="s">
        <v>220</v>
      </c>
      <c r="N2" s="12" t="s">
        <v>0</v>
      </c>
      <c r="O2" s="12" t="s">
        <v>1</v>
      </c>
      <c r="P2" s="12" t="s">
        <v>2</v>
      </c>
      <c r="Q2" s="2"/>
      <c r="R2" s="26" t="s">
        <v>0</v>
      </c>
      <c r="S2" s="26" t="s">
        <v>1</v>
      </c>
      <c r="T2" s="26" t="s">
        <v>2</v>
      </c>
      <c r="U2" s="2"/>
      <c r="V2" s="2"/>
      <c r="W2" s="2"/>
      <c r="X2" s="12" t="s">
        <v>6</v>
      </c>
      <c r="Y2" s="12" t="s">
        <v>7</v>
      </c>
      <c r="Z2" s="2"/>
      <c r="AA2" s="3"/>
      <c r="AB2" s="20" t="s">
        <v>6</v>
      </c>
      <c r="AC2" s="20" t="s">
        <v>7</v>
      </c>
      <c r="AG2" s="12" t="s">
        <v>3</v>
      </c>
      <c r="AH2" s="12" t="s">
        <v>4</v>
      </c>
      <c r="AI2" s="12"/>
      <c r="AJ2" s="12" t="s">
        <v>3</v>
      </c>
      <c r="AK2" s="12" t="s">
        <v>4</v>
      </c>
      <c r="AL2" s="2"/>
      <c r="AM2" s="12" t="s">
        <v>3</v>
      </c>
      <c r="AN2" s="12" t="s">
        <v>4</v>
      </c>
      <c r="AO2" s="2"/>
      <c r="AP2" s="2"/>
      <c r="AQ2" s="12" t="s">
        <v>3</v>
      </c>
      <c r="AR2" s="12" t="s">
        <v>4</v>
      </c>
      <c r="AS2" s="12"/>
      <c r="AT2" s="12" t="s">
        <v>3</v>
      </c>
      <c r="AU2" s="12" t="s">
        <v>4</v>
      </c>
      <c r="AV2" s="12"/>
      <c r="AW2" s="12" t="s">
        <v>3</v>
      </c>
      <c r="AX2" s="12" t="s">
        <v>4</v>
      </c>
    </row>
    <row r="3" spans="1:50" x14ac:dyDescent="0.45">
      <c r="B3">
        <v>0.97004999999999697</v>
      </c>
      <c r="C3">
        <v>0.22349999999999781</v>
      </c>
      <c r="D3">
        <v>0.3279999999999994</v>
      </c>
      <c r="E3">
        <v>0.77009999999999934</v>
      </c>
      <c r="F3">
        <v>0.15749999999999886</v>
      </c>
      <c r="G3">
        <v>0.16679999999999851</v>
      </c>
      <c r="I3" s="5" t="s">
        <v>63</v>
      </c>
      <c r="J3" s="1">
        <v>4.166666666666667</v>
      </c>
      <c r="K3" s="1"/>
      <c r="L3" s="1"/>
      <c r="M3" s="5" t="s">
        <v>48</v>
      </c>
      <c r="N3" s="1">
        <v>6.2</v>
      </c>
      <c r="O3" s="1">
        <v>7.5376596477928652</v>
      </c>
      <c r="P3" s="1">
        <v>4.8623403522071351</v>
      </c>
      <c r="Q3" s="1"/>
      <c r="R3" s="1">
        <v>8.0625000000000018</v>
      </c>
      <c r="S3" s="1">
        <v>10.16020434004983</v>
      </c>
      <c r="T3" s="1">
        <v>5.9647956599501732</v>
      </c>
      <c r="W3" t="s">
        <v>17</v>
      </c>
      <c r="X3" s="1">
        <v>2.25</v>
      </c>
      <c r="Y3" s="1">
        <v>2.8333333333333335</v>
      </c>
      <c r="Z3" s="1"/>
      <c r="AA3" t="s">
        <v>17</v>
      </c>
      <c r="AB3" s="1">
        <v>18.75</v>
      </c>
      <c r="AC3" s="1">
        <v>15.583333333333334</v>
      </c>
      <c r="AG3" s="1">
        <v>62.803199999999997</v>
      </c>
      <c r="AH3" s="1">
        <v>213.43299999999999</v>
      </c>
      <c r="AI3" s="1"/>
      <c r="AJ3" s="1">
        <v>85.150899999999993</v>
      </c>
      <c r="AK3" s="1">
        <v>104.4376</v>
      </c>
      <c r="AL3" s="1"/>
      <c r="AM3" s="1">
        <v>60.574800000000003</v>
      </c>
      <c r="AN3" s="1">
        <v>83.948099999999997</v>
      </c>
      <c r="AO3" s="1"/>
      <c r="AP3" s="1"/>
      <c r="AQ3" s="1">
        <v>467.35930000000002</v>
      </c>
      <c r="AR3" s="1">
        <v>91.547700000000006</v>
      </c>
      <c r="AS3" s="1"/>
      <c r="AT3" s="1">
        <v>136.3622</v>
      </c>
      <c r="AU3" s="1">
        <v>118.9405</v>
      </c>
      <c r="AV3" s="1"/>
      <c r="AW3" s="1">
        <v>185.86680000000001</v>
      </c>
      <c r="AX3">
        <v>113.3747</v>
      </c>
    </row>
    <row r="4" spans="1:50" x14ac:dyDescent="0.45">
      <c r="B4">
        <v>2.401449999999997</v>
      </c>
      <c r="C4">
        <v>0.314549999999997</v>
      </c>
      <c r="D4">
        <v>0.34039999999999893</v>
      </c>
      <c r="E4">
        <v>0.85054999999999836</v>
      </c>
      <c r="F4">
        <v>1.6592999999999982</v>
      </c>
      <c r="G4">
        <v>0.23859999999999815</v>
      </c>
      <c r="I4" s="5" t="s">
        <v>64</v>
      </c>
      <c r="J4" s="1">
        <v>3.8333333333333335</v>
      </c>
      <c r="K4" s="1"/>
      <c r="L4" s="1"/>
      <c r="M4" s="5" t="s">
        <v>49</v>
      </c>
      <c r="N4" s="1">
        <v>7.5666666666666673</v>
      </c>
      <c r="O4" s="1">
        <v>9.5149137420312542</v>
      </c>
      <c r="P4" s="1">
        <v>5.6184195913020805</v>
      </c>
      <c r="Q4" s="1"/>
      <c r="R4" s="1">
        <v>7.395833333333333</v>
      </c>
      <c r="S4" s="1">
        <v>9.1448952718965604</v>
      </c>
      <c r="T4" s="1">
        <v>5.6467713947701057</v>
      </c>
      <c r="W4" t="s">
        <v>18</v>
      </c>
      <c r="X4" s="1">
        <v>2.1666666666666665</v>
      </c>
      <c r="Y4" s="1">
        <v>5.416666666666667</v>
      </c>
      <c r="Z4" s="1"/>
      <c r="AA4" t="s">
        <v>18</v>
      </c>
      <c r="AB4" s="1">
        <v>1.3333333333333333</v>
      </c>
      <c r="AC4" s="1">
        <v>4.083333333333333</v>
      </c>
      <c r="AG4" s="1">
        <v>136.1754</v>
      </c>
      <c r="AH4" s="1">
        <v>181.7039</v>
      </c>
      <c r="AI4" s="1"/>
      <c r="AJ4" s="1">
        <v>91.467299999999994</v>
      </c>
      <c r="AK4" s="1">
        <v>67.412300000000002</v>
      </c>
      <c r="AL4" s="1"/>
      <c r="AM4" s="1">
        <v>87.218100000000007</v>
      </c>
      <c r="AN4" s="1">
        <v>102.4032</v>
      </c>
      <c r="AO4" s="1"/>
      <c r="AP4" s="1"/>
      <c r="AQ4" s="1">
        <v>213.45439999999999</v>
      </c>
      <c r="AR4" s="1">
        <v>113.1195</v>
      </c>
      <c r="AS4" s="1"/>
      <c r="AT4" s="1">
        <v>223.0933</v>
      </c>
      <c r="AU4" s="1">
        <v>78.215199999999996</v>
      </c>
      <c r="AV4" s="1"/>
      <c r="AW4" s="1">
        <v>244.0949</v>
      </c>
      <c r="AX4">
        <v>73.781300000000002</v>
      </c>
    </row>
    <row r="5" spans="1:50" x14ac:dyDescent="0.45">
      <c r="B5">
        <v>3.2004999999999981</v>
      </c>
      <c r="C5">
        <v>0.49729999999999919</v>
      </c>
      <c r="D5">
        <v>0.3484499999999997</v>
      </c>
      <c r="E5">
        <v>1.0100499999999997</v>
      </c>
      <c r="F5">
        <v>1.7036999999999978</v>
      </c>
      <c r="G5">
        <v>0.39919999999999689</v>
      </c>
      <c r="I5" s="5" t="s">
        <v>65</v>
      </c>
      <c r="J5" s="1">
        <v>3.8333333333333335</v>
      </c>
      <c r="K5" s="1"/>
      <c r="L5" s="1"/>
      <c r="M5" s="5" t="s">
        <v>50</v>
      </c>
      <c r="N5" s="1">
        <v>6.666666666666667</v>
      </c>
      <c r="O5" s="1">
        <v>8.7209305250840803</v>
      </c>
      <c r="P5" s="1">
        <v>4.6124028082492536</v>
      </c>
      <c r="Q5" s="1"/>
      <c r="R5" s="1">
        <v>8.9583333333333321</v>
      </c>
      <c r="S5" s="1">
        <v>11.153434215284875</v>
      </c>
      <c r="T5" s="1">
        <v>6.7632324513817883</v>
      </c>
      <c r="W5" t="s">
        <v>19</v>
      </c>
      <c r="X5" s="1">
        <v>3.5</v>
      </c>
      <c r="Y5" s="1">
        <v>4.666666666666667</v>
      </c>
      <c r="Z5" s="1"/>
      <c r="AA5" t="s">
        <v>19</v>
      </c>
      <c r="AB5" s="1">
        <v>22.833333333333332</v>
      </c>
      <c r="AC5" s="1">
        <v>19.5</v>
      </c>
      <c r="AG5" s="1">
        <v>208.57050000000001</v>
      </c>
      <c r="AH5" s="1">
        <v>86.717299999999994</v>
      </c>
      <c r="AI5" s="1"/>
      <c r="AJ5" s="1">
        <v>106.0395</v>
      </c>
      <c r="AK5" s="1">
        <v>110.5082</v>
      </c>
      <c r="AL5" s="1"/>
      <c r="AM5" s="1">
        <v>72.462299999999999</v>
      </c>
      <c r="AN5" s="1">
        <v>92.448400000000007</v>
      </c>
      <c r="AO5" s="1"/>
      <c r="AP5" s="1"/>
      <c r="AQ5" s="1">
        <v>117.5029</v>
      </c>
      <c r="AR5" s="1">
        <v>123.0992</v>
      </c>
      <c r="AS5" s="1"/>
      <c r="AT5" s="1">
        <v>124.29300000000001</v>
      </c>
      <c r="AU5" s="1">
        <v>80.920599999999993</v>
      </c>
      <c r="AV5" s="1"/>
      <c r="AW5" s="1">
        <v>171.726</v>
      </c>
      <c r="AX5">
        <v>96.352000000000004</v>
      </c>
    </row>
    <row r="6" spans="1:50" x14ac:dyDescent="0.45">
      <c r="B6">
        <v>4.4154499999999963</v>
      </c>
      <c r="C6">
        <v>0.60184999999999889</v>
      </c>
      <c r="D6">
        <v>0.5805999999999969</v>
      </c>
      <c r="E6">
        <v>1.1011999999999986</v>
      </c>
      <c r="F6">
        <v>1.7569499999999998</v>
      </c>
      <c r="G6">
        <v>0.564549999999997</v>
      </c>
      <c r="I6" s="5" t="s">
        <v>66</v>
      </c>
      <c r="J6" s="1">
        <v>3.5</v>
      </c>
      <c r="K6" s="1"/>
      <c r="L6" s="1"/>
      <c r="M6" s="5" t="s">
        <v>51</v>
      </c>
      <c r="N6" s="1">
        <v>6.2333333333333334</v>
      </c>
      <c r="O6" s="1">
        <v>8.1289716016863558</v>
      </c>
      <c r="P6" s="1">
        <v>4.337695064980311</v>
      </c>
      <c r="Q6" s="1"/>
      <c r="R6" s="1">
        <v>8.6666666666666679</v>
      </c>
      <c r="S6" s="1">
        <v>10.811387251938532</v>
      </c>
      <c r="T6" s="1">
        <v>6.5219460813948036</v>
      </c>
      <c r="W6" t="s">
        <v>20</v>
      </c>
      <c r="X6" s="1">
        <v>8.8333333333333339</v>
      </c>
      <c r="Y6" s="1">
        <v>12.666666666666666</v>
      </c>
      <c r="Z6" s="1"/>
      <c r="AA6" t="s">
        <v>20</v>
      </c>
      <c r="AB6" s="1">
        <v>6.083333333333333</v>
      </c>
      <c r="AC6" s="1">
        <v>6.5</v>
      </c>
      <c r="AG6" s="1">
        <v>169.67609999999999</v>
      </c>
      <c r="AH6" s="1">
        <v>295.59519999999998</v>
      </c>
      <c r="AI6" s="1"/>
      <c r="AJ6" s="1">
        <v>189.92429999999999</v>
      </c>
      <c r="AK6" s="1">
        <v>192.87110000000001</v>
      </c>
      <c r="AL6" s="1"/>
      <c r="AM6" s="1">
        <v>92.766499999999994</v>
      </c>
      <c r="AN6" s="1">
        <v>125.114</v>
      </c>
      <c r="AO6" s="1"/>
      <c r="AP6" s="1"/>
      <c r="AQ6" s="1">
        <v>115.3044</v>
      </c>
      <c r="AR6" s="1">
        <v>78.844700000000003</v>
      </c>
      <c r="AS6" s="1"/>
      <c r="AT6" s="1">
        <v>118.89060000000001</v>
      </c>
      <c r="AU6" s="1">
        <v>70.393600000000006</v>
      </c>
      <c r="AV6" s="1"/>
      <c r="AW6" s="1">
        <v>126.6892</v>
      </c>
      <c r="AX6">
        <v>78.991</v>
      </c>
    </row>
    <row r="7" spans="1:50" x14ac:dyDescent="0.45">
      <c r="B7">
        <v>4.9805499999999974</v>
      </c>
      <c r="C7">
        <v>0.63509999999999778</v>
      </c>
      <c r="D7">
        <v>0.86899999999999977</v>
      </c>
      <c r="E7">
        <v>1.2527499999999989</v>
      </c>
      <c r="F7">
        <v>1.8273499999999991</v>
      </c>
      <c r="G7">
        <v>0.88414999999999822</v>
      </c>
      <c r="I7" s="5" t="s">
        <v>67</v>
      </c>
      <c r="J7" s="1">
        <v>4.5</v>
      </c>
      <c r="K7" s="1"/>
      <c r="L7" s="1"/>
      <c r="M7" s="5" t="s">
        <v>52</v>
      </c>
      <c r="N7" s="1">
        <v>10.966666666666665</v>
      </c>
      <c r="O7" s="1">
        <v>14.038202655928933</v>
      </c>
      <c r="P7" s="1">
        <v>7.8951306774043974</v>
      </c>
      <c r="Q7" s="1"/>
      <c r="R7" s="1">
        <v>8.5833333333333339</v>
      </c>
      <c r="S7" s="1">
        <v>10.410619762562327</v>
      </c>
      <c r="T7" s="1">
        <v>6.7560469041043412</v>
      </c>
      <c r="W7" t="s">
        <v>21</v>
      </c>
      <c r="X7" s="1">
        <v>15.666666666666666</v>
      </c>
      <c r="Y7" s="1">
        <v>29.916666666666668</v>
      </c>
      <c r="Z7" s="1"/>
      <c r="AA7" t="s">
        <v>21</v>
      </c>
      <c r="AB7" s="1">
        <v>1</v>
      </c>
      <c r="AC7" s="1">
        <v>0.83333333333333337</v>
      </c>
      <c r="AG7" s="1">
        <v>115.2444</v>
      </c>
      <c r="AH7" s="1">
        <v>147.6962</v>
      </c>
      <c r="AI7" s="1"/>
      <c r="AJ7" s="1">
        <v>101.9552</v>
      </c>
      <c r="AK7" s="1">
        <v>78.542500000000004</v>
      </c>
      <c r="AL7" s="1"/>
      <c r="AM7" s="1">
        <v>67.977500000000006</v>
      </c>
      <c r="AN7" s="1">
        <v>65.536299999999997</v>
      </c>
      <c r="AO7" s="1"/>
      <c r="AP7" s="1"/>
      <c r="AQ7" s="1">
        <v>212.15950000000001</v>
      </c>
      <c r="AR7" s="1">
        <v>100.857</v>
      </c>
      <c r="AS7" s="1"/>
      <c r="AT7" s="1">
        <v>301.02960000000002</v>
      </c>
      <c r="AU7" s="1">
        <v>88.612099999999998</v>
      </c>
      <c r="AV7" s="1"/>
      <c r="AW7" s="1">
        <v>218.6927</v>
      </c>
      <c r="AX7">
        <v>95.356800000000007</v>
      </c>
    </row>
    <row r="8" spans="1:50" x14ac:dyDescent="0.45">
      <c r="B8">
        <v>5.1465999999999994</v>
      </c>
      <c r="C8">
        <v>0.66334999999999766</v>
      </c>
      <c r="D8">
        <v>1.1146999999999991</v>
      </c>
      <c r="E8">
        <v>1.3615499999999976</v>
      </c>
      <c r="F8">
        <v>2.062149999999999</v>
      </c>
      <c r="G8">
        <v>1.0296999999999983</v>
      </c>
      <c r="I8" s="5" t="s">
        <v>68</v>
      </c>
      <c r="J8" s="1">
        <v>3.5</v>
      </c>
      <c r="K8" s="1"/>
      <c r="L8" s="1"/>
      <c r="M8" s="5" t="s">
        <v>53</v>
      </c>
      <c r="N8" s="1">
        <v>15.233333333333334</v>
      </c>
      <c r="O8" s="1">
        <v>19.093399538868042</v>
      </c>
      <c r="P8" s="1">
        <v>11.373267127798627</v>
      </c>
      <c r="Q8" s="1"/>
      <c r="R8" s="1">
        <v>7.6249999999999982</v>
      </c>
      <c r="S8" s="1">
        <v>9.296055419571049</v>
      </c>
      <c r="T8" s="1">
        <v>5.9539445804289475</v>
      </c>
      <c r="W8" t="s">
        <v>22</v>
      </c>
      <c r="X8" s="1">
        <v>11.25</v>
      </c>
      <c r="Y8" s="1">
        <v>22.5</v>
      </c>
      <c r="Z8" s="1"/>
      <c r="AA8" t="s">
        <v>22</v>
      </c>
      <c r="AB8" s="1">
        <v>7.75</v>
      </c>
      <c r="AC8" s="1">
        <v>6.833333333333333</v>
      </c>
      <c r="AG8" s="1">
        <v>169.54150000000001</v>
      </c>
      <c r="AH8" s="1"/>
      <c r="AI8" s="1"/>
      <c r="AJ8" s="1">
        <v>144.3903</v>
      </c>
      <c r="AK8" s="1"/>
      <c r="AL8" s="1"/>
      <c r="AM8" s="1">
        <v>107.8775</v>
      </c>
      <c r="AN8" s="1"/>
      <c r="AO8" s="1"/>
      <c r="AP8" s="1"/>
      <c r="AQ8" s="1">
        <v>130.5258</v>
      </c>
      <c r="AR8" s="1"/>
      <c r="AS8" s="1"/>
      <c r="AT8" s="1">
        <v>88.242199999999997</v>
      </c>
      <c r="AU8" s="1"/>
      <c r="AV8" s="1"/>
      <c r="AW8" s="1">
        <v>135.28809999999999</v>
      </c>
    </row>
    <row r="9" spans="1:50" x14ac:dyDescent="0.45">
      <c r="B9">
        <v>5.8191499999999969</v>
      </c>
      <c r="C9">
        <v>0.68464999999999776</v>
      </c>
      <c r="D9">
        <v>1.3405499999999968</v>
      </c>
      <c r="E9">
        <v>1.4037499999999987</v>
      </c>
      <c r="F9">
        <v>2.5002499999999976</v>
      </c>
      <c r="G9">
        <v>1.2064499999999967</v>
      </c>
      <c r="I9" s="5" t="s">
        <v>69</v>
      </c>
      <c r="J9" s="1">
        <v>4.166666666666667</v>
      </c>
      <c r="K9" s="1"/>
      <c r="L9" s="1"/>
      <c r="M9" s="5" t="s">
        <v>54</v>
      </c>
      <c r="N9" s="1">
        <v>14.733333333333334</v>
      </c>
      <c r="O9" s="1">
        <v>17.487239649822694</v>
      </c>
      <c r="P9" s="1">
        <v>11.979427016843974</v>
      </c>
      <c r="Q9" s="1"/>
      <c r="R9" s="1">
        <v>9.1041666666666661</v>
      </c>
      <c r="S9" s="1">
        <v>11.221538340185381</v>
      </c>
      <c r="T9" s="1">
        <v>6.9867949931479512</v>
      </c>
      <c r="W9" t="s">
        <v>23</v>
      </c>
      <c r="X9" s="1">
        <v>1.8333333333333333</v>
      </c>
      <c r="Y9" s="1">
        <v>17.25</v>
      </c>
      <c r="Z9" s="1"/>
      <c r="AA9" t="s">
        <v>23</v>
      </c>
      <c r="AB9" s="1">
        <v>5.5</v>
      </c>
      <c r="AC9" s="1">
        <v>6.416666666666667</v>
      </c>
      <c r="AG9" s="9">
        <v>195.54300000000001</v>
      </c>
      <c r="AH9" s="9"/>
      <c r="AI9" s="1"/>
      <c r="AJ9" s="9">
        <v>98.825100000000006</v>
      </c>
      <c r="AK9" s="9"/>
      <c r="AL9" s="1"/>
      <c r="AM9" s="9">
        <v>67.993799999999993</v>
      </c>
      <c r="AN9" s="9"/>
      <c r="AO9" s="1"/>
      <c r="AP9" s="1"/>
      <c r="AQ9" s="9">
        <v>172.5068</v>
      </c>
      <c r="AR9" s="9"/>
      <c r="AS9" s="1"/>
      <c r="AT9" s="9">
        <v>229.34100000000001</v>
      </c>
      <c r="AU9" s="9"/>
      <c r="AV9" s="1"/>
      <c r="AW9" s="9">
        <v>355.17410000000001</v>
      </c>
      <c r="AX9" s="10"/>
    </row>
    <row r="10" spans="1:50" x14ac:dyDescent="0.45">
      <c r="B10">
        <v>7.598749999999999</v>
      </c>
      <c r="C10">
        <v>1.4671499999999966</v>
      </c>
      <c r="D10">
        <v>1.4688499999999998</v>
      </c>
      <c r="E10">
        <v>1.468399999999999</v>
      </c>
      <c r="F10">
        <v>2.5746999999999964</v>
      </c>
      <c r="G10">
        <v>1.2988</v>
      </c>
      <c r="I10" s="5" t="s">
        <v>70</v>
      </c>
      <c r="J10" s="1">
        <v>3.6666666666666665</v>
      </c>
      <c r="K10" s="1"/>
      <c r="L10" s="1"/>
      <c r="M10" s="5" t="s">
        <v>55</v>
      </c>
      <c r="N10" s="1">
        <v>14.033333333333331</v>
      </c>
      <c r="O10" s="1">
        <v>17.265618386769471</v>
      </c>
      <c r="P10" s="1">
        <v>10.801048279897191</v>
      </c>
      <c r="Q10" s="1"/>
      <c r="R10" s="1">
        <v>8.8541666666666661</v>
      </c>
      <c r="S10" s="1">
        <v>11.105896084972491</v>
      </c>
      <c r="T10" s="1">
        <v>6.6024372483608413</v>
      </c>
      <c r="W10" t="s">
        <v>24</v>
      </c>
      <c r="X10" s="1">
        <v>16</v>
      </c>
      <c r="Y10" s="1">
        <v>30.083333333333332</v>
      </c>
      <c r="Z10" s="1"/>
      <c r="AA10" t="s">
        <v>24</v>
      </c>
      <c r="AB10" s="1">
        <v>1.75</v>
      </c>
      <c r="AC10" s="1">
        <v>2</v>
      </c>
      <c r="AF10" t="s">
        <v>0</v>
      </c>
      <c r="AG10" s="1">
        <f>AVERAGE(AG3:AG9)</f>
        <v>151.07915714285716</v>
      </c>
      <c r="AH10" s="1">
        <f>AVERAGE(AH3:AH9)</f>
        <v>185.02911999999998</v>
      </c>
      <c r="AI10" s="1"/>
      <c r="AJ10" s="1">
        <f>AVERAGE(AJ3:AJ9)</f>
        <v>116.82180000000001</v>
      </c>
      <c r="AK10" s="1">
        <f>AVERAGE(AK3:AK9)</f>
        <v>110.75434</v>
      </c>
      <c r="AL10" s="1"/>
      <c r="AM10" s="1">
        <f>AVERAGE(AM3:AM9)</f>
        <v>79.552928571428566</v>
      </c>
      <c r="AN10" s="1">
        <f>AVERAGE(AN3:AN9)</f>
        <v>93.889999999999986</v>
      </c>
      <c r="AO10" s="1"/>
      <c r="AP10" s="1"/>
      <c r="AQ10" s="1">
        <f>AVERAGE(AQ3:AQ9)</f>
        <v>204.11615714285719</v>
      </c>
      <c r="AR10" s="1">
        <f>AVERAGE(AR3:AR9)</f>
        <v>101.49361999999999</v>
      </c>
      <c r="AS10" s="1"/>
      <c r="AT10" s="1">
        <f>AVERAGE(AT3:AT9)</f>
        <v>174.46455714285716</v>
      </c>
      <c r="AU10" s="1">
        <f>AVERAGE(AU3:AU9)</f>
        <v>87.416399999999996</v>
      </c>
      <c r="AV10" s="1"/>
      <c r="AW10" s="1">
        <f>AVERAGE(AW3:AW9)</f>
        <v>205.3616857142857</v>
      </c>
      <c r="AX10">
        <f>AVERAGE(AX3:AX9)</f>
        <v>91.571160000000006</v>
      </c>
    </row>
    <row r="11" spans="1:50" x14ac:dyDescent="0.45">
      <c r="B11">
        <v>7.7995499999999964</v>
      </c>
      <c r="C11">
        <v>2.9041499999999978</v>
      </c>
      <c r="D11">
        <v>1.9480999999999966</v>
      </c>
      <c r="E11">
        <v>1.6371499999999983</v>
      </c>
      <c r="F11">
        <v>2.8110999999999997</v>
      </c>
      <c r="G11">
        <v>1.3362499999999997</v>
      </c>
      <c r="I11" s="5" t="s">
        <v>71</v>
      </c>
      <c r="J11" s="1">
        <v>5</v>
      </c>
      <c r="K11" s="1"/>
      <c r="L11" s="1"/>
      <c r="M11" s="5" t="s">
        <v>56</v>
      </c>
      <c r="N11" s="1">
        <v>14.033333333333331</v>
      </c>
      <c r="O11" s="1">
        <v>18.132235625411052</v>
      </c>
      <c r="P11" s="1">
        <v>9.9344310412556105</v>
      </c>
      <c r="Q11" s="1"/>
      <c r="R11" s="1">
        <v>8.6666666666666661</v>
      </c>
      <c r="S11" s="1">
        <v>10.59979345161034</v>
      </c>
      <c r="T11" s="1">
        <v>6.7335398817229919</v>
      </c>
      <c r="W11" t="s">
        <v>25</v>
      </c>
      <c r="X11" s="1">
        <v>1.3333333333333333</v>
      </c>
      <c r="Y11" s="1">
        <v>5.5</v>
      </c>
      <c r="Z11" s="1"/>
      <c r="AA11" t="s">
        <v>25</v>
      </c>
      <c r="AB11" s="1">
        <v>1.0833333333333333</v>
      </c>
      <c r="AC11" s="1">
        <v>1.1666666666666667</v>
      </c>
    </row>
    <row r="12" spans="1:50" x14ac:dyDescent="0.45">
      <c r="B12">
        <v>8.075649999999996</v>
      </c>
      <c r="C12">
        <v>3.1025999999999989</v>
      </c>
      <c r="D12">
        <v>2.8779999999999966</v>
      </c>
      <c r="E12">
        <v>2.0237999999999978</v>
      </c>
      <c r="F12">
        <v>2.9244499999999967</v>
      </c>
      <c r="G12">
        <v>1.42605</v>
      </c>
      <c r="I12" s="5" t="s">
        <v>72</v>
      </c>
      <c r="J12" s="1">
        <v>2.5</v>
      </c>
      <c r="K12" s="1"/>
      <c r="L12" s="1"/>
      <c r="M12" s="5" t="s">
        <v>57</v>
      </c>
      <c r="N12" s="1">
        <v>12.466666666666667</v>
      </c>
      <c r="O12" s="1">
        <v>15.383361904621964</v>
      </c>
      <c r="P12" s="1">
        <v>9.5499714287113697</v>
      </c>
      <c r="Q12" s="1"/>
      <c r="R12" s="1">
        <v>7.75</v>
      </c>
      <c r="S12" s="1">
        <v>9.6719808575182711</v>
      </c>
      <c r="T12" s="1">
        <v>5.8280191424817289</v>
      </c>
      <c r="W12" s="10" t="s">
        <v>26</v>
      </c>
      <c r="X12" s="9">
        <v>3.8333333333333335</v>
      </c>
      <c r="Y12" s="9">
        <v>6.583333333333333</v>
      </c>
      <c r="Z12" s="1"/>
      <c r="AA12" t="s">
        <v>26</v>
      </c>
      <c r="AB12" s="1">
        <v>25.833333333333332</v>
      </c>
      <c r="AC12" s="1">
        <v>28.083333333333332</v>
      </c>
    </row>
    <row r="13" spans="1:50" x14ac:dyDescent="0.45">
      <c r="B13">
        <v>9.5915999999999961</v>
      </c>
      <c r="C13">
        <v>3.1896999999999984</v>
      </c>
      <c r="D13">
        <v>3.0601499999999966</v>
      </c>
      <c r="E13">
        <v>2.091149999999999</v>
      </c>
      <c r="F13">
        <v>3.1113499999999981</v>
      </c>
      <c r="G13">
        <v>1.5069499999999998</v>
      </c>
      <c r="I13" s="5" t="s">
        <v>73</v>
      </c>
      <c r="J13" s="1">
        <v>3.1666666666666665</v>
      </c>
      <c r="K13" s="1"/>
      <c r="L13" s="1"/>
      <c r="M13" s="5" t="s">
        <v>58</v>
      </c>
      <c r="N13" s="1">
        <v>14.233333333333334</v>
      </c>
      <c r="O13" s="1">
        <v>18.766433817549409</v>
      </c>
      <c r="P13" s="1">
        <v>9.7002328491172598</v>
      </c>
      <c r="Q13" s="1"/>
      <c r="R13" s="1">
        <v>7.6666666666666661</v>
      </c>
      <c r="S13" s="1">
        <v>9.3838692529162397</v>
      </c>
      <c r="T13" s="1">
        <v>5.9494640804170933</v>
      </c>
      <c r="W13" t="s">
        <v>0</v>
      </c>
      <c r="X13" s="1">
        <f>AVERAGE(X3:X12)</f>
        <v>6.666666666666667</v>
      </c>
      <c r="Y13" s="1">
        <f>AVERAGE(Y3:Y12)</f>
        <v>13.741666666666665</v>
      </c>
      <c r="Z13" s="1"/>
      <c r="AA13" t="s">
        <v>27</v>
      </c>
      <c r="AB13" s="1">
        <v>14.25</v>
      </c>
      <c r="AC13" s="1">
        <v>14.083333333333334</v>
      </c>
    </row>
    <row r="14" spans="1:50" x14ac:dyDescent="0.45">
      <c r="B14">
        <v>9.8458499999999987</v>
      </c>
      <c r="C14">
        <v>3.2217999999999982</v>
      </c>
      <c r="D14">
        <v>3.4100499999999982</v>
      </c>
      <c r="E14">
        <v>2.2248999999999981</v>
      </c>
      <c r="F14">
        <v>3.6800499999999978</v>
      </c>
      <c r="G14">
        <v>1.6143499999999982</v>
      </c>
      <c r="I14" s="5" t="s">
        <v>74</v>
      </c>
      <c r="J14" s="1">
        <v>5.666666666666667</v>
      </c>
      <c r="K14" s="1"/>
      <c r="L14" s="1"/>
      <c r="M14" s="5" t="s">
        <v>60</v>
      </c>
      <c r="N14" s="1">
        <v>11.266666666666664</v>
      </c>
      <c r="O14" s="1">
        <v>14.316183932654113</v>
      </c>
      <c r="P14" s="1">
        <v>8.2171494006792152</v>
      </c>
      <c r="Q14" s="1"/>
      <c r="R14" s="1">
        <v>8.75</v>
      </c>
      <c r="S14" s="1">
        <v>10.980723755246764</v>
      </c>
      <c r="T14" s="1">
        <v>6.519276244753236</v>
      </c>
      <c r="Z14" s="1"/>
      <c r="AA14" t="s">
        <v>28</v>
      </c>
      <c r="AB14" s="1">
        <v>1.8333333333333333</v>
      </c>
      <c r="AC14" s="1">
        <v>2</v>
      </c>
    </row>
    <row r="15" spans="1:50" x14ac:dyDescent="0.45">
      <c r="B15">
        <v>9.9663999999999966</v>
      </c>
      <c r="C15">
        <v>3.2516999999999996</v>
      </c>
      <c r="D15">
        <v>3.4508999999999972</v>
      </c>
      <c r="E15">
        <v>2.2846499999999992</v>
      </c>
      <c r="F15">
        <v>3.9534999999999982</v>
      </c>
      <c r="G15">
        <v>1.7071999999999967</v>
      </c>
      <c r="I15" s="5" t="s">
        <v>75</v>
      </c>
      <c r="J15" s="1">
        <v>6.333333333333333</v>
      </c>
      <c r="K15" s="1"/>
      <c r="L15" s="1"/>
      <c r="M15" s="5" t="s">
        <v>59</v>
      </c>
      <c r="N15" s="1">
        <v>12.5</v>
      </c>
      <c r="O15" s="1">
        <v>15.993565513912685</v>
      </c>
      <c r="P15" s="1">
        <v>9.0064344860873149</v>
      </c>
      <c r="Q15" s="1"/>
      <c r="R15" s="1">
        <v>6.416666666666667</v>
      </c>
      <c r="S15" s="1">
        <v>7.8858229343553319</v>
      </c>
      <c r="T15" s="1">
        <v>4.947510398978002</v>
      </c>
      <c r="X15" s="1"/>
      <c r="Y15" s="1"/>
      <c r="Z15" s="1"/>
      <c r="AA15" t="s">
        <v>29</v>
      </c>
      <c r="AB15" s="1">
        <v>1.1666666666666667</v>
      </c>
      <c r="AC15" s="1">
        <v>1.5</v>
      </c>
    </row>
    <row r="16" spans="1:50" x14ac:dyDescent="0.45">
      <c r="B16">
        <v>10.992149999999999</v>
      </c>
      <c r="C16">
        <v>3.7857999999999983</v>
      </c>
      <c r="D16">
        <v>4.8425999999999974</v>
      </c>
      <c r="E16">
        <v>2.5283499999999997</v>
      </c>
      <c r="F16">
        <v>4.945649999999997</v>
      </c>
      <c r="G16">
        <v>1.8930499999999988</v>
      </c>
      <c r="I16" s="5" t="s">
        <v>76</v>
      </c>
      <c r="J16" s="1">
        <v>6</v>
      </c>
      <c r="K16" s="1"/>
      <c r="L16" s="1"/>
      <c r="M16" s="5" t="s">
        <v>61</v>
      </c>
      <c r="N16" s="1">
        <v>12.5</v>
      </c>
      <c r="O16" s="1">
        <v>15.374504788268368</v>
      </c>
      <c r="P16" s="1">
        <v>9.6254952117316321</v>
      </c>
      <c r="Q16" s="1"/>
      <c r="R16" s="1">
        <v>8.2708333333333339</v>
      </c>
      <c r="S16" s="1">
        <v>10.283427954556148</v>
      </c>
      <c r="T16" s="1">
        <v>6.2582387121105203</v>
      </c>
      <c r="X16" s="1"/>
      <c r="Y16" s="1"/>
      <c r="Z16" s="1"/>
      <c r="AA16" t="s">
        <v>30</v>
      </c>
      <c r="AB16" s="1">
        <v>3.5833333333333335</v>
      </c>
      <c r="AC16" s="1">
        <v>4.166666666666667</v>
      </c>
    </row>
    <row r="17" spans="2:29" x14ac:dyDescent="0.45">
      <c r="B17">
        <v>11.292249999999996</v>
      </c>
      <c r="C17">
        <v>4.1271999999999984</v>
      </c>
      <c r="D17">
        <v>5.0960499999999982</v>
      </c>
      <c r="E17">
        <v>2.5691499999999969</v>
      </c>
      <c r="F17">
        <v>5.3410499999999992</v>
      </c>
      <c r="G17">
        <v>2.0460999999999991</v>
      </c>
      <c r="I17" s="5" t="s">
        <v>77</v>
      </c>
      <c r="J17" s="1">
        <v>9.6666666666666661</v>
      </c>
      <c r="K17" s="1"/>
      <c r="L17" s="1"/>
      <c r="X17" s="1"/>
      <c r="Y17" s="1"/>
      <c r="Z17" s="1"/>
      <c r="AA17" t="s">
        <v>31</v>
      </c>
      <c r="AB17" s="1">
        <v>10</v>
      </c>
      <c r="AC17" s="1">
        <v>14.333333333333334</v>
      </c>
    </row>
    <row r="18" spans="2:29" x14ac:dyDescent="0.45">
      <c r="B18">
        <v>12.353249999999996</v>
      </c>
      <c r="C18">
        <v>4.7603999999999971</v>
      </c>
      <c r="D18">
        <v>5.3385499999999979</v>
      </c>
      <c r="E18">
        <v>2.6785499999999978</v>
      </c>
      <c r="F18">
        <v>5.4572499999999984</v>
      </c>
      <c r="G18">
        <v>2.3920999999999992</v>
      </c>
      <c r="I18" s="5" t="s">
        <v>78</v>
      </c>
      <c r="J18" s="1">
        <v>8.5</v>
      </c>
      <c r="K18" s="1"/>
      <c r="L18" s="1"/>
      <c r="X18" s="1"/>
      <c r="Y18" s="1"/>
      <c r="Z18" s="1"/>
      <c r="AA18" s="10" t="s">
        <v>32</v>
      </c>
      <c r="AB18" s="9">
        <v>9.5833333333333339</v>
      </c>
      <c r="AC18" s="9">
        <v>9.5833333333333339</v>
      </c>
    </row>
    <row r="19" spans="2:29" x14ac:dyDescent="0.45">
      <c r="B19">
        <v>12.519099999999998</v>
      </c>
      <c r="C19">
        <v>4.7671499999999973</v>
      </c>
      <c r="D19">
        <v>5.4489499999999964</v>
      </c>
      <c r="E19">
        <v>2.7633999999999972</v>
      </c>
      <c r="F19">
        <v>5.5569499999999969</v>
      </c>
      <c r="G19">
        <v>2.5030499999999982</v>
      </c>
      <c r="I19" s="5" t="s">
        <v>79</v>
      </c>
      <c r="J19" s="1">
        <v>8.8333333333333339</v>
      </c>
      <c r="K19" s="1"/>
      <c r="L19" s="1"/>
      <c r="AA19" t="s">
        <v>0</v>
      </c>
      <c r="AB19" s="1">
        <f>AVERAGE(AB3:AB18)</f>
        <v>8.2708333333333321</v>
      </c>
      <c r="AC19" s="1">
        <f>AVERAGE(AC3:AC18)</f>
        <v>8.5416666666666661</v>
      </c>
    </row>
    <row r="20" spans="2:29" x14ac:dyDescent="0.45">
      <c r="B20">
        <v>12.611999999999998</v>
      </c>
      <c r="C20">
        <v>4.8379999999999974</v>
      </c>
      <c r="D20">
        <v>5.5034999999999989</v>
      </c>
      <c r="E20">
        <v>3.4089999999999989</v>
      </c>
      <c r="F20">
        <v>5.6579499999999996</v>
      </c>
      <c r="G20">
        <v>2.521849999999997</v>
      </c>
      <c r="I20" s="5" t="s">
        <v>80</v>
      </c>
      <c r="J20" s="1">
        <v>7.5</v>
      </c>
      <c r="K20" s="1"/>
      <c r="L20" s="1"/>
    </row>
    <row r="21" spans="2:29" x14ac:dyDescent="0.45">
      <c r="B21">
        <v>12.718099999999996</v>
      </c>
      <c r="C21">
        <v>4.9712499999999977</v>
      </c>
      <c r="D21">
        <v>5.9889999999999972</v>
      </c>
      <c r="E21">
        <v>3.4926499999999976</v>
      </c>
      <c r="F21">
        <v>5.7767999999999979</v>
      </c>
      <c r="G21">
        <v>2.7023999999999972</v>
      </c>
      <c r="I21" s="5" t="s">
        <v>81</v>
      </c>
      <c r="J21" s="1">
        <v>10.333333333333334</v>
      </c>
      <c r="K21" s="1"/>
      <c r="L21" s="1"/>
    </row>
    <row r="22" spans="2:29" x14ac:dyDescent="0.45">
      <c r="B22">
        <v>12.731699999999996</v>
      </c>
      <c r="C22">
        <v>5.3086999999999982</v>
      </c>
      <c r="D22">
        <v>6.5082499999999968</v>
      </c>
      <c r="E22">
        <v>4.2160499999999992</v>
      </c>
      <c r="F22">
        <v>5.9495499999999986</v>
      </c>
      <c r="G22">
        <v>2.8423999999999978</v>
      </c>
      <c r="I22" s="5" t="s">
        <v>82</v>
      </c>
      <c r="J22" s="1">
        <v>7.166666666666667</v>
      </c>
      <c r="K22" s="1"/>
      <c r="L22" s="1"/>
    </row>
    <row r="23" spans="2:29" x14ac:dyDescent="0.45">
      <c r="B23">
        <v>13.713949999999997</v>
      </c>
      <c r="C23">
        <v>5.749649999999999</v>
      </c>
      <c r="D23">
        <v>6.5428499999999978</v>
      </c>
      <c r="E23">
        <v>4.4252999999999965</v>
      </c>
      <c r="F23">
        <v>6.1280999999999963</v>
      </c>
      <c r="G23">
        <v>2.9122499999999967</v>
      </c>
      <c r="I23" s="5" t="s">
        <v>83</v>
      </c>
      <c r="J23" s="1">
        <v>9</v>
      </c>
      <c r="K23" s="1"/>
      <c r="L23" s="1"/>
    </row>
    <row r="24" spans="2:29" x14ac:dyDescent="0.45">
      <c r="B24">
        <v>13.987099999999998</v>
      </c>
      <c r="C24">
        <v>5.889999999999997</v>
      </c>
      <c r="D24">
        <v>6.5962999999999994</v>
      </c>
      <c r="E24">
        <v>4.5734499999999976</v>
      </c>
      <c r="F24">
        <v>6.2051999999999978</v>
      </c>
      <c r="G24">
        <v>3.0394999999999968</v>
      </c>
      <c r="I24" s="5" t="s">
        <v>84</v>
      </c>
      <c r="J24" s="1">
        <v>8</v>
      </c>
      <c r="K24" s="1"/>
      <c r="L24" s="1"/>
    </row>
    <row r="25" spans="2:29" x14ac:dyDescent="0.45">
      <c r="B25">
        <v>14.103049999999996</v>
      </c>
      <c r="C25">
        <v>5.9631499999999988</v>
      </c>
      <c r="D25">
        <v>6.785899999999998</v>
      </c>
      <c r="E25">
        <v>4.7191999999999972</v>
      </c>
      <c r="F25">
        <v>6.4273999999999987</v>
      </c>
      <c r="G25">
        <v>3.1153999999999975</v>
      </c>
      <c r="I25" s="5" t="s">
        <v>85</v>
      </c>
      <c r="J25" s="1">
        <v>8.1666666666666661</v>
      </c>
      <c r="K25" s="1"/>
      <c r="L25" s="1"/>
    </row>
    <row r="26" spans="2:29" x14ac:dyDescent="0.45">
      <c r="B26">
        <v>14.2316</v>
      </c>
      <c r="C26">
        <v>6.2903999999999982</v>
      </c>
      <c r="D26">
        <v>6.9983999999999966</v>
      </c>
      <c r="E26">
        <v>5.5121499999999983</v>
      </c>
      <c r="F26">
        <v>6.5040999999999976</v>
      </c>
      <c r="G26">
        <v>3.3876999999999988</v>
      </c>
      <c r="I26" s="5" t="s">
        <v>86</v>
      </c>
      <c r="J26" s="1">
        <v>8.6666666666666661</v>
      </c>
      <c r="K26" s="1"/>
      <c r="L26" s="1"/>
    </row>
    <row r="27" spans="2:29" x14ac:dyDescent="0.45">
      <c r="B27">
        <v>15.035849999999996</v>
      </c>
      <c r="C27">
        <v>6.4685999999999986</v>
      </c>
      <c r="D27">
        <v>7.1479999999999961</v>
      </c>
      <c r="E27">
        <v>6.2651499999999984</v>
      </c>
      <c r="F27">
        <v>6.6290499999999994</v>
      </c>
      <c r="G27">
        <v>3.4394499999999972</v>
      </c>
      <c r="I27" s="5" t="s">
        <v>87</v>
      </c>
      <c r="J27" s="1">
        <v>4.333333333333333</v>
      </c>
      <c r="K27" s="1"/>
      <c r="L27" s="1"/>
    </row>
    <row r="28" spans="2:29" x14ac:dyDescent="0.45">
      <c r="B28">
        <v>15.634999999999998</v>
      </c>
      <c r="C28">
        <v>6.5642499999999977</v>
      </c>
      <c r="D28">
        <v>7.4800499999999985</v>
      </c>
      <c r="E28">
        <v>6.8266999999999989</v>
      </c>
      <c r="F28">
        <v>7.2541999999999973</v>
      </c>
      <c r="G28">
        <v>3.5337499999999977</v>
      </c>
      <c r="I28" s="5" t="s">
        <v>88</v>
      </c>
      <c r="J28" s="1">
        <v>7</v>
      </c>
      <c r="K28" s="1"/>
      <c r="L28" s="1"/>
    </row>
    <row r="29" spans="2:29" x14ac:dyDescent="0.45">
      <c r="B29">
        <v>15.805</v>
      </c>
      <c r="C29">
        <v>7.0171499999999973</v>
      </c>
      <c r="D29">
        <v>7.5761999999999965</v>
      </c>
      <c r="E29">
        <v>6.8746999999999971</v>
      </c>
      <c r="F29">
        <v>7.4204499999999989</v>
      </c>
      <c r="G29">
        <v>3.6579999999999977</v>
      </c>
      <c r="I29" s="5" t="s">
        <v>89</v>
      </c>
      <c r="J29" s="1">
        <v>4.5</v>
      </c>
      <c r="K29" s="1"/>
      <c r="L29" s="1"/>
    </row>
    <row r="30" spans="2:29" x14ac:dyDescent="0.45">
      <c r="B30">
        <v>16.012649999999994</v>
      </c>
      <c r="C30">
        <v>7.1108999999999973</v>
      </c>
      <c r="D30">
        <v>7.9574499999999979</v>
      </c>
      <c r="E30">
        <v>7.4435999999999964</v>
      </c>
      <c r="F30">
        <v>7.6516999999999982</v>
      </c>
      <c r="G30">
        <v>3.7253999999999969</v>
      </c>
      <c r="I30" s="5" t="s">
        <v>90</v>
      </c>
      <c r="J30" s="1">
        <v>7</v>
      </c>
      <c r="K30" s="1"/>
      <c r="L30" s="1"/>
    </row>
    <row r="31" spans="2:29" x14ac:dyDescent="0.45">
      <c r="B31">
        <v>16.138749999999995</v>
      </c>
      <c r="C31">
        <v>8.1525999999999961</v>
      </c>
      <c r="D31">
        <v>8.3101999999999983</v>
      </c>
      <c r="E31">
        <v>7.8041499999999964</v>
      </c>
      <c r="F31">
        <v>8.0446499999999972</v>
      </c>
      <c r="G31">
        <v>3.8401999999999994</v>
      </c>
      <c r="I31" s="5" t="s">
        <v>91</v>
      </c>
      <c r="J31" s="1">
        <v>8.6666666666666661</v>
      </c>
      <c r="K31" s="1"/>
      <c r="L31" s="1"/>
    </row>
    <row r="32" spans="2:29" x14ac:dyDescent="0.45">
      <c r="B32">
        <v>17.133649999999996</v>
      </c>
      <c r="C32">
        <v>8.3108999999999966</v>
      </c>
      <c r="D32">
        <v>8.7187999999999981</v>
      </c>
      <c r="E32">
        <v>7.9040999999999961</v>
      </c>
      <c r="F32">
        <v>8.1616499999999981</v>
      </c>
      <c r="G32">
        <v>3.929199999999998</v>
      </c>
      <c r="I32" s="5" t="s">
        <v>92</v>
      </c>
      <c r="J32" s="1">
        <v>6.5</v>
      </c>
      <c r="K32" s="1"/>
      <c r="L32" s="1"/>
    </row>
    <row r="33" spans="2:12" x14ac:dyDescent="0.45">
      <c r="B33">
        <v>17.212299999999999</v>
      </c>
      <c r="C33">
        <v>8.8174499999999973</v>
      </c>
      <c r="D33">
        <v>8.8732999999999969</v>
      </c>
      <c r="E33">
        <v>8.8750499999999981</v>
      </c>
      <c r="F33">
        <v>8.2412499999999973</v>
      </c>
      <c r="G33">
        <v>4.0309499999999971</v>
      </c>
      <c r="I33" s="5" t="s">
        <v>93</v>
      </c>
      <c r="J33" s="1">
        <v>9.6666666666666661</v>
      </c>
      <c r="K33" s="1"/>
      <c r="L33" s="1"/>
    </row>
    <row r="34" spans="2:12" x14ac:dyDescent="0.45">
      <c r="B34">
        <v>17.33475</v>
      </c>
      <c r="C34">
        <v>9.0164999999999971</v>
      </c>
      <c r="D34">
        <v>8.9464999999999968</v>
      </c>
      <c r="E34">
        <v>9.0482499999999959</v>
      </c>
      <c r="F34">
        <v>8.2822999999999993</v>
      </c>
      <c r="G34">
        <v>4.1108499999999992</v>
      </c>
      <c r="I34" s="5" t="s">
        <v>94</v>
      </c>
      <c r="J34" s="1">
        <v>7.5</v>
      </c>
      <c r="K34" s="1"/>
      <c r="L34" s="1"/>
    </row>
    <row r="35" spans="2:12" x14ac:dyDescent="0.45">
      <c r="B35">
        <v>17.513549999999995</v>
      </c>
      <c r="C35">
        <v>9.238749999999996</v>
      </c>
      <c r="D35">
        <v>9.0753499999999967</v>
      </c>
      <c r="E35">
        <v>9.1107499999999959</v>
      </c>
      <c r="F35">
        <v>8.4320499999999967</v>
      </c>
      <c r="G35">
        <v>4.204699999999999</v>
      </c>
      <c r="I35" s="5" t="s">
        <v>95</v>
      </c>
      <c r="J35" s="1">
        <v>9</v>
      </c>
      <c r="K35" s="1"/>
      <c r="L35" s="1"/>
    </row>
    <row r="36" spans="2:12" x14ac:dyDescent="0.45">
      <c r="B36">
        <v>17.972049999999996</v>
      </c>
      <c r="C36">
        <v>9.546249999999997</v>
      </c>
      <c r="D36">
        <v>9.2048999999999985</v>
      </c>
      <c r="E36">
        <v>9.7207499999999989</v>
      </c>
      <c r="F36">
        <v>8.5874499999999969</v>
      </c>
      <c r="G36">
        <v>4.4117499999999978</v>
      </c>
      <c r="I36" s="5" t="s">
        <v>96</v>
      </c>
      <c r="J36" s="1">
        <v>7.333333333333333</v>
      </c>
      <c r="K36" s="1"/>
      <c r="L36" s="1"/>
    </row>
    <row r="37" spans="2:12" x14ac:dyDescent="0.45">
      <c r="B37">
        <v>18.097099999999998</v>
      </c>
      <c r="C37">
        <v>10.893549999999998</v>
      </c>
      <c r="D37">
        <v>9.2849499999999985</v>
      </c>
      <c r="E37">
        <v>9.7799999999999976</v>
      </c>
      <c r="F37">
        <v>8.8208999999999982</v>
      </c>
      <c r="G37">
        <v>4.5093999999999994</v>
      </c>
      <c r="I37" s="5" t="s">
        <v>97</v>
      </c>
      <c r="J37" s="1">
        <v>6.166666666666667</v>
      </c>
      <c r="K37" s="1"/>
      <c r="L37" s="1"/>
    </row>
    <row r="38" spans="2:12" x14ac:dyDescent="0.45">
      <c r="B38">
        <v>18.1113</v>
      </c>
      <c r="C38">
        <v>12.065299999999997</v>
      </c>
      <c r="D38">
        <v>9.295499999999997</v>
      </c>
      <c r="E38">
        <v>9.8075999999999972</v>
      </c>
      <c r="F38">
        <v>8.9761999999999986</v>
      </c>
      <c r="G38">
        <v>4.6081999999999965</v>
      </c>
      <c r="I38" s="5" t="s">
        <v>98</v>
      </c>
      <c r="J38" s="1">
        <v>5.666666666666667</v>
      </c>
      <c r="K38" s="1"/>
      <c r="L38" s="1"/>
    </row>
    <row r="39" spans="2:12" x14ac:dyDescent="0.45">
      <c r="B39">
        <v>18.399249999999995</v>
      </c>
      <c r="C39">
        <v>12.282999999999998</v>
      </c>
      <c r="D39">
        <v>9.3025999999999982</v>
      </c>
      <c r="E39">
        <v>9.8218499999999977</v>
      </c>
      <c r="F39">
        <v>9.0816499999999962</v>
      </c>
      <c r="G39">
        <v>4.6664499999999975</v>
      </c>
      <c r="I39" s="5" t="s">
        <v>99</v>
      </c>
      <c r="J39" s="1">
        <v>6</v>
      </c>
      <c r="K39" s="1"/>
      <c r="L39" s="1"/>
    </row>
    <row r="40" spans="2:12" x14ac:dyDescent="0.45">
      <c r="B40">
        <v>18.453399999999995</v>
      </c>
      <c r="C40">
        <v>12.791949999999996</v>
      </c>
      <c r="D40">
        <v>9.629249999999999</v>
      </c>
      <c r="E40">
        <v>9.9916499999999964</v>
      </c>
      <c r="F40">
        <v>9.3123499999999986</v>
      </c>
      <c r="G40">
        <v>4.7226999999999997</v>
      </c>
      <c r="I40" s="5" t="s">
        <v>100</v>
      </c>
      <c r="J40" s="1">
        <v>10.166666666666666</v>
      </c>
      <c r="K40" s="1"/>
      <c r="L40" s="1"/>
    </row>
    <row r="41" spans="2:12" x14ac:dyDescent="0.45">
      <c r="B41">
        <v>18.503949999999996</v>
      </c>
      <c r="C41">
        <v>13.140849999999997</v>
      </c>
      <c r="D41">
        <v>9.8244499999999988</v>
      </c>
      <c r="E41">
        <v>10.130949999999999</v>
      </c>
      <c r="F41">
        <v>9.5525999999999982</v>
      </c>
      <c r="G41">
        <v>5.0581999999999994</v>
      </c>
      <c r="I41" s="5" t="s">
        <v>101</v>
      </c>
      <c r="J41" s="1">
        <v>6.5</v>
      </c>
      <c r="K41" s="1"/>
      <c r="L41" s="1"/>
    </row>
    <row r="42" spans="2:12" x14ac:dyDescent="0.45">
      <c r="B42">
        <v>18.597199999999994</v>
      </c>
      <c r="C42">
        <v>13.408649999999998</v>
      </c>
      <c r="D42">
        <v>9.9911499999999975</v>
      </c>
      <c r="E42">
        <v>11.330899999999996</v>
      </c>
      <c r="F42">
        <v>10.230899999999998</v>
      </c>
      <c r="G42">
        <v>5.2144999999999975</v>
      </c>
      <c r="I42" s="5" t="s">
        <v>102</v>
      </c>
      <c r="J42" s="1">
        <v>8.1666666666666661</v>
      </c>
      <c r="K42" s="1"/>
      <c r="L42" s="1"/>
    </row>
    <row r="43" spans="2:12" x14ac:dyDescent="0.45">
      <c r="B43">
        <v>18.6008</v>
      </c>
      <c r="C43">
        <v>13.489249999999998</v>
      </c>
      <c r="D43">
        <v>10.535199999999996</v>
      </c>
      <c r="E43">
        <v>11.460699999999996</v>
      </c>
      <c r="F43">
        <v>10.469799999999996</v>
      </c>
      <c r="G43">
        <v>5.3178499999999964</v>
      </c>
      <c r="I43" s="5" t="s">
        <v>103</v>
      </c>
      <c r="J43" s="1">
        <v>5.833333333333333</v>
      </c>
      <c r="K43" s="1"/>
      <c r="L43" s="1"/>
    </row>
    <row r="44" spans="2:12" x14ac:dyDescent="0.45">
      <c r="B44">
        <v>18.884799999999998</v>
      </c>
      <c r="C44">
        <v>13.647649999999999</v>
      </c>
      <c r="D44">
        <v>10.677349999999997</v>
      </c>
      <c r="E44">
        <v>11.580349999999996</v>
      </c>
      <c r="F44">
        <v>10.675449999999998</v>
      </c>
      <c r="G44">
        <v>5.4240499999999976</v>
      </c>
    </row>
    <row r="45" spans="2:12" x14ac:dyDescent="0.45">
      <c r="B45">
        <v>18.995699999999999</v>
      </c>
      <c r="C45">
        <v>13.675349999999998</v>
      </c>
      <c r="D45">
        <v>11.979999999999997</v>
      </c>
      <c r="E45">
        <v>11.584649999999996</v>
      </c>
      <c r="F45">
        <v>10.851399999999998</v>
      </c>
      <c r="G45">
        <v>5.5468999999999973</v>
      </c>
    </row>
    <row r="46" spans="2:12" x14ac:dyDescent="0.45">
      <c r="B46">
        <v>18.998949999999994</v>
      </c>
      <c r="C46">
        <v>13.895749999999996</v>
      </c>
      <c r="D46">
        <v>12.336899999999996</v>
      </c>
      <c r="E46">
        <v>13.370449999999998</v>
      </c>
      <c r="F46">
        <v>11.082499999999996</v>
      </c>
      <c r="G46">
        <v>5.5799499999999966</v>
      </c>
    </row>
    <row r="47" spans="2:12" x14ac:dyDescent="0.45">
      <c r="B47">
        <v>19.280049999999996</v>
      </c>
      <c r="C47">
        <v>14.552149999999997</v>
      </c>
      <c r="D47">
        <v>12.461249999999996</v>
      </c>
      <c r="E47">
        <v>13.685649999999999</v>
      </c>
      <c r="F47">
        <v>11.525799999999997</v>
      </c>
      <c r="G47">
        <v>5.6387499999999982</v>
      </c>
    </row>
    <row r="48" spans="2:12" x14ac:dyDescent="0.45">
      <c r="B48">
        <v>19.288499999999999</v>
      </c>
      <c r="C48">
        <v>14.619349999999997</v>
      </c>
      <c r="D48">
        <v>12.594299999999997</v>
      </c>
      <c r="E48">
        <v>13.750949999999996</v>
      </c>
      <c r="F48">
        <v>11.781049999999997</v>
      </c>
      <c r="G48">
        <v>5.7850499999999982</v>
      </c>
    </row>
    <row r="49" spans="2:7" x14ac:dyDescent="0.45">
      <c r="B49">
        <v>19.331849999999996</v>
      </c>
      <c r="C49">
        <v>14.654499999999999</v>
      </c>
      <c r="D49">
        <v>12.706199999999999</v>
      </c>
      <c r="E49">
        <v>13.937799999999996</v>
      </c>
      <c r="F49">
        <v>11.934049999999996</v>
      </c>
      <c r="G49">
        <v>5.9488999999999983</v>
      </c>
    </row>
    <row r="50" spans="2:7" x14ac:dyDescent="0.45">
      <c r="B50">
        <v>19.420499999999997</v>
      </c>
      <c r="C50">
        <v>14.734399999999994</v>
      </c>
      <c r="D50">
        <v>12.917599999999997</v>
      </c>
      <c r="E50">
        <v>14.099649999999997</v>
      </c>
      <c r="F50">
        <v>12.078949999999999</v>
      </c>
      <c r="G50">
        <v>6.0184999999999995</v>
      </c>
    </row>
    <row r="51" spans="2:7" x14ac:dyDescent="0.45">
      <c r="B51">
        <v>19.552349999999997</v>
      </c>
      <c r="C51">
        <v>14.806099999999994</v>
      </c>
      <c r="D51">
        <v>13.026999999999997</v>
      </c>
      <c r="E51">
        <v>14.190849999999998</v>
      </c>
      <c r="F51">
        <v>12.406649999999999</v>
      </c>
      <c r="G51">
        <v>6.3768499999999975</v>
      </c>
    </row>
    <row r="52" spans="2:7" x14ac:dyDescent="0.45">
      <c r="B52">
        <v>19.809599999999996</v>
      </c>
      <c r="C52">
        <v>14.86645</v>
      </c>
      <c r="D52">
        <v>13.231349999999996</v>
      </c>
      <c r="E52">
        <v>14.381299999999996</v>
      </c>
      <c r="F52">
        <v>12.527349999999998</v>
      </c>
      <c r="G52">
        <v>6.5913999999999966</v>
      </c>
    </row>
    <row r="53" spans="2:7" x14ac:dyDescent="0.45">
      <c r="B53">
        <v>19.99015</v>
      </c>
      <c r="C53">
        <v>14.883749999999999</v>
      </c>
      <c r="D53">
        <v>13.284149999999997</v>
      </c>
      <c r="E53">
        <v>14.522649999999999</v>
      </c>
      <c r="F53">
        <v>12.775249999999996</v>
      </c>
      <c r="G53">
        <v>6.9184999999999981</v>
      </c>
    </row>
    <row r="54" spans="2:7" x14ac:dyDescent="0.45">
      <c r="B54">
        <v>20.052399999999999</v>
      </c>
      <c r="C54">
        <v>14.909399999999998</v>
      </c>
      <c r="D54">
        <v>13.618749999999999</v>
      </c>
      <c r="E54">
        <v>14.599149999999995</v>
      </c>
      <c r="F54">
        <v>12.839299999999998</v>
      </c>
      <c r="G54">
        <v>6.9902499999999961</v>
      </c>
    </row>
    <row r="55" spans="2:7" x14ac:dyDescent="0.45">
      <c r="B55">
        <v>20.061449999999994</v>
      </c>
      <c r="C55">
        <v>14.937949999999994</v>
      </c>
      <c r="D55">
        <v>13.813299999999998</v>
      </c>
      <c r="E55">
        <v>14.649849999999994</v>
      </c>
      <c r="F55">
        <v>13.047049999999999</v>
      </c>
      <c r="G55">
        <v>7.0224499999999992</v>
      </c>
    </row>
    <row r="56" spans="2:7" x14ac:dyDescent="0.45">
      <c r="B56">
        <v>20.254049999999999</v>
      </c>
      <c r="C56">
        <v>15.0456</v>
      </c>
      <c r="D56">
        <v>13.853499999999997</v>
      </c>
      <c r="E56">
        <v>14.710749999999997</v>
      </c>
      <c r="F56">
        <v>13.260249999999996</v>
      </c>
      <c r="G56">
        <v>7.1093999999999973</v>
      </c>
    </row>
    <row r="57" spans="2:7" x14ac:dyDescent="0.45">
      <c r="B57">
        <v>20.362399999999994</v>
      </c>
      <c r="C57">
        <v>15.124049999999997</v>
      </c>
      <c r="D57">
        <v>13.917249999999996</v>
      </c>
      <c r="E57">
        <v>14.788499999999999</v>
      </c>
      <c r="F57">
        <v>13.430949999999996</v>
      </c>
      <c r="G57">
        <v>7.158299999999997</v>
      </c>
    </row>
    <row r="58" spans="2:7" x14ac:dyDescent="0.45">
      <c r="B58">
        <v>20.417249999999996</v>
      </c>
      <c r="C58">
        <v>15.167699999999996</v>
      </c>
      <c r="D58">
        <v>14.021649999999994</v>
      </c>
      <c r="E58">
        <v>14.858699999999999</v>
      </c>
      <c r="F58">
        <v>13.490649999999999</v>
      </c>
      <c r="G58">
        <v>7.2379499999999979</v>
      </c>
    </row>
    <row r="59" spans="2:7" x14ac:dyDescent="0.45">
      <c r="B59">
        <v>20.492199999999997</v>
      </c>
      <c r="C59">
        <v>15.174099999999996</v>
      </c>
      <c r="D59">
        <v>14.16375</v>
      </c>
      <c r="E59">
        <v>14.887299999999996</v>
      </c>
      <c r="F59">
        <v>13.509549999999997</v>
      </c>
      <c r="G59">
        <v>7.2739999999999974</v>
      </c>
    </row>
    <row r="60" spans="2:7" x14ac:dyDescent="0.45">
      <c r="B60">
        <v>20.676749999999998</v>
      </c>
      <c r="C60">
        <v>15.211749999999995</v>
      </c>
      <c r="D60">
        <v>14.33475</v>
      </c>
      <c r="E60">
        <v>14.937099999999994</v>
      </c>
      <c r="F60">
        <v>13.544499999999996</v>
      </c>
      <c r="G60">
        <v>7.3495499999999971</v>
      </c>
    </row>
    <row r="61" spans="2:7" x14ac:dyDescent="0.45">
      <c r="B61">
        <v>20.724449999999997</v>
      </c>
      <c r="C61">
        <v>15.248949999999994</v>
      </c>
      <c r="D61">
        <v>14.523299999999999</v>
      </c>
      <c r="E61">
        <v>14.963699999999996</v>
      </c>
      <c r="F61">
        <v>13.959049999999998</v>
      </c>
      <c r="G61">
        <v>7.4091999999999985</v>
      </c>
    </row>
    <row r="62" spans="2:7" x14ac:dyDescent="0.45">
      <c r="B62">
        <v>20.739249999999998</v>
      </c>
      <c r="C62">
        <v>15.2789</v>
      </c>
      <c r="D62">
        <v>15.1008</v>
      </c>
      <c r="E62">
        <v>15.07105</v>
      </c>
      <c r="F62">
        <v>14.033449999999995</v>
      </c>
      <c r="G62">
        <v>7.5051999999999985</v>
      </c>
    </row>
    <row r="63" spans="2:7" x14ac:dyDescent="0.45">
      <c r="B63">
        <v>20.77525</v>
      </c>
      <c r="C63">
        <v>15.37585</v>
      </c>
      <c r="D63">
        <v>15.1282</v>
      </c>
      <c r="E63">
        <v>15.135149999999996</v>
      </c>
      <c r="F63">
        <v>14.086849999999998</v>
      </c>
      <c r="G63">
        <v>7.5497499999999995</v>
      </c>
    </row>
    <row r="64" spans="2:7" x14ac:dyDescent="0.45">
      <c r="B64">
        <v>21.141249999999999</v>
      </c>
      <c r="C64">
        <v>15.379449999999999</v>
      </c>
      <c r="D64">
        <v>15.151499999999999</v>
      </c>
      <c r="E64">
        <v>15.232250000000001</v>
      </c>
      <c r="F64">
        <v>14.627800000000001</v>
      </c>
      <c r="G64">
        <v>7.6907499999999978</v>
      </c>
    </row>
    <row r="65" spans="2:7" x14ac:dyDescent="0.45">
      <c r="B65">
        <v>21.175699999999999</v>
      </c>
      <c r="C65">
        <v>15.552899999999994</v>
      </c>
      <c r="D65">
        <v>15.200649999999996</v>
      </c>
      <c r="E65">
        <v>15.362699999999997</v>
      </c>
      <c r="F65">
        <v>14.736899999999999</v>
      </c>
      <c r="G65">
        <v>7.8079999999999963</v>
      </c>
    </row>
    <row r="66" spans="2:7" x14ac:dyDescent="0.45">
      <c r="B66">
        <v>21.257099999999994</v>
      </c>
      <c r="C66">
        <v>15.86365</v>
      </c>
      <c r="D66">
        <v>15.315899999999999</v>
      </c>
      <c r="E66">
        <v>15.384650000000001</v>
      </c>
      <c r="F66">
        <v>14.810699999999997</v>
      </c>
      <c r="G66">
        <v>8.4400499999999994</v>
      </c>
    </row>
    <row r="67" spans="2:7" x14ac:dyDescent="0.45">
      <c r="B67">
        <v>22.042599999999993</v>
      </c>
      <c r="C67">
        <v>15.911549999999998</v>
      </c>
      <c r="D67">
        <v>15.79645</v>
      </c>
      <c r="E67">
        <v>15.486349999999995</v>
      </c>
      <c r="F67">
        <v>15.436899999999994</v>
      </c>
      <c r="G67">
        <v>8.5052999999999983</v>
      </c>
    </row>
    <row r="68" spans="2:7" x14ac:dyDescent="0.45">
      <c r="B68">
        <v>22.100399999999993</v>
      </c>
      <c r="C68">
        <v>16.4617</v>
      </c>
      <c r="D68">
        <v>16.140899999999995</v>
      </c>
      <c r="E68">
        <v>15.669149999999995</v>
      </c>
      <c r="F68">
        <v>15.4617</v>
      </c>
      <c r="G68">
        <v>8.5766499999999972</v>
      </c>
    </row>
    <row r="69" spans="2:7" x14ac:dyDescent="0.45">
      <c r="B69">
        <v>22.126199999999997</v>
      </c>
      <c r="C69">
        <v>16.54</v>
      </c>
      <c r="D69">
        <v>16.229149999999997</v>
      </c>
      <c r="E69">
        <v>15.718349999999994</v>
      </c>
      <c r="F69">
        <v>15.57405</v>
      </c>
      <c r="G69">
        <v>8.6378999999999984</v>
      </c>
    </row>
    <row r="70" spans="2:7" x14ac:dyDescent="0.45">
      <c r="B70">
        <v>22.162699999999994</v>
      </c>
      <c r="C70">
        <v>17.125149999999998</v>
      </c>
      <c r="D70">
        <v>16.349799999999995</v>
      </c>
      <c r="E70">
        <v>15.852399999999996</v>
      </c>
      <c r="F70">
        <v>15.579749999999997</v>
      </c>
      <c r="G70">
        <v>8.7302499999999981</v>
      </c>
    </row>
    <row r="71" spans="2:7" x14ac:dyDescent="0.45">
      <c r="B71">
        <v>22.317399999999999</v>
      </c>
      <c r="C71">
        <v>17.153399999999998</v>
      </c>
      <c r="D71">
        <v>16.561299999999996</v>
      </c>
      <c r="E71">
        <v>15.994999999999997</v>
      </c>
      <c r="F71">
        <v>15.660149999999994</v>
      </c>
      <c r="G71">
        <v>9.0412999999999961</v>
      </c>
    </row>
    <row r="72" spans="2:7" x14ac:dyDescent="0.45">
      <c r="B72">
        <v>22.364849999999997</v>
      </c>
      <c r="C72">
        <v>17.20485</v>
      </c>
      <c r="D72">
        <v>16.669549999999994</v>
      </c>
      <c r="E72">
        <v>16.026249999999997</v>
      </c>
      <c r="F72">
        <v>15.668599999999998</v>
      </c>
      <c r="G72">
        <v>9.1511999999999993</v>
      </c>
    </row>
    <row r="73" spans="2:7" x14ac:dyDescent="0.45">
      <c r="B73">
        <v>22.382549999999995</v>
      </c>
      <c r="C73">
        <v>17.628499999999995</v>
      </c>
      <c r="D73">
        <v>16.8048</v>
      </c>
      <c r="E73">
        <v>16.123399999999997</v>
      </c>
      <c r="F73">
        <v>15.840649999999997</v>
      </c>
      <c r="G73">
        <v>9.2737999999999978</v>
      </c>
    </row>
    <row r="74" spans="2:7" x14ac:dyDescent="0.45">
      <c r="B74">
        <v>22.390349999999998</v>
      </c>
      <c r="C74">
        <v>18.599799999999995</v>
      </c>
      <c r="D74">
        <v>16.883299999999998</v>
      </c>
      <c r="E74">
        <v>16.187199999999997</v>
      </c>
      <c r="F74">
        <v>15.891149999999996</v>
      </c>
      <c r="G74">
        <v>9.3521999999999963</v>
      </c>
    </row>
    <row r="75" spans="2:7" x14ac:dyDescent="0.45">
      <c r="B75">
        <v>22.480449999999998</v>
      </c>
      <c r="C75">
        <v>19.07855</v>
      </c>
      <c r="D75">
        <v>16.914999999999999</v>
      </c>
      <c r="E75">
        <v>16.360799999999998</v>
      </c>
      <c r="F75">
        <v>15.914849999999994</v>
      </c>
      <c r="G75">
        <v>9.5901499999999977</v>
      </c>
    </row>
    <row r="76" spans="2:7" x14ac:dyDescent="0.45">
      <c r="B76">
        <v>22.489949999999993</v>
      </c>
      <c r="C76">
        <v>19.120449999999998</v>
      </c>
      <c r="D76">
        <v>16.931249999999999</v>
      </c>
      <c r="E76">
        <v>16.391749999999995</v>
      </c>
      <c r="F76">
        <v>15.939999999999998</v>
      </c>
      <c r="G76">
        <v>9.9459499999999963</v>
      </c>
    </row>
    <row r="77" spans="2:7" x14ac:dyDescent="0.45">
      <c r="B77">
        <v>22.658749999999998</v>
      </c>
      <c r="C77">
        <v>19.2014</v>
      </c>
      <c r="D77">
        <v>17.066749999999999</v>
      </c>
      <c r="E77">
        <v>16.398249999999997</v>
      </c>
      <c r="F77">
        <v>15.943149999999996</v>
      </c>
      <c r="G77">
        <v>10.075349999999997</v>
      </c>
    </row>
    <row r="78" spans="2:7" x14ac:dyDescent="0.45">
      <c r="B78">
        <v>22.843149999999994</v>
      </c>
      <c r="C78">
        <v>19.321149999999996</v>
      </c>
      <c r="D78">
        <v>17.2714</v>
      </c>
      <c r="E78">
        <v>16.452149999999996</v>
      </c>
      <c r="F78">
        <v>15.951599999999999</v>
      </c>
      <c r="G78">
        <v>10.092549999999999</v>
      </c>
    </row>
    <row r="79" spans="2:7" x14ac:dyDescent="0.45">
      <c r="B79">
        <v>22.907449999999997</v>
      </c>
      <c r="C79">
        <v>19.448999999999998</v>
      </c>
      <c r="D79">
        <v>17.579349999999998</v>
      </c>
      <c r="E79">
        <v>16.505249999999997</v>
      </c>
      <c r="F79">
        <v>15.995649999999998</v>
      </c>
      <c r="G79">
        <v>10.126749999999998</v>
      </c>
    </row>
    <row r="80" spans="2:7" x14ac:dyDescent="0.45">
      <c r="B80">
        <v>23.111699999999999</v>
      </c>
      <c r="C80">
        <v>19.522399999999998</v>
      </c>
      <c r="D80">
        <v>17.684999999999995</v>
      </c>
      <c r="E80">
        <v>16.527299999999997</v>
      </c>
      <c r="F80">
        <v>16.167649999999995</v>
      </c>
      <c r="G80">
        <v>10.258199999999999</v>
      </c>
    </row>
    <row r="81" spans="2:7" x14ac:dyDescent="0.45">
      <c r="B81">
        <v>23.265199999999993</v>
      </c>
      <c r="C81">
        <v>19.631</v>
      </c>
      <c r="D81">
        <v>17.725949999999997</v>
      </c>
      <c r="E81">
        <v>16.640899999999995</v>
      </c>
      <c r="F81">
        <v>16.407149999999994</v>
      </c>
      <c r="G81">
        <v>10.818449999999999</v>
      </c>
    </row>
    <row r="82" spans="2:7" x14ac:dyDescent="0.45">
      <c r="B82">
        <v>23.269999999999996</v>
      </c>
      <c r="C82">
        <v>19.650099999999995</v>
      </c>
      <c r="D82">
        <v>17.77805</v>
      </c>
      <c r="E82">
        <v>16.645949999999999</v>
      </c>
      <c r="F82">
        <v>16.451599999999999</v>
      </c>
      <c r="G82">
        <v>10.888199999999998</v>
      </c>
    </row>
    <row r="83" spans="2:7" x14ac:dyDescent="0.45">
      <c r="B83">
        <v>23.947799999999994</v>
      </c>
      <c r="C83">
        <v>19.697699999999998</v>
      </c>
      <c r="D83">
        <v>17.792649999999995</v>
      </c>
      <c r="E83">
        <v>16.703049999999998</v>
      </c>
      <c r="F83">
        <v>16.500249999999994</v>
      </c>
      <c r="G83">
        <v>11.026149999999998</v>
      </c>
    </row>
    <row r="84" spans="2:7" x14ac:dyDescent="0.45">
      <c r="B84">
        <v>24.115599999999993</v>
      </c>
      <c r="C84">
        <v>19.716149999999999</v>
      </c>
      <c r="D84">
        <v>17.82</v>
      </c>
      <c r="E84">
        <v>16.809799999999996</v>
      </c>
      <c r="F84">
        <v>16.505449999999996</v>
      </c>
      <c r="G84">
        <v>11.063049999999997</v>
      </c>
    </row>
    <row r="85" spans="2:7" x14ac:dyDescent="0.45">
      <c r="B85">
        <v>24.231549999999999</v>
      </c>
      <c r="C85">
        <v>19.739199999999997</v>
      </c>
      <c r="D85">
        <v>17.826049999999995</v>
      </c>
      <c r="E85">
        <v>16.83905</v>
      </c>
      <c r="F85">
        <v>16.668949999999995</v>
      </c>
      <c r="G85">
        <v>11.182299999999998</v>
      </c>
    </row>
    <row r="86" spans="2:7" x14ac:dyDescent="0.45">
      <c r="B86">
        <v>24.361299999999993</v>
      </c>
      <c r="C86">
        <v>19.751999999999995</v>
      </c>
      <c r="D86">
        <v>17.832549999999998</v>
      </c>
      <c r="E86">
        <v>16.951999999999998</v>
      </c>
      <c r="F86">
        <v>16.711149999999996</v>
      </c>
      <c r="G86">
        <v>11.249849999999999</v>
      </c>
    </row>
    <row r="87" spans="2:7" x14ac:dyDescent="0.45">
      <c r="B87">
        <v>24.579299999999996</v>
      </c>
      <c r="C87">
        <v>19.759999999999998</v>
      </c>
      <c r="D87">
        <v>17.86835</v>
      </c>
      <c r="E87">
        <v>17.048849999999995</v>
      </c>
      <c r="F87">
        <v>16.832649999999994</v>
      </c>
      <c r="G87">
        <v>11.291199999999996</v>
      </c>
    </row>
    <row r="88" spans="2:7" x14ac:dyDescent="0.45">
      <c r="B88">
        <v>24.631949999999996</v>
      </c>
      <c r="C88">
        <v>19.765049999999995</v>
      </c>
      <c r="D88">
        <v>17.877949999999998</v>
      </c>
      <c r="E88">
        <v>17.119399999999999</v>
      </c>
      <c r="F88">
        <v>17.227699999999999</v>
      </c>
      <c r="G88">
        <v>11.319649999999996</v>
      </c>
    </row>
    <row r="89" spans="2:7" x14ac:dyDescent="0.45">
      <c r="B89">
        <v>24.682749999999999</v>
      </c>
      <c r="C89">
        <v>19.780099999999997</v>
      </c>
      <c r="D89">
        <v>17.926949999999998</v>
      </c>
      <c r="E89">
        <v>17.151799999999994</v>
      </c>
      <c r="F89">
        <v>17.24765</v>
      </c>
      <c r="G89">
        <v>11.696349999999999</v>
      </c>
    </row>
    <row r="90" spans="2:7" x14ac:dyDescent="0.45">
      <c r="B90">
        <v>25.626399999999997</v>
      </c>
      <c r="C90">
        <v>19.8324</v>
      </c>
      <c r="D90">
        <v>18.76435</v>
      </c>
      <c r="E90">
        <v>17.214699999999993</v>
      </c>
      <c r="F90">
        <v>17.292199999999994</v>
      </c>
      <c r="G90">
        <v>11.955749999999998</v>
      </c>
    </row>
    <row r="91" spans="2:7" x14ac:dyDescent="0.45">
      <c r="B91">
        <v>25.852399999999996</v>
      </c>
      <c r="C91">
        <v>20.709299999999999</v>
      </c>
      <c r="D91">
        <v>18.783749999999998</v>
      </c>
      <c r="E91">
        <v>17.464199999999998</v>
      </c>
      <c r="F91">
        <v>17.339949999999995</v>
      </c>
      <c r="G91">
        <v>11.986699999999999</v>
      </c>
    </row>
    <row r="92" spans="2:7" x14ac:dyDescent="0.45">
      <c r="B92">
        <v>25.857799999999997</v>
      </c>
      <c r="C92">
        <v>20.865299999999998</v>
      </c>
      <c r="D92">
        <v>18.828599999999994</v>
      </c>
      <c r="E92">
        <v>17.660499999999999</v>
      </c>
      <c r="F92">
        <v>17.377299999999998</v>
      </c>
      <c r="G92">
        <v>12.258649999999996</v>
      </c>
    </row>
    <row r="93" spans="2:7" x14ac:dyDescent="0.45">
      <c r="B93">
        <v>26.011999999999993</v>
      </c>
      <c r="C93">
        <v>20.905299999999997</v>
      </c>
      <c r="D93">
        <v>18.896649999999994</v>
      </c>
      <c r="E93">
        <v>17.808749999999996</v>
      </c>
      <c r="F93">
        <v>17.384649999999993</v>
      </c>
      <c r="G93">
        <v>12.406649999999999</v>
      </c>
    </row>
    <row r="94" spans="2:7" x14ac:dyDescent="0.45">
      <c r="B94">
        <v>26.393549999999998</v>
      </c>
      <c r="C94">
        <v>20.909999999999997</v>
      </c>
      <c r="D94">
        <v>18.920449999999995</v>
      </c>
      <c r="E94">
        <v>18.01585</v>
      </c>
      <c r="F94">
        <v>17.391449999999999</v>
      </c>
      <c r="G94">
        <v>12.506099999999996</v>
      </c>
    </row>
    <row r="95" spans="2:7" x14ac:dyDescent="0.45">
      <c r="B95">
        <v>26.987299999999998</v>
      </c>
      <c r="C95">
        <v>20.919499999999999</v>
      </c>
      <c r="D95">
        <v>18.924699999999994</v>
      </c>
      <c r="E95">
        <v>18.08925</v>
      </c>
      <c r="F95">
        <v>17.434599999999996</v>
      </c>
      <c r="G95">
        <v>12.586049999999997</v>
      </c>
    </row>
    <row r="96" spans="2:7" x14ac:dyDescent="0.45">
      <c r="B96">
        <v>26.997499999999995</v>
      </c>
      <c r="C96">
        <v>20.924749999999996</v>
      </c>
      <c r="D96">
        <v>19.0214</v>
      </c>
      <c r="E96">
        <v>18.709599999999995</v>
      </c>
      <c r="F96">
        <v>17.438499999999998</v>
      </c>
      <c r="G96">
        <v>12.633599999999998</v>
      </c>
    </row>
    <row r="97" spans="2:7" x14ac:dyDescent="0.45">
      <c r="B97">
        <v>27.561749999999996</v>
      </c>
      <c r="C97">
        <v>21.298499999999997</v>
      </c>
      <c r="D97">
        <v>19.091849999999994</v>
      </c>
      <c r="E97">
        <v>18.866149999999998</v>
      </c>
      <c r="F97">
        <v>17.507799999999996</v>
      </c>
      <c r="G97">
        <v>12.723599999999998</v>
      </c>
    </row>
    <row r="98" spans="2:7" x14ac:dyDescent="0.45">
      <c r="B98">
        <v>27.750449999999994</v>
      </c>
      <c r="C98">
        <v>21.422249999999998</v>
      </c>
      <c r="D98">
        <v>19.217199999999998</v>
      </c>
      <c r="E98">
        <v>19.355249999999998</v>
      </c>
      <c r="F98">
        <v>17.706649999999996</v>
      </c>
      <c r="G98">
        <v>12.759949999999996</v>
      </c>
    </row>
    <row r="99" spans="2:7" x14ac:dyDescent="0.45">
      <c r="B99">
        <v>27.930149999999998</v>
      </c>
      <c r="C99">
        <v>21.49165</v>
      </c>
      <c r="D99">
        <v>19.345799999999997</v>
      </c>
      <c r="E99">
        <v>19.406499999999994</v>
      </c>
      <c r="F99">
        <v>17.896349999999998</v>
      </c>
      <c r="G99">
        <v>12.778899999999997</v>
      </c>
    </row>
    <row r="100" spans="2:7" x14ac:dyDescent="0.45">
      <c r="B100">
        <v>28.036699999999996</v>
      </c>
      <c r="C100">
        <v>21.612349999999999</v>
      </c>
      <c r="D100">
        <v>19.370749999999994</v>
      </c>
      <c r="E100">
        <v>19.723549999999996</v>
      </c>
      <c r="F100">
        <v>18.128449999999994</v>
      </c>
      <c r="G100">
        <v>12.791699999999999</v>
      </c>
    </row>
    <row r="101" spans="2:7" x14ac:dyDescent="0.45">
      <c r="B101">
        <v>28.138949999999994</v>
      </c>
      <c r="C101">
        <v>21.985949999999995</v>
      </c>
      <c r="D101">
        <v>19.424549999999996</v>
      </c>
      <c r="E101">
        <v>19.961099999999995</v>
      </c>
      <c r="F101">
        <v>18.135649999999998</v>
      </c>
      <c r="G101">
        <v>12.803949999999997</v>
      </c>
    </row>
    <row r="102" spans="2:7" x14ac:dyDescent="0.45">
      <c r="B102">
        <v>28.715599999999995</v>
      </c>
      <c r="C102">
        <v>22.993049999999997</v>
      </c>
      <c r="D102">
        <v>19.484499999999997</v>
      </c>
      <c r="E102">
        <v>19.994499999999995</v>
      </c>
      <c r="F102">
        <v>18.402949999999997</v>
      </c>
      <c r="G102">
        <v>12.809649999999998</v>
      </c>
    </row>
    <row r="103" spans="2:7" x14ac:dyDescent="0.45">
      <c r="B103">
        <v>28.901199999999996</v>
      </c>
      <c r="C103">
        <v>23.378449999999994</v>
      </c>
      <c r="D103">
        <v>19.544049999999999</v>
      </c>
      <c r="E103">
        <v>20.110199999999999</v>
      </c>
      <c r="F103">
        <v>18.862949999999998</v>
      </c>
      <c r="G103">
        <v>12.817949999999996</v>
      </c>
    </row>
    <row r="104" spans="2:7" x14ac:dyDescent="0.45">
      <c r="B104">
        <v>28.905349999999999</v>
      </c>
      <c r="C104">
        <v>23.383599999999994</v>
      </c>
      <c r="D104">
        <v>19.557599999999994</v>
      </c>
      <c r="E104">
        <v>20.542299999999997</v>
      </c>
      <c r="F104">
        <v>18.868499999999997</v>
      </c>
      <c r="G104">
        <v>12.828699999999998</v>
      </c>
    </row>
    <row r="105" spans="2:7" x14ac:dyDescent="0.45">
      <c r="B105">
        <v>28.912699999999994</v>
      </c>
      <c r="C105">
        <v>23.414949999999997</v>
      </c>
      <c r="D105">
        <v>19.579049999999995</v>
      </c>
      <c r="E105">
        <v>20.62735</v>
      </c>
      <c r="F105">
        <v>18.904349999999994</v>
      </c>
      <c r="G105">
        <v>12.858499999999996</v>
      </c>
    </row>
    <row r="106" spans="2:7" x14ac:dyDescent="0.45">
      <c r="B106">
        <v>28.954049999999995</v>
      </c>
      <c r="C106">
        <v>23.4589</v>
      </c>
      <c r="D106">
        <v>19.624849999999995</v>
      </c>
      <c r="E106">
        <v>20.651899999999998</v>
      </c>
      <c r="F106">
        <v>18.912799999999997</v>
      </c>
      <c r="G106">
        <v>12.901199999999996</v>
      </c>
    </row>
    <row r="107" spans="2:7" x14ac:dyDescent="0.45">
      <c r="B107">
        <v>28.996199999999995</v>
      </c>
      <c r="C107">
        <v>23.519649999999999</v>
      </c>
      <c r="D107">
        <v>20.0839</v>
      </c>
      <c r="E107">
        <v>20.6708</v>
      </c>
      <c r="F107">
        <v>18.936349999999997</v>
      </c>
      <c r="G107">
        <v>12.977149999999998</v>
      </c>
    </row>
    <row r="108" spans="2:7" x14ac:dyDescent="0.45">
      <c r="B108">
        <v>29.056999999999995</v>
      </c>
      <c r="C108">
        <v>23.593899999999998</v>
      </c>
      <c r="D108">
        <v>20.126249999999999</v>
      </c>
      <c r="E108">
        <v>20.841949999999997</v>
      </c>
      <c r="F108">
        <v>18.947749999999999</v>
      </c>
      <c r="G108">
        <v>13.019449999999996</v>
      </c>
    </row>
    <row r="109" spans="2:7" x14ac:dyDescent="0.45">
      <c r="B109">
        <v>29.663099999999993</v>
      </c>
      <c r="C109">
        <v>23.613299999999995</v>
      </c>
      <c r="D109">
        <v>20.214599999999997</v>
      </c>
      <c r="E109">
        <v>21.284049999999993</v>
      </c>
      <c r="F109">
        <v>18.955349999999996</v>
      </c>
      <c r="G109">
        <v>13.032799999999998</v>
      </c>
    </row>
    <row r="110" spans="2:7" x14ac:dyDescent="0.45">
      <c r="B110">
        <v>29.797049999999999</v>
      </c>
      <c r="C110">
        <v>23.642099999999999</v>
      </c>
      <c r="D110">
        <v>20.261999999999993</v>
      </c>
      <c r="E110">
        <v>21.33925</v>
      </c>
      <c r="F110">
        <v>18.9681</v>
      </c>
      <c r="G110">
        <v>13.088049999999996</v>
      </c>
    </row>
    <row r="111" spans="2:7" x14ac:dyDescent="0.45">
      <c r="B111">
        <v>30.032549999999993</v>
      </c>
      <c r="C111">
        <v>24.163599999999995</v>
      </c>
      <c r="D111">
        <v>20.824449999999999</v>
      </c>
      <c r="E111">
        <v>21.355049999999999</v>
      </c>
      <c r="F111">
        <v>19.012049999999995</v>
      </c>
      <c r="G111">
        <v>13.120699999999996</v>
      </c>
    </row>
    <row r="112" spans="2:7" x14ac:dyDescent="0.45">
      <c r="B112">
        <v>30.087699999999998</v>
      </c>
      <c r="C112">
        <v>24.641999999999996</v>
      </c>
      <c r="D112">
        <v>20.891099999999994</v>
      </c>
      <c r="E112">
        <v>21.535999999999994</v>
      </c>
      <c r="F112">
        <v>19.034149999999997</v>
      </c>
      <c r="G112">
        <v>13.175599999999996</v>
      </c>
    </row>
    <row r="113" spans="2:7" x14ac:dyDescent="0.45">
      <c r="B113">
        <v>30.164199999999994</v>
      </c>
      <c r="C113">
        <v>24.659349999999996</v>
      </c>
      <c r="D113">
        <v>21.304749999999999</v>
      </c>
      <c r="E113">
        <v>21.620999999999995</v>
      </c>
      <c r="F113">
        <v>19.059199999999997</v>
      </c>
      <c r="G113">
        <v>13.375499999999999</v>
      </c>
    </row>
    <row r="114" spans="2:7" x14ac:dyDescent="0.45">
      <c r="B114">
        <v>30.202799999999996</v>
      </c>
      <c r="C114">
        <v>24.979499999999994</v>
      </c>
      <c r="D114">
        <v>21.562099999999994</v>
      </c>
      <c r="E114">
        <v>21.733549999999994</v>
      </c>
      <c r="F114">
        <v>19.097849999999994</v>
      </c>
      <c r="G114">
        <v>13.429249999999996</v>
      </c>
    </row>
    <row r="115" spans="2:7" x14ac:dyDescent="0.45">
      <c r="B115">
        <v>30.218049999999998</v>
      </c>
      <c r="C115">
        <v>25.06185</v>
      </c>
      <c r="D115">
        <v>21.595599999999997</v>
      </c>
      <c r="E115">
        <v>21.8461</v>
      </c>
      <c r="F115">
        <v>19.129149999999996</v>
      </c>
      <c r="G115">
        <v>13.434599999999996</v>
      </c>
    </row>
    <row r="116" spans="2:7" x14ac:dyDescent="0.45">
      <c r="B116">
        <v>30.545599999999993</v>
      </c>
      <c r="C116">
        <v>25.603849999999994</v>
      </c>
      <c r="D116">
        <v>21.664199999999994</v>
      </c>
      <c r="E116">
        <v>21.878599999999999</v>
      </c>
      <c r="F116">
        <v>19.281099999999995</v>
      </c>
      <c r="G116">
        <v>13.471849999999996</v>
      </c>
    </row>
    <row r="117" spans="2:7" x14ac:dyDescent="0.45">
      <c r="B117">
        <v>30.838249999999995</v>
      </c>
      <c r="C117">
        <v>25.616699999999994</v>
      </c>
      <c r="D117">
        <v>21.673099999999998</v>
      </c>
      <c r="E117">
        <v>21.933249999999994</v>
      </c>
      <c r="F117">
        <v>19.487399999999994</v>
      </c>
      <c r="G117">
        <v>13.600699999999996</v>
      </c>
    </row>
    <row r="118" spans="2:7" x14ac:dyDescent="0.45">
      <c r="B118">
        <v>31.483999999999995</v>
      </c>
      <c r="C118">
        <v>25.628649999999993</v>
      </c>
      <c r="D118">
        <v>21.682649999999995</v>
      </c>
      <c r="E118">
        <v>21.950649999999996</v>
      </c>
      <c r="F118">
        <v>19.839049999999993</v>
      </c>
      <c r="G118">
        <v>13.699149999999996</v>
      </c>
    </row>
    <row r="119" spans="2:7" x14ac:dyDescent="0.45">
      <c r="B119">
        <v>32.070349999999998</v>
      </c>
      <c r="C119">
        <v>25.897749999999995</v>
      </c>
      <c r="D119">
        <v>21.748049999999999</v>
      </c>
      <c r="E119">
        <v>21.991149999999998</v>
      </c>
      <c r="F119">
        <v>19.901399999999995</v>
      </c>
      <c r="G119">
        <v>13.736149999999999</v>
      </c>
    </row>
    <row r="120" spans="2:7" x14ac:dyDescent="0.45">
      <c r="B120">
        <v>32.821649999999998</v>
      </c>
      <c r="C120">
        <v>26.330899999999993</v>
      </c>
      <c r="D120">
        <v>21.811499999999995</v>
      </c>
      <c r="E120">
        <v>22.033049999999996</v>
      </c>
      <c r="F120">
        <v>19.933949999999996</v>
      </c>
      <c r="G120">
        <v>14.340399999999995</v>
      </c>
    </row>
    <row r="121" spans="2:7" x14ac:dyDescent="0.45">
      <c r="B121">
        <v>33.055549999999997</v>
      </c>
      <c r="C121">
        <v>26.390499999999996</v>
      </c>
      <c r="D121">
        <v>21.856049999999996</v>
      </c>
      <c r="E121">
        <v>22.088349999999998</v>
      </c>
      <c r="F121">
        <v>20.033049999999996</v>
      </c>
      <c r="G121">
        <v>14.411349999999999</v>
      </c>
    </row>
    <row r="122" spans="2:7" x14ac:dyDescent="0.45">
      <c r="B122">
        <v>33.370149999999995</v>
      </c>
      <c r="C122">
        <v>26.462499999999999</v>
      </c>
      <c r="D122">
        <v>21.916599999999995</v>
      </c>
      <c r="E122">
        <v>22.152899999999995</v>
      </c>
      <c r="F122">
        <v>20.081849999999996</v>
      </c>
      <c r="G122">
        <v>14.587899999999998</v>
      </c>
    </row>
    <row r="123" spans="2:7" x14ac:dyDescent="0.45">
      <c r="B123">
        <v>33.388699999999993</v>
      </c>
      <c r="C123">
        <v>26.525049999999993</v>
      </c>
      <c r="D123">
        <v>22.593199999999996</v>
      </c>
      <c r="E123">
        <v>22.220999999999997</v>
      </c>
      <c r="F123">
        <v>20.180199999999999</v>
      </c>
      <c r="G123">
        <v>14.75065</v>
      </c>
    </row>
    <row r="124" spans="2:7" x14ac:dyDescent="0.45">
      <c r="B124">
        <v>33.419699999999999</v>
      </c>
      <c r="C124">
        <v>26.886749999999999</v>
      </c>
      <c r="D124">
        <v>23.038499999999999</v>
      </c>
      <c r="E124">
        <v>22.26005</v>
      </c>
      <c r="F124">
        <v>20.330799999999996</v>
      </c>
      <c r="G124">
        <v>15.15645</v>
      </c>
    </row>
    <row r="125" spans="2:7" x14ac:dyDescent="0.45">
      <c r="B125">
        <v>34.049099999999996</v>
      </c>
      <c r="C125">
        <v>27.541949999999993</v>
      </c>
      <c r="D125">
        <v>23.071149999999996</v>
      </c>
      <c r="E125">
        <v>22.330749999999995</v>
      </c>
      <c r="F125">
        <v>20.585149999999999</v>
      </c>
      <c r="G125">
        <v>15.1633</v>
      </c>
    </row>
    <row r="126" spans="2:7" x14ac:dyDescent="0.45">
      <c r="B126">
        <v>34.254299999999994</v>
      </c>
      <c r="C126">
        <v>27.636749999999999</v>
      </c>
      <c r="D126">
        <v>23.145299999999999</v>
      </c>
      <c r="E126">
        <v>22.4375</v>
      </c>
      <c r="F126">
        <v>20.626349999999995</v>
      </c>
      <c r="G126">
        <v>15.176199999999994</v>
      </c>
    </row>
    <row r="127" spans="2:7" x14ac:dyDescent="0.45">
      <c r="B127">
        <v>34.337299999999992</v>
      </c>
      <c r="C127">
        <v>27.976499999999994</v>
      </c>
      <c r="D127">
        <v>23.149799999999999</v>
      </c>
      <c r="E127">
        <v>22.544949999999993</v>
      </c>
      <c r="F127">
        <v>20.647599999999997</v>
      </c>
      <c r="G127">
        <v>15.208099999999995</v>
      </c>
    </row>
    <row r="128" spans="2:7" x14ac:dyDescent="0.45">
      <c r="B128">
        <v>34.624449999999996</v>
      </c>
      <c r="C128">
        <v>28.115949999999998</v>
      </c>
      <c r="D128">
        <v>23.260549999999995</v>
      </c>
      <c r="E128">
        <v>22.597549999999998</v>
      </c>
      <c r="F128">
        <v>20.784049999999993</v>
      </c>
      <c r="G128">
        <v>15.215849999999996</v>
      </c>
    </row>
    <row r="129" spans="2:7" x14ac:dyDescent="0.45">
      <c r="B129">
        <v>34.917899999999996</v>
      </c>
      <c r="C129">
        <v>28.314399999999999</v>
      </c>
      <c r="D129">
        <v>23.378099999999996</v>
      </c>
      <c r="E129">
        <v>22.654149999999994</v>
      </c>
      <c r="F129">
        <v>21.354749999999996</v>
      </c>
      <c r="G129">
        <v>15.254749999999994</v>
      </c>
    </row>
    <row r="130" spans="2:7" x14ac:dyDescent="0.45">
      <c r="B130">
        <v>35.320849999999993</v>
      </c>
      <c r="C130">
        <v>28.635749999999994</v>
      </c>
      <c r="D130">
        <v>23.400099999999995</v>
      </c>
      <c r="E130">
        <v>22.7547</v>
      </c>
      <c r="F130">
        <v>21.513749999999995</v>
      </c>
      <c r="G130">
        <v>15.326049999999995</v>
      </c>
    </row>
    <row r="131" spans="2:7" x14ac:dyDescent="0.45">
      <c r="B131">
        <v>35.762799999999999</v>
      </c>
      <c r="C131">
        <v>29.068149999999996</v>
      </c>
      <c r="D131">
        <v>23.456149999999994</v>
      </c>
      <c r="E131">
        <v>22.777349999999998</v>
      </c>
      <c r="F131">
        <v>21.611499999999999</v>
      </c>
      <c r="G131">
        <v>15.411799999999999</v>
      </c>
    </row>
    <row r="132" spans="2:7" x14ac:dyDescent="0.45">
      <c r="B132">
        <v>35.973499999999994</v>
      </c>
      <c r="C132">
        <v>29.111199999999997</v>
      </c>
      <c r="D132">
        <v>23.585699999999996</v>
      </c>
      <c r="E132">
        <v>22.789299999999997</v>
      </c>
      <c r="F132">
        <v>21.648899999999998</v>
      </c>
      <c r="G132">
        <v>15.449799999999996</v>
      </c>
    </row>
    <row r="133" spans="2:7" x14ac:dyDescent="0.45">
      <c r="B133">
        <v>36.160099999999993</v>
      </c>
      <c r="C133">
        <v>29.115549999999999</v>
      </c>
      <c r="D133">
        <v>23.665049999999994</v>
      </c>
      <c r="E133">
        <v>22.802999999999997</v>
      </c>
      <c r="F133">
        <v>21.65175</v>
      </c>
      <c r="G133">
        <v>15.460899999999995</v>
      </c>
    </row>
    <row r="134" spans="2:7" x14ac:dyDescent="0.45">
      <c r="B134">
        <v>36.251699999999992</v>
      </c>
      <c r="C134">
        <v>29.145349999999993</v>
      </c>
      <c r="D134">
        <v>23.837649999999996</v>
      </c>
      <c r="E134">
        <v>22.863149999999997</v>
      </c>
      <c r="F134">
        <v>21.766499999999994</v>
      </c>
      <c r="G134">
        <v>15.510999999999996</v>
      </c>
    </row>
    <row r="135" spans="2:7" x14ac:dyDescent="0.45">
      <c r="B135">
        <v>36.472549999999998</v>
      </c>
      <c r="C135">
        <v>29.155299999999997</v>
      </c>
      <c r="D135">
        <v>24.140649999999994</v>
      </c>
      <c r="E135">
        <v>22.910649999999997</v>
      </c>
      <c r="F135">
        <v>22.530849999999994</v>
      </c>
      <c r="G135">
        <v>15.654949999999999</v>
      </c>
    </row>
    <row r="136" spans="2:7" x14ac:dyDescent="0.45">
      <c r="B136">
        <v>36.521799999999992</v>
      </c>
      <c r="C136">
        <v>29.239149999999995</v>
      </c>
      <c r="D136">
        <v>24.883849999999995</v>
      </c>
      <c r="E136">
        <v>22.999399999999994</v>
      </c>
      <c r="F136">
        <v>22.589849999999998</v>
      </c>
      <c r="G136">
        <v>15.83605</v>
      </c>
    </row>
    <row r="137" spans="2:7" x14ac:dyDescent="0.45">
      <c r="B137">
        <v>36.691799999999994</v>
      </c>
      <c r="C137">
        <v>29.587849999999996</v>
      </c>
      <c r="D137">
        <v>24.912799999999997</v>
      </c>
      <c r="E137">
        <v>23.167249999999996</v>
      </c>
      <c r="F137">
        <v>22.634899999999995</v>
      </c>
      <c r="G137">
        <v>15.904199999999996</v>
      </c>
    </row>
    <row r="138" spans="2:7" x14ac:dyDescent="0.45">
      <c r="B138">
        <v>36.806099999999994</v>
      </c>
      <c r="C138">
        <v>29.636149999999994</v>
      </c>
      <c r="D138">
        <v>24.998649999999998</v>
      </c>
      <c r="E138">
        <v>23.243149999999993</v>
      </c>
      <c r="F138">
        <v>22.638749999999995</v>
      </c>
      <c r="G138">
        <v>16.066599999999994</v>
      </c>
    </row>
    <row r="139" spans="2:7" x14ac:dyDescent="0.45">
      <c r="B139">
        <v>36.908749999999998</v>
      </c>
      <c r="C139">
        <v>29.642099999999999</v>
      </c>
      <c r="D139">
        <v>25.041899999999998</v>
      </c>
      <c r="E139">
        <v>23.310149999999993</v>
      </c>
      <c r="F139">
        <v>22.644449999999999</v>
      </c>
      <c r="G139">
        <v>16.292149999999999</v>
      </c>
    </row>
    <row r="140" spans="2:7" x14ac:dyDescent="0.45">
      <c r="B140">
        <v>38.453949999999992</v>
      </c>
      <c r="C140">
        <v>29.721899999999998</v>
      </c>
      <c r="D140">
        <v>25.096999999999994</v>
      </c>
      <c r="E140">
        <v>23.395499999999998</v>
      </c>
      <c r="F140">
        <v>22.703599999999994</v>
      </c>
      <c r="G140">
        <v>16.319649999999996</v>
      </c>
    </row>
    <row r="141" spans="2:7" x14ac:dyDescent="0.45">
      <c r="B141">
        <v>38.575999999999993</v>
      </c>
      <c r="C141">
        <v>29.744149999999998</v>
      </c>
      <c r="D141">
        <v>25.244799999999998</v>
      </c>
      <c r="E141">
        <v>23.548849999999995</v>
      </c>
      <c r="F141">
        <v>22.793749999999996</v>
      </c>
      <c r="G141">
        <v>16.370849999999997</v>
      </c>
    </row>
    <row r="142" spans="2:7" x14ac:dyDescent="0.45">
      <c r="B142">
        <v>38.898299999999992</v>
      </c>
      <c r="C142">
        <v>29.815399999999997</v>
      </c>
      <c r="D142">
        <v>25.995199999999997</v>
      </c>
      <c r="E142">
        <v>23.597449999999995</v>
      </c>
      <c r="F142">
        <v>22.897749999999995</v>
      </c>
      <c r="G142">
        <v>16.431249999999999</v>
      </c>
    </row>
    <row r="143" spans="2:7" x14ac:dyDescent="0.45">
      <c r="B143">
        <v>39.209499999999998</v>
      </c>
      <c r="C143">
        <v>30.307799999999993</v>
      </c>
      <c r="D143">
        <v>26.338549999999998</v>
      </c>
      <c r="E143">
        <v>23.701699999999995</v>
      </c>
      <c r="F143">
        <v>23.091649999999994</v>
      </c>
      <c r="G143">
        <v>16.485549999999996</v>
      </c>
    </row>
    <row r="144" spans="2:7" x14ac:dyDescent="0.45">
      <c r="B144">
        <v>39.499999999999993</v>
      </c>
      <c r="C144">
        <v>30.376749999999994</v>
      </c>
      <c r="D144">
        <v>26.452749999999995</v>
      </c>
      <c r="E144">
        <v>23.892099999999999</v>
      </c>
      <c r="F144">
        <v>23.433999999999997</v>
      </c>
      <c r="G144">
        <v>16.540699999999994</v>
      </c>
    </row>
    <row r="145" spans="2:7" x14ac:dyDescent="0.45">
      <c r="B145">
        <v>40.002149999999993</v>
      </c>
      <c r="C145">
        <v>31.068299999999994</v>
      </c>
      <c r="D145">
        <v>26.549349999999997</v>
      </c>
      <c r="E145">
        <v>24.032799999999995</v>
      </c>
      <c r="F145">
        <v>23.445249999999994</v>
      </c>
      <c r="G145">
        <v>16.6008</v>
      </c>
    </row>
    <row r="146" spans="2:7" x14ac:dyDescent="0.45">
      <c r="B146">
        <v>40.035649999999997</v>
      </c>
      <c r="C146">
        <v>31.129999999999995</v>
      </c>
      <c r="D146">
        <v>26.678799999999995</v>
      </c>
      <c r="E146">
        <v>24.238249999999994</v>
      </c>
      <c r="F146">
        <v>23.729949999999995</v>
      </c>
      <c r="G146">
        <v>16.6053</v>
      </c>
    </row>
    <row r="147" spans="2:7" x14ac:dyDescent="0.45">
      <c r="B147">
        <v>40.118949999999998</v>
      </c>
      <c r="C147">
        <v>31.217649999999999</v>
      </c>
      <c r="D147">
        <v>26.779249999999998</v>
      </c>
      <c r="E147">
        <v>24.242999999999995</v>
      </c>
      <c r="F147">
        <v>23.890199999999993</v>
      </c>
      <c r="G147">
        <v>16.658699999999996</v>
      </c>
    </row>
    <row r="148" spans="2:7" x14ac:dyDescent="0.45">
      <c r="B148">
        <v>40.219549999999998</v>
      </c>
      <c r="C148">
        <v>31.277199999999993</v>
      </c>
      <c r="D148">
        <v>26.793899999999994</v>
      </c>
      <c r="E148">
        <v>24.361449999999998</v>
      </c>
      <c r="F148">
        <v>24.408449999999995</v>
      </c>
      <c r="G148">
        <v>16.751999999999995</v>
      </c>
    </row>
    <row r="149" spans="2:7" x14ac:dyDescent="0.45">
      <c r="B149">
        <v>40.282799999999995</v>
      </c>
      <c r="C149">
        <v>31.314149999999998</v>
      </c>
      <c r="D149">
        <v>26.832349999999998</v>
      </c>
      <c r="E149">
        <v>24.393249999999995</v>
      </c>
      <c r="F149">
        <v>24.455199999999998</v>
      </c>
      <c r="G149">
        <v>16.83325</v>
      </c>
    </row>
    <row r="150" spans="2:7" x14ac:dyDescent="0.45">
      <c r="B150">
        <v>40.313299999999998</v>
      </c>
      <c r="C150">
        <v>31.418649999999992</v>
      </c>
      <c r="D150">
        <v>26.975899999999996</v>
      </c>
      <c r="E150">
        <v>24.398849999999996</v>
      </c>
      <c r="F150">
        <v>24.511399999999995</v>
      </c>
      <c r="G150">
        <v>16.884449999999994</v>
      </c>
    </row>
    <row r="151" spans="2:7" x14ac:dyDescent="0.45">
      <c r="B151">
        <v>40.393949999999997</v>
      </c>
      <c r="C151">
        <v>31.636049999999997</v>
      </c>
      <c r="D151">
        <v>27.777949999999997</v>
      </c>
      <c r="E151">
        <v>24.408799999999999</v>
      </c>
      <c r="F151">
        <v>24.557099999999998</v>
      </c>
      <c r="G151">
        <v>16.964449999999999</v>
      </c>
    </row>
    <row r="152" spans="2:7" x14ac:dyDescent="0.45">
      <c r="B152">
        <v>40.434149999999995</v>
      </c>
      <c r="C152">
        <v>31.669999999999995</v>
      </c>
      <c r="D152">
        <v>27.857199999999999</v>
      </c>
      <c r="E152">
        <v>24.420199999999994</v>
      </c>
      <c r="F152">
        <v>24.735849999999999</v>
      </c>
      <c r="G152">
        <v>16.973749999999995</v>
      </c>
    </row>
    <row r="153" spans="2:7" x14ac:dyDescent="0.45">
      <c r="B153">
        <v>40.476399999999998</v>
      </c>
      <c r="C153">
        <v>32.607349999999997</v>
      </c>
      <c r="D153">
        <v>27.864649999999997</v>
      </c>
      <c r="E153">
        <v>24.865899999999996</v>
      </c>
      <c r="F153">
        <v>24.959899999999998</v>
      </c>
      <c r="G153">
        <v>17.0349</v>
      </c>
    </row>
    <row r="154" spans="2:7" x14ac:dyDescent="0.45">
      <c r="B154">
        <v>40.500649999999993</v>
      </c>
      <c r="C154">
        <v>32.649099999999997</v>
      </c>
      <c r="D154">
        <v>27.976699999999994</v>
      </c>
      <c r="E154">
        <v>24.986049999999999</v>
      </c>
      <c r="F154">
        <v>25.143099999999997</v>
      </c>
      <c r="G154">
        <v>17.107249999999993</v>
      </c>
    </row>
    <row r="155" spans="2:7" x14ac:dyDescent="0.45">
      <c r="B155">
        <v>40.603099999999998</v>
      </c>
      <c r="C155">
        <v>32.893349999999998</v>
      </c>
      <c r="D155">
        <v>28.019849999999998</v>
      </c>
      <c r="E155">
        <v>25.057799999999993</v>
      </c>
      <c r="F155">
        <v>25.395949999999999</v>
      </c>
      <c r="G155">
        <v>17.182099999999998</v>
      </c>
    </row>
    <row r="156" spans="2:7" x14ac:dyDescent="0.45">
      <c r="B156">
        <v>40.679299999999998</v>
      </c>
      <c r="C156">
        <v>33.483199999999997</v>
      </c>
      <c r="D156">
        <v>28.118099999999998</v>
      </c>
      <c r="E156">
        <v>25.819949999999999</v>
      </c>
      <c r="F156">
        <v>25.495649999999998</v>
      </c>
      <c r="G156">
        <v>17.225049999999996</v>
      </c>
    </row>
    <row r="157" spans="2:7" x14ac:dyDescent="0.45">
      <c r="B157">
        <v>40.684849999999997</v>
      </c>
      <c r="C157">
        <v>33.572099999999999</v>
      </c>
      <c r="D157">
        <v>28.221049999999998</v>
      </c>
      <c r="E157">
        <v>26.033199999999994</v>
      </c>
      <c r="F157">
        <v>25.969649999999994</v>
      </c>
      <c r="G157">
        <v>17.281049999999993</v>
      </c>
    </row>
    <row r="158" spans="2:7" x14ac:dyDescent="0.45">
      <c r="B158">
        <v>40.996549999999992</v>
      </c>
      <c r="C158">
        <v>33.702699999999993</v>
      </c>
      <c r="D158">
        <v>28.231849999999994</v>
      </c>
      <c r="E158">
        <v>26.185949999999998</v>
      </c>
      <c r="F158">
        <v>26.432599999999994</v>
      </c>
      <c r="G158">
        <v>17.288249999999998</v>
      </c>
    </row>
    <row r="159" spans="2:7" x14ac:dyDescent="0.45">
      <c r="B159">
        <v>41.192599999999992</v>
      </c>
      <c r="C159">
        <v>33.819899999999997</v>
      </c>
      <c r="D159">
        <v>28.312699999999992</v>
      </c>
      <c r="E159">
        <v>26.193399999999997</v>
      </c>
      <c r="F159">
        <v>26.494049999999994</v>
      </c>
      <c r="G159">
        <v>17.334849999999996</v>
      </c>
    </row>
    <row r="160" spans="2:7" x14ac:dyDescent="0.45">
      <c r="B160">
        <v>41.500099999999996</v>
      </c>
      <c r="C160">
        <v>33.860399999999998</v>
      </c>
      <c r="D160">
        <v>28.391799999999996</v>
      </c>
      <c r="E160">
        <v>26.224299999999999</v>
      </c>
      <c r="F160">
        <v>26.609299999999998</v>
      </c>
      <c r="G160">
        <v>17.412699999999994</v>
      </c>
    </row>
    <row r="161" spans="3:7" x14ac:dyDescent="0.45">
      <c r="C161">
        <v>33.908899999999996</v>
      </c>
      <c r="D161">
        <v>28.870549999999994</v>
      </c>
      <c r="E161">
        <v>26.231549999999999</v>
      </c>
      <c r="F161">
        <v>26.677799999999998</v>
      </c>
      <c r="G161">
        <v>17.542049999999996</v>
      </c>
    </row>
    <row r="162" spans="3:7" x14ac:dyDescent="0.45">
      <c r="C162">
        <v>34.066349999999993</v>
      </c>
      <c r="D162">
        <v>28.878349999999998</v>
      </c>
      <c r="E162">
        <v>26.238549999999996</v>
      </c>
      <c r="F162">
        <v>26.730749999999993</v>
      </c>
      <c r="G162">
        <v>17.598499999999994</v>
      </c>
    </row>
    <row r="163" spans="3:7" x14ac:dyDescent="0.45">
      <c r="C163">
        <v>34.510949999999994</v>
      </c>
      <c r="D163">
        <v>28.885249999999999</v>
      </c>
      <c r="E163">
        <v>26.248749999999994</v>
      </c>
      <c r="F163">
        <v>26.773299999999999</v>
      </c>
      <c r="G163">
        <v>17.602349999999994</v>
      </c>
    </row>
    <row r="164" spans="3:7" x14ac:dyDescent="0.45">
      <c r="C164">
        <v>34.809449999999998</v>
      </c>
      <c r="D164">
        <v>28.890499999999996</v>
      </c>
      <c r="E164">
        <v>26.280599999999993</v>
      </c>
      <c r="F164">
        <v>27.235249999999994</v>
      </c>
      <c r="G164">
        <v>17.7318</v>
      </c>
    </row>
    <row r="165" spans="3:7" x14ac:dyDescent="0.45">
      <c r="C165">
        <v>34.848349999999996</v>
      </c>
      <c r="D165">
        <v>28.933599999999998</v>
      </c>
      <c r="E165">
        <v>26.881849999999993</v>
      </c>
      <c r="F165">
        <v>27.595499999999994</v>
      </c>
      <c r="G165">
        <v>18.04795</v>
      </c>
    </row>
    <row r="166" spans="3:7" x14ac:dyDescent="0.45">
      <c r="C166">
        <v>35.372849999999993</v>
      </c>
      <c r="D166">
        <v>28.939049999999995</v>
      </c>
      <c r="E166">
        <v>27.428149999999995</v>
      </c>
      <c r="F166">
        <v>27.698649999999994</v>
      </c>
      <c r="G166">
        <v>18.060649999999995</v>
      </c>
    </row>
    <row r="167" spans="3:7" x14ac:dyDescent="0.45">
      <c r="C167">
        <v>35.637099999999997</v>
      </c>
      <c r="D167">
        <v>28.998049999999999</v>
      </c>
      <c r="E167">
        <v>27.517499999999998</v>
      </c>
      <c r="F167">
        <v>27.930749999999996</v>
      </c>
      <c r="G167">
        <v>18.105449999999998</v>
      </c>
    </row>
    <row r="168" spans="3:7" x14ac:dyDescent="0.45">
      <c r="C168">
        <v>35.647349999999996</v>
      </c>
      <c r="D168">
        <v>29.028749999999995</v>
      </c>
      <c r="E168">
        <v>27.550199999999997</v>
      </c>
      <c r="F168">
        <v>28.049899999999994</v>
      </c>
      <c r="G168">
        <v>18.167499999999997</v>
      </c>
    </row>
    <row r="169" spans="3:7" x14ac:dyDescent="0.45">
      <c r="C169">
        <v>35.719199999999994</v>
      </c>
      <c r="D169">
        <v>29.098749999999995</v>
      </c>
      <c r="E169">
        <v>28.275649999999999</v>
      </c>
      <c r="F169">
        <v>28.172749999999994</v>
      </c>
      <c r="G169">
        <v>18.205349999999996</v>
      </c>
    </row>
    <row r="170" spans="3:7" x14ac:dyDescent="0.45">
      <c r="C170">
        <v>35.769899999999993</v>
      </c>
      <c r="D170">
        <v>29.103749999999998</v>
      </c>
      <c r="E170">
        <v>28.421649999999993</v>
      </c>
      <c r="F170">
        <v>28.563149999999993</v>
      </c>
      <c r="G170">
        <v>18.257249999999999</v>
      </c>
    </row>
    <row r="171" spans="3:7" x14ac:dyDescent="0.45">
      <c r="C171">
        <v>35.795649999999995</v>
      </c>
      <c r="D171">
        <v>29.110049999999994</v>
      </c>
      <c r="E171">
        <v>28.469299999999997</v>
      </c>
      <c r="F171">
        <v>28.672949999999993</v>
      </c>
      <c r="G171">
        <v>18.315999999999995</v>
      </c>
    </row>
    <row r="172" spans="3:7" x14ac:dyDescent="0.45">
      <c r="C172">
        <v>35.820199999999993</v>
      </c>
      <c r="D172">
        <v>29.124649999999995</v>
      </c>
      <c r="E172">
        <v>28.507749999999994</v>
      </c>
      <c r="F172">
        <v>29.019849999999998</v>
      </c>
      <c r="G172">
        <v>18.5336</v>
      </c>
    </row>
    <row r="173" spans="3:7" x14ac:dyDescent="0.45">
      <c r="C173">
        <v>36.658499999999997</v>
      </c>
      <c r="D173">
        <v>29.281549999999996</v>
      </c>
      <c r="E173">
        <v>28.626449999999998</v>
      </c>
      <c r="F173">
        <v>29.084299999999999</v>
      </c>
      <c r="G173">
        <v>18.631349999999998</v>
      </c>
    </row>
    <row r="174" spans="3:7" x14ac:dyDescent="0.45">
      <c r="C174">
        <v>36.854099999999995</v>
      </c>
      <c r="D174">
        <v>29.321049999999993</v>
      </c>
      <c r="E174">
        <v>28.801399999999994</v>
      </c>
      <c r="F174">
        <v>29.092199999999998</v>
      </c>
      <c r="G174">
        <v>18.724849999999996</v>
      </c>
    </row>
    <row r="175" spans="3:7" x14ac:dyDescent="0.45">
      <c r="C175">
        <v>37.070049999999995</v>
      </c>
      <c r="D175">
        <v>29.328349999999993</v>
      </c>
      <c r="E175">
        <v>28.884549999999997</v>
      </c>
      <c r="F175">
        <v>29.231449999999995</v>
      </c>
      <c r="G175">
        <v>18.864849999999997</v>
      </c>
    </row>
    <row r="176" spans="3:7" x14ac:dyDescent="0.45">
      <c r="C176">
        <v>37.534149999999997</v>
      </c>
      <c r="D176">
        <v>29.346649999999997</v>
      </c>
      <c r="E176">
        <v>28.937399999999997</v>
      </c>
      <c r="F176">
        <v>29.252249999999997</v>
      </c>
      <c r="G176">
        <v>18.927</v>
      </c>
    </row>
    <row r="177" spans="3:7" x14ac:dyDescent="0.45">
      <c r="C177">
        <v>37.742299999999993</v>
      </c>
      <c r="D177">
        <v>29.391699999999993</v>
      </c>
      <c r="E177">
        <v>29.137549999999997</v>
      </c>
      <c r="F177">
        <v>29.415799999999997</v>
      </c>
      <c r="G177">
        <v>18.944949999999999</v>
      </c>
    </row>
    <row r="178" spans="3:7" x14ac:dyDescent="0.45">
      <c r="C178">
        <v>37.907249999999998</v>
      </c>
      <c r="D178">
        <v>29.637849999999993</v>
      </c>
      <c r="E178">
        <v>29.448249999999994</v>
      </c>
      <c r="F178">
        <v>29.840449999999997</v>
      </c>
      <c r="G178">
        <v>19.015149999999998</v>
      </c>
    </row>
    <row r="179" spans="3:7" x14ac:dyDescent="0.45">
      <c r="C179">
        <v>37.943649999999998</v>
      </c>
      <c r="D179">
        <v>29.818099999999994</v>
      </c>
      <c r="E179">
        <v>29.532599999999995</v>
      </c>
      <c r="F179">
        <v>30.230149999999995</v>
      </c>
      <c r="G179">
        <v>19.132649999999998</v>
      </c>
    </row>
    <row r="180" spans="3:7" x14ac:dyDescent="0.45">
      <c r="C180">
        <v>38.245799999999996</v>
      </c>
      <c r="D180">
        <v>30.230599999999995</v>
      </c>
      <c r="E180">
        <v>29.542299999999997</v>
      </c>
      <c r="F180">
        <v>30.293399999999998</v>
      </c>
      <c r="G180">
        <v>19.19585</v>
      </c>
    </row>
    <row r="181" spans="3:7" x14ac:dyDescent="0.45">
      <c r="C181">
        <v>38.264449999999997</v>
      </c>
      <c r="D181">
        <v>30.556599999999996</v>
      </c>
      <c r="E181">
        <v>29.618849999999995</v>
      </c>
      <c r="F181">
        <v>30.359499999999997</v>
      </c>
      <c r="G181">
        <v>19.24785</v>
      </c>
    </row>
    <row r="182" spans="3:7" x14ac:dyDescent="0.45">
      <c r="C182">
        <v>38.274949999999997</v>
      </c>
      <c r="D182">
        <v>30.843749999999993</v>
      </c>
      <c r="E182">
        <v>29.676799999999993</v>
      </c>
      <c r="F182">
        <v>30.424449999999993</v>
      </c>
      <c r="G182">
        <v>19.288899999999998</v>
      </c>
    </row>
    <row r="183" spans="3:7" x14ac:dyDescent="0.45">
      <c r="C183">
        <v>38.338649999999994</v>
      </c>
      <c r="D183">
        <v>30.902249999999995</v>
      </c>
      <c r="E183">
        <v>29.714949999999995</v>
      </c>
      <c r="F183">
        <v>30.751599999999996</v>
      </c>
      <c r="G183">
        <v>19.329299999999996</v>
      </c>
    </row>
    <row r="184" spans="3:7" x14ac:dyDescent="0.45">
      <c r="C184">
        <v>38.359249999999996</v>
      </c>
      <c r="D184">
        <v>30.942199999999993</v>
      </c>
      <c r="E184">
        <v>29.867649999999998</v>
      </c>
      <c r="F184">
        <v>30.773799999999994</v>
      </c>
      <c r="G184">
        <v>19.362049999999996</v>
      </c>
    </row>
    <row r="185" spans="3:7" x14ac:dyDescent="0.45">
      <c r="C185">
        <v>38.416749999999993</v>
      </c>
      <c r="D185">
        <v>31.058899999999994</v>
      </c>
      <c r="E185">
        <v>30.414499999999997</v>
      </c>
      <c r="F185">
        <v>31.245799999999996</v>
      </c>
      <c r="G185">
        <v>19.511399999999995</v>
      </c>
    </row>
    <row r="186" spans="3:7" x14ac:dyDescent="0.45">
      <c r="C186">
        <v>38.430849999999992</v>
      </c>
      <c r="D186">
        <v>31.091099999999997</v>
      </c>
      <c r="E186">
        <v>30.517199999999995</v>
      </c>
      <c r="F186">
        <v>31.494749999999996</v>
      </c>
      <c r="G186">
        <v>19.577149999999996</v>
      </c>
    </row>
    <row r="187" spans="3:7" x14ac:dyDescent="0.45">
      <c r="C187">
        <v>38.918249999999993</v>
      </c>
      <c r="D187">
        <v>31.140849999999993</v>
      </c>
      <c r="E187">
        <v>30.556349999999995</v>
      </c>
      <c r="F187">
        <v>31.582349999999998</v>
      </c>
      <c r="G187">
        <v>19.686049999999994</v>
      </c>
    </row>
    <row r="188" spans="3:7" x14ac:dyDescent="0.45">
      <c r="C188">
        <v>39.395749999999992</v>
      </c>
      <c r="D188">
        <v>31.174699999999994</v>
      </c>
      <c r="E188">
        <v>30.854499999999994</v>
      </c>
      <c r="F188">
        <v>31.698749999999997</v>
      </c>
      <c r="G188">
        <v>19.879249999999999</v>
      </c>
    </row>
    <row r="189" spans="3:7" x14ac:dyDescent="0.45">
      <c r="C189">
        <v>39.520899999999997</v>
      </c>
      <c r="D189">
        <v>31.384349999999998</v>
      </c>
      <c r="E189">
        <v>30.994249999999994</v>
      </c>
      <c r="F189">
        <v>32.596899999999998</v>
      </c>
      <c r="G189">
        <v>19.895999999999994</v>
      </c>
    </row>
    <row r="190" spans="3:7" x14ac:dyDescent="0.45">
      <c r="C190">
        <v>39.688999999999993</v>
      </c>
      <c r="D190">
        <v>31.434099999999994</v>
      </c>
      <c r="E190">
        <v>31.053999999999995</v>
      </c>
      <c r="F190">
        <v>32.969599999999993</v>
      </c>
      <c r="G190">
        <v>19.99765</v>
      </c>
    </row>
    <row r="191" spans="3:7" x14ac:dyDescent="0.45">
      <c r="C191">
        <v>39.894849999999998</v>
      </c>
      <c r="D191">
        <v>31.441299999999998</v>
      </c>
      <c r="E191">
        <v>31.065599999999996</v>
      </c>
      <c r="F191">
        <v>33.179199999999994</v>
      </c>
      <c r="G191">
        <v>20.300999999999995</v>
      </c>
    </row>
    <row r="192" spans="3:7" x14ac:dyDescent="0.45">
      <c r="C192">
        <v>40.043999999999997</v>
      </c>
      <c r="D192">
        <v>31.513649999999998</v>
      </c>
      <c r="E192">
        <v>31.153599999999997</v>
      </c>
      <c r="F192">
        <v>33.258699999999997</v>
      </c>
      <c r="G192">
        <v>20.370849999999997</v>
      </c>
    </row>
    <row r="193" spans="3:7" x14ac:dyDescent="0.45">
      <c r="C193">
        <v>40.377849999999995</v>
      </c>
      <c r="D193">
        <v>31.871649999999995</v>
      </c>
      <c r="E193">
        <v>31.162449999999993</v>
      </c>
      <c r="F193">
        <v>33.459299999999999</v>
      </c>
      <c r="G193">
        <v>20.702399999999997</v>
      </c>
    </row>
    <row r="194" spans="3:7" x14ac:dyDescent="0.45">
      <c r="C194">
        <v>40.779749999999993</v>
      </c>
      <c r="D194">
        <v>31.913099999999993</v>
      </c>
      <c r="E194">
        <v>31.238799999999998</v>
      </c>
      <c r="F194">
        <v>33.492749999999994</v>
      </c>
      <c r="G194">
        <v>20.71875</v>
      </c>
    </row>
    <row r="195" spans="3:7" x14ac:dyDescent="0.45">
      <c r="C195">
        <v>40.987649999999995</v>
      </c>
      <c r="D195">
        <v>32.026499999999999</v>
      </c>
      <c r="E195">
        <v>31.375299999999996</v>
      </c>
      <c r="F195">
        <v>33.514249999999997</v>
      </c>
      <c r="G195">
        <v>20.79365</v>
      </c>
    </row>
    <row r="196" spans="3:7" x14ac:dyDescent="0.45">
      <c r="C196">
        <v>41.098699999999994</v>
      </c>
      <c r="D196">
        <v>32.068849999999998</v>
      </c>
      <c r="E196">
        <v>31.386149999999994</v>
      </c>
      <c r="F196">
        <v>33.597249999999995</v>
      </c>
      <c r="G196">
        <v>20.849599999999995</v>
      </c>
    </row>
    <row r="197" spans="3:7" x14ac:dyDescent="0.45">
      <c r="C197">
        <v>41.166849999999997</v>
      </c>
      <c r="D197">
        <v>32.263549999999995</v>
      </c>
      <c r="E197">
        <v>31.404799999999994</v>
      </c>
      <c r="F197">
        <v>33.688849999999995</v>
      </c>
      <c r="G197">
        <v>20.936499999999995</v>
      </c>
    </row>
    <row r="198" spans="3:7" x14ac:dyDescent="0.45">
      <c r="C198">
        <v>41.416599999999995</v>
      </c>
      <c r="D198">
        <v>32.274499999999996</v>
      </c>
      <c r="E198">
        <v>31.513449999999999</v>
      </c>
      <c r="F198">
        <v>33.837299999999992</v>
      </c>
      <c r="G198">
        <v>21.148649999999996</v>
      </c>
    </row>
    <row r="199" spans="3:7" x14ac:dyDescent="0.45">
      <c r="C199">
        <v>41.762149999999991</v>
      </c>
      <c r="D199">
        <v>32.564499999999995</v>
      </c>
      <c r="E199">
        <v>31.541699999999999</v>
      </c>
      <c r="F199">
        <v>33.844699999999996</v>
      </c>
      <c r="G199">
        <v>21.257099999999994</v>
      </c>
    </row>
    <row r="200" spans="3:7" x14ac:dyDescent="0.45">
      <c r="C200">
        <v>41.965749999999993</v>
      </c>
      <c r="D200">
        <v>32.783649999999994</v>
      </c>
      <c r="E200">
        <v>31.605849999999997</v>
      </c>
      <c r="F200">
        <v>33.878449999999994</v>
      </c>
      <c r="G200">
        <v>21.293299999999995</v>
      </c>
    </row>
    <row r="201" spans="3:7" x14ac:dyDescent="0.45">
      <c r="D201">
        <v>32.836649999999999</v>
      </c>
      <c r="E201">
        <v>31.743799999999993</v>
      </c>
      <c r="F201">
        <v>33.977699999999999</v>
      </c>
      <c r="G201">
        <v>21.337249999999997</v>
      </c>
    </row>
    <row r="202" spans="3:7" x14ac:dyDescent="0.45">
      <c r="D202">
        <v>32.872849999999993</v>
      </c>
      <c r="E202">
        <v>31.914699999999996</v>
      </c>
      <c r="F202">
        <v>34.133749999999992</v>
      </c>
      <c r="G202">
        <v>21.342649999999999</v>
      </c>
    </row>
    <row r="203" spans="3:7" x14ac:dyDescent="0.45">
      <c r="D203">
        <v>32.917049999999996</v>
      </c>
      <c r="E203">
        <v>32.032549999999993</v>
      </c>
      <c r="F203">
        <v>34.151299999999992</v>
      </c>
      <c r="G203">
        <v>21.348199999999999</v>
      </c>
    </row>
    <row r="204" spans="3:7" x14ac:dyDescent="0.45">
      <c r="D204">
        <v>32.937849999999997</v>
      </c>
      <c r="E204">
        <v>32.095649999999999</v>
      </c>
      <c r="F204">
        <v>34.173049999999996</v>
      </c>
      <c r="G204">
        <v>21.356699999999996</v>
      </c>
    </row>
    <row r="205" spans="3:7" x14ac:dyDescent="0.45">
      <c r="D205">
        <v>33.099449999999997</v>
      </c>
      <c r="E205">
        <v>32.211399999999998</v>
      </c>
      <c r="F205">
        <v>34.188249999999996</v>
      </c>
      <c r="G205">
        <v>21.369099999999996</v>
      </c>
    </row>
    <row r="206" spans="3:7" x14ac:dyDescent="0.45">
      <c r="D206">
        <v>33.194099999999999</v>
      </c>
      <c r="E206">
        <v>32.590899999999998</v>
      </c>
      <c r="F206">
        <v>34.219049999999996</v>
      </c>
      <c r="G206">
        <v>21.375599999999999</v>
      </c>
    </row>
    <row r="207" spans="3:7" x14ac:dyDescent="0.45">
      <c r="D207">
        <v>33.280649999999994</v>
      </c>
      <c r="E207">
        <v>32.688299999999998</v>
      </c>
      <c r="F207">
        <v>34.226199999999999</v>
      </c>
      <c r="G207">
        <v>21.573749999999997</v>
      </c>
    </row>
    <row r="208" spans="3:7" x14ac:dyDescent="0.45">
      <c r="D208">
        <v>34.122749999999996</v>
      </c>
      <c r="E208">
        <v>32.905899999999995</v>
      </c>
      <c r="F208">
        <v>34.231649999999995</v>
      </c>
      <c r="G208">
        <v>21.668949999999995</v>
      </c>
    </row>
    <row r="209" spans="4:7" x14ac:dyDescent="0.45">
      <c r="D209">
        <v>35.200199999999995</v>
      </c>
      <c r="E209">
        <v>32.970999999999997</v>
      </c>
      <c r="F209">
        <v>34.256149999999998</v>
      </c>
      <c r="G209">
        <v>21.68385</v>
      </c>
    </row>
    <row r="210" spans="4:7" x14ac:dyDescent="0.45">
      <c r="D210">
        <v>35.939599999999999</v>
      </c>
      <c r="E210">
        <v>33.058549999999997</v>
      </c>
      <c r="F210">
        <v>34.385599999999997</v>
      </c>
      <c r="G210">
        <v>21.690799999999996</v>
      </c>
    </row>
    <row r="211" spans="4:7" x14ac:dyDescent="0.45">
      <c r="D211">
        <v>36.003499999999995</v>
      </c>
      <c r="E211">
        <v>33.081099999999992</v>
      </c>
      <c r="F211">
        <v>34.389449999999997</v>
      </c>
      <c r="G211">
        <v>21.7014</v>
      </c>
    </row>
    <row r="212" spans="4:7" x14ac:dyDescent="0.45">
      <c r="D212">
        <v>36.021849999999993</v>
      </c>
      <c r="E212">
        <v>33.232499999999995</v>
      </c>
      <c r="F212">
        <v>34.396299999999997</v>
      </c>
      <c r="G212">
        <v>21.710749999999997</v>
      </c>
    </row>
    <row r="213" spans="4:7" x14ac:dyDescent="0.45">
      <c r="D213">
        <v>36.070799999999998</v>
      </c>
      <c r="E213">
        <v>33.348799999999997</v>
      </c>
      <c r="F213">
        <v>34.423099999999998</v>
      </c>
      <c r="G213">
        <v>21.716899999999995</v>
      </c>
    </row>
    <row r="214" spans="4:7" x14ac:dyDescent="0.45">
      <c r="D214">
        <v>36.099299999999992</v>
      </c>
      <c r="E214">
        <v>33.354799999999997</v>
      </c>
      <c r="F214">
        <v>34.484699999999997</v>
      </c>
      <c r="G214">
        <v>21.763449999999999</v>
      </c>
    </row>
    <row r="215" spans="4:7" x14ac:dyDescent="0.45">
      <c r="D215">
        <v>36.196899999999992</v>
      </c>
      <c r="E215">
        <v>33.640299999999996</v>
      </c>
      <c r="F215">
        <v>34.489049999999999</v>
      </c>
      <c r="G215">
        <v>21.771099999999997</v>
      </c>
    </row>
    <row r="216" spans="4:7" x14ac:dyDescent="0.45">
      <c r="D216">
        <v>36.316899999999997</v>
      </c>
      <c r="E216">
        <v>33.711949999999995</v>
      </c>
      <c r="F216">
        <v>34.566099999999999</v>
      </c>
      <c r="G216">
        <v>21.779299999999999</v>
      </c>
    </row>
    <row r="217" spans="4:7" x14ac:dyDescent="0.45">
      <c r="D217">
        <v>37.101749999999996</v>
      </c>
      <c r="E217">
        <v>33.801399999999994</v>
      </c>
      <c r="F217">
        <v>35.021399999999993</v>
      </c>
      <c r="G217">
        <v>22.007999999999996</v>
      </c>
    </row>
    <row r="218" spans="4:7" x14ac:dyDescent="0.45">
      <c r="D218">
        <v>37.198999999999998</v>
      </c>
      <c r="E218">
        <v>33.889549999999993</v>
      </c>
      <c r="F218">
        <v>35.106999999999992</v>
      </c>
      <c r="G218">
        <v>22.159699999999994</v>
      </c>
    </row>
    <row r="219" spans="4:7" x14ac:dyDescent="0.45">
      <c r="D219">
        <v>37.244899999999994</v>
      </c>
      <c r="E219">
        <v>34.088499999999996</v>
      </c>
      <c r="F219">
        <v>35.178149999999995</v>
      </c>
      <c r="G219">
        <v>22.285299999999999</v>
      </c>
    </row>
    <row r="220" spans="4:7" x14ac:dyDescent="0.45">
      <c r="D220">
        <v>37.372599999999998</v>
      </c>
      <c r="E220">
        <v>34.146849999999993</v>
      </c>
      <c r="F220">
        <v>35.202049999999993</v>
      </c>
      <c r="G220">
        <v>22.483449999999998</v>
      </c>
    </row>
    <row r="221" spans="4:7" x14ac:dyDescent="0.45">
      <c r="D221">
        <v>37.387849999999993</v>
      </c>
      <c r="E221">
        <v>34.183149999999998</v>
      </c>
      <c r="F221">
        <v>35.509299999999996</v>
      </c>
      <c r="G221">
        <v>22.527099999999997</v>
      </c>
    </row>
    <row r="222" spans="4:7" x14ac:dyDescent="0.45">
      <c r="D222">
        <v>37.593499999999992</v>
      </c>
      <c r="E222">
        <v>34.399649999999994</v>
      </c>
      <c r="F222">
        <v>35.521899999999995</v>
      </c>
      <c r="G222">
        <v>22.583849999999998</v>
      </c>
    </row>
    <row r="223" spans="4:7" x14ac:dyDescent="0.45">
      <c r="D223">
        <v>37.740499999999997</v>
      </c>
      <c r="E223">
        <v>34.883549999999993</v>
      </c>
      <c r="F223">
        <v>35.758549999999993</v>
      </c>
      <c r="G223">
        <v>22.706699999999998</v>
      </c>
    </row>
    <row r="224" spans="4:7" x14ac:dyDescent="0.45">
      <c r="D224">
        <v>37.950799999999994</v>
      </c>
      <c r="E224">
        <v>35.098449999999993</v>
      </c>
      <c r="F224">
        <v>35.901149999999994</v>
      </c>
      <c r="G224">
        <v>22.880849999999995</v>
      </c>
    </row>
    <row r="225" spans="4:7" x14ac:dyDescent="0.45">
      <c r="D225">
        <v>38.013799999999996</v>
      </c>
      <c r="E225">
        <v>35.492649999999998</v>
      </c>
      <c r="F225">
        <v>36.146949999999997</v>
      </c>
      <c r="G225">
        <v>23.088899999999995</v>
      </c>
    </row>
    <row r="226" spans="4:7" x14ac:dyDescent="0.45">
      <c r="D226">
        <v>38.069449999999996</v>
      </c>
      <c r="E226">
        <v>35.548399999999994</v>
      </c>
      <c r="F226">
        <v>36.374999999999993</v>
      </c>
      <c r="G226">
        <v>23.156049999999993</v>
      </c>
    </row>
    <row r="227" spans="4:7" x14ac:dyDescent="0.45">
      <c r="D227">
        <v>38.078649999999996</v>
      </c>
      <c r="E227">
        <v>35.920799999999993</v>
      </c>
      <c r="F227">
        <v>36.419649999999997</v>
      </c>
      <c r="G227">
        <v>23.230249999999998</v>
      </c>
    </row>
    <row r="228" spans="4:7" x14ac:dyDescent="0.45">
      <c r="D228">
        <v>38.141649999999998</v>
      </c>
      <c r="E228">
        <v>35.994549999999997</v>
      </c>
      <c r="F228">
        <v>36.878149999999998</v>
      </c>
      <c r="G228">
        <v>23.308299999999996</v>
      </c>
    </row>
    <row r="229" spans="4:7" x14ac:dyDescent="0.45">
      <c r="D229">
        <v>38.163649999999997</v>
      </c>
      <c r="E229">
        <v>36.033749999999998</v>
      </c>
      <c r="F229">
        <v>37.061849999999993</v>
      </c>
      <c r="G229">
        <v>23.342549999999996</v>
      </c>
    </row>
    <row r="230" spans="4:7" x14ac:dyDescent="0.45">
      <c r="D230">
        <v>38.182899999999997</v>
      </c>
      <c r="E230">
        <v>36.26</v>
      </c>
      <c r="F230">
        <v>37.162049999999994</v>
      </c>
      <c r="G230">
        <v>23.366</v>
      </c>
    </row>
    <row r="231" spans="4:7" x14ac:dyDescent="0.45">
      <c r="D231">
        <v>38.200849999999996</v>
      </c>
      <c r="E231">
        <v>36.314649999999993</v>
      </c>
      <c r="F231">
        <v>37.595099999999995</v>
      </c>
      <c r="G231">
        <v>23.58175</v>
      </c>
    </row>
    <row r="232" spans="4:7" x14ac:dyDescent="0.45">
      <c r="D232">
        <v>38.489949999999993</v>
      </c>
      <c r="E232">
        <v>36.384349999999998</v>
      </c>
      <c r="F232">
        <v>37.731499999999997</v>
      </c>
      <c r="G232">
        <v>23.657599999999995</v>
      </c>
    </row>
    <row r="233" spans="4:7" x14ac:dyDescent="0.45">
      <c r="D233">
        <v>38.496799999999993</v>
      </c>
      <c r="E233">
        <v>36.509549999999997</v>
      </c>
      <c r="F233">
        <v>37.738949999999996</v>
      </c>
      <c r="G233">
        <v>23.709049999999998</v>
      </c>
    </row>
    <row r="234" spans="4:7" x14ac:dyDescent="0.45">
      <c r="D234">
        <v>38.715399999999995</v>
      </c>
      <c r="E234">
        <v>36.805849999999992</v>
      </c>
      <c r="F234">
        <v>37.745099999999994</v>
      </c>
      <c r="G234">
        <v>23.759249999999994</v>
      </c>
    </row>
    <row r="235" spans="4:7" x14ac:dyDescent="0.45">
      <c r="D235">
        <v>38.752199999999995</v>
      </c>
      <c r="E235">
        <v>37.085649999999994</v>
      </c>
      <c r="F235">
        <v>38.094299999999997</v>
      </c>
      <c r="G235">
        <v>23.854699999999994</v>
      </c>
    </row>
    <row r="236" spans="4:7" x14ac:dyDescent="0.45">
      <c r="D236">
        <v>38.761249999999997</v>
      </c>
      <c r="E236">
        <v>37.213549999999998</v>
      </c>
      <c r="F236">
        <v>38.208799999999997</v>
      </c>
      <c r="G236">
        <v>23.934999999999995</v>
      </c>
    </row>
    <row r="237" spans="4:7" x14ac:dyDescent="0.45">
      <c r="D237">
        <v>38.787999999999997</v>
      </c>
      <c r="E237">
        <v>37.239799999999995</v>
      </c>
      <c r="F237">
        <v>38.282899999999998</v>
      </c>
      <c r="G237">
        <v>23.978299999999997</v>
      </c>
    </row>
    <row r="238" spans="4:7" x14ac:dyDescent="0.45">
      <c r="D238">
        <v>38.811299999999996</v>
      </c>
      <c r="E238">
        <v>37.728699999999996</v>
      </c>
      <c r="F238">
        <v>39.019449999999992</v>
      </c>
      <c r="G238">
        <v>24.051499999999997</v>
      </c>
    </row>
    <row r="239" spans="4:7" x14ac:dyDescent="0.45">
      <c r="D239">
        <v>38.839649999999992</v>
      </c>
      <c r="E239">
        <v>37.824299999999994</v>
      </c>
      <c r="F239">
        <v>39.370749999999994</v>
      </c>
      <c r="G239">
        <v>24.344499999999996</v>
      </c>
    </row>
    <row r="240" spans="4:7" x14ac:dyDescent="0.45">
      <c r="D240">
        <v>38.846049999999998</v>
      </c>
      <c r="E240">
        <v>37.972649999999994</v>
      </c>
      <c r="F240">
        <v>39.655049999999996</v>
      </c>
      <c r="G240">
        <v>24.428899999999999</v>
      </c>
    </row>
    <row r="241" spans="4:7" x14ac:dyDescent="0.45">
      <c r="D241">
        <v>38.889699999999998</v>
      </c>
      <c r="E241">
        <v>38.192899999999995</v>
      </c>
      <c r="F241">
        <v>40.446299999999994</v>
      </c>
      <c r="G241">
        <v>24.435749999999999</v>
      </c>
    </row>
    <row r="242" spans="4:7" x14ac:dyDescent="0.45">
      <c r="D242">
        <v>38.915999999999997</v>
      </c>
      <c r="E242">
        <v>38.296649999999993</v>
      </c>
      <c r="F242">
        <v>40.636399999999995</v>
      </c>
      <c r="G242">
        <v>24.448249999999994</v>
      </c>
    </row>
    <row r="243" spans="4:7" x14ac:dyDescent="0.45">
      <c r="D243">
        <v>38.921849999999992</v>
      </c>
      <c r="E243">
        <v>38.379799999999996</v>
      </c>
      <c r="F243">
        <v>41.096599999999995</v>
      </c>
      <c r="G243">
        <v>24.45975</v>
      </c>
    </row>
    <row r="244" spans="4:7" x14ac:dyDescent="0.45">
      <c r="D244">
        <v>38.933999999999997</v>
      </c>
      <c r="E244">
        <v>38.426199999999994</v>
      </c>
      <c r="F244">
        <v>41.181149999999995</v>
      </c>
      <c r="G244">
        <v>24.465849999999996</v>
      </c>
    </row>
    <row r="245" spans="4:7" x14ac:dyDescent="0.45">
      <c r="D245">
        <v>38.968599999999995</v>
      </c>
      <c r="E245">
        <v>38.555899999999994</v>
      </c>
      <c r="F245">
        <v>41.208349999999996</v>
      </c>
      <c r="G245">
        <v>24.478349999999999</v>
      </c>
    </row>
    <row r="246" spans="4:7" x14ac:dyDescent="0.45">
      <c r="D246">
        <v>38.977949999999993</v>
      </c>
      <c r="E246">
        <v>38.660699999999999</v>
      </c>
      <c r="F246">
        <v>41.275199999999998</v>
      </c>
      <c r="G246">
        <v>24.484399999999994</v>
      </c>
    </row>
    <row r="247" spans="4:7" x14ac:dyDescent="0.45">
      <c r="D247">
        <v>38.983249999999998</v>
      </c>
      <c r="E247">
        <v>38.763199999999998</v>
      </c>
      <c r="F247">
        <v>41.935449999999996</v>
      </c>
      <c r="G247">
        <v>24.489999999999995</v>
      </c>
    </row>
    <row r="248" spans="4:7" x14ac:dyDescent="0.45">
      <c r="D248">
        <v>39.027799999999992</v>
      </c>
      <c r="E248">
        <v>38.803149999999995</v>
      </c>
      <c r="G248">
        <v>24.501549999999995</v>
      </c>
    </row>
    <row r="249" spans="4:7" x14ac:dyDescent="0.45">
      <c r="D249">
        <v>39.102749999999993</v>
      </c>
      <c r="E249">
        <v>38.865499999999997</v>
      </c>
      <c r="G249">
        <v>24.525099999999995</v>
      </c>
    </row>
    <row r="250" spans="4:7" x14ac:dyDescent="0.45">
      <c r="D250">
        <v>39.111799999999995</v>
      </c>
      <c r="E250">
        <v>38.988649999999993</v>
      </c>
      <c r="G250">
        <v>24.542449999999995</v>
      </c>
    </row>
    <row r="251" spans="4:7" x14ac:dyDescent="0.45">
      <c r="D251">
        <v>39.124449999999996</v>
      </c>
      <c r="E251">
        <v>40.174449999999993</v>
      </c>
      <c r="G251">
        <v>24.581699999999998</v>
      </c>
    </row>
    <row r="252" spans="4:7" x14ac:dyDescent="0.45">
      <c r="D252">
        <v>39.136799999999994</v>
      </c>
      <c r="E252">
        <v>40.556799999999996</v>
      </c>
      <c r="G252">
        <v>24.618799999999993</v>
      </c>
    </row>
    <row r="253" spans="4:7" x14ac:dyDescent="0.45">
      <c r="D253">
        <v>39.185599999999994</v>
      </c>
      <c r="E253">
        <v>40.706699999999998</v>
      </c>
      <c r="G253">
        <v>24.729649999999999</v>
      </c>
    </row>
    <row r="254" spans="4:7" x14ac:dyDescent="0.45">
      <c r="D254">
        <v>39.204049999999995</v>
      </c>
      <c r="E254">
        <v>40.832649999999994</v>
      </c>
      <c r="G254">
        <v>24.795799999999993</v>
      </c>
    </row>
    <row r="255" spans="4:7" x14ac:dyDescent="0.45">
      <c r="D255">
        <v>39.557549999999992</v>
      </c>
      <c r="E255">
        <v>40.888049999999993</v>
      </c>
      <c r="G255">
        <v>24.849399999999996</v>
      </c>
    </row>
    <row r="256" spans="4:7" x14ac:dyDescent="0.45">
      <c r="D256">
        <v>39.657099999999993</v>
      </c>
      <c r="E256">
        <v>41.600199999999994</v>
      </c>
      <c r="G256">
        <v>24.870199999999997</v>
      </c>
    </row>
    <row r="257" spans="4:7" x14ac:dyDescent="0.45">
      <c r="D257">
        <v>39.729549999999996</v>
      </c>
      <c r="G257">
        <v>24.916149999999995</v>
      </c>
    </row>
    <row r="258" spans="4:7" x14ac:dyDescent="0.45">
      <c r="D258">
        <v>39.740699999999997</v>
      </c>
      <c r="G258">
        <v>24.941049999999997</v>
      </c>
    </row>
    <row r="259" spans="4:7" x14ac:dyDescent="0.45">
      <c r="D259">
        <v>39.786849999999994</v>
      </c>
      <c r="G259">
        <v>24.960349999999998</v>
      </c>
    </row>
    <row r="260" spans="4:7" x14ac:dyDescent="0.45">
      <c r="D260">
        <v>39.860499999999995</v>
      </c>
      <c r="G260">
        <v>25.098099999999995</v>
      </c>
    </row>
    <row r="261" spans="4:7" x14ac:dyDescent="0.45">
      <c r="D261">
        <v>39.914849999999994</v>
      </c>
      <c r="G261">
        <v>25.18535</v>
      </c>
    </row>
    <row r="262" spans="4:7" x14ac:dyDescent="0.45">
      <c r="D262">
        <v>40.066749999999992</v>
      </c>
      <c r="G262">
        <v>25.370699999999999</v>
      </c>
    </row>
    <row r="263" spans="4:7" x14ac:dyDescent="0.45">
      <c r="D263">
        <v>40.100149999999992</v>
      </c>
      <c r="G263">
        <v>25.454149999999998</v>
      </c>
    </row>
    <row r="264" spans="4:7" x14ac:dyDescent="0.45">
      <c r="D264">
        <v>40.243249999999996</v>
      </c>
      <c r="G264">
        <v>25.465249999999997</v>
      </c>
    </row>
    <row r="265" spans="4:7" x14ac:dyDescent="0.45">
      <c r="D265">
        <v>40.518949999999997</v>
      </c>
      <c r="G265">
        <v>25.618049999999997</v>
      </c>
    </row>
    <row r="266" spans="4:7" x14ac:dyDescent="0.45">
      <c r="D266">
        <v>40.640349999999998</v>
      </c>
      <c r="G266">
        <v>25.639949999999999</v>
      </c>
    </row>
    <row r="267" spans="4:7" x14ac:dyDescent="0.45">
      <c r="D267">
        <v>40.710449999999994</v>
      </c>
      <c r="G267">
        <v>25.920649999999995</v>
      </c>
    </row>
    <row r="268" spans="4:7" x14ac:dyDescent="0.45">
      <c r="D268">
        <v>40.752949999999991</v>
      </c>
      <c r="G268">
        <v>26.078999999999994</v>
      </c>
    </row>
    <row r="269" spans="4:7" x14ac:dyDescent="0.45">
      <c r="D269">
        <v>40.769799999999996</v>
      </c>
      <c r="G269">
        <v>26.194649999999996</v>
      </c>
    </row>
    <row r="270" spans="4:7" x14ac:dyDescent="0.45">
      <c r="D270">
        <v>40.945149999999998</v>
      </c>
      <c r="G270">
        <v>26.207549999999998</v>
      </c>
    </row>
    <row r="271" spans="4:7" x14ac:dyDescent="0.45">
      <c r="D271">
        <v>40.960349999999998</v>
      </c>
      <c r="G271">
        <v>26.301149999999993</v>
      </c>
    </row>
    <row r="272" spans="4:7" x14ac:dyDescent="0.45">
      <c r="D272">
        <v>41.705499999999994</v>
      </c>
      <c r="G272">
        <v>26.330499999999994</v>
      </c>
    </row>
    <row r="273" spans="7:7" x14ac:dyDescent="0.45">
      <c r="G273">
        <v>26.344949999999997</v>
      </c>
    </row>
    <row r="274" spans="7:7" x14ac:dyDescent="0.45">
      <c r="G274">
        <v>26.381349999999998</v>
      </c>
    </row>
    <row r="275" spans="7:7" x14ac:dyDescent="0.45">
      <c r="G275">
        <v>26.723449999999993</v>
      </c>
    </row>
    <row r="276" spans="7:7" x14ac:dyDescent="0.45">
      <c r="G276">
        <v>26.895449999999997</v>
      </c>
    </row>
    <row r="277" spans="7:7" x14ac:dyDescent="0.45">
      <c r="G277">
        <v>26.985349999999997</v>
      </c>
    </row>
    <row r="278" spans="7:7" x14ac:dyDescent="0.45">
      <c r="G278">
        <v>27.019949999999994</v>
      </c>
    </row>
    <row r="279" spans="7:7" x14ac:dyDescent="0.45">
      <c r="G279">
        <v>27.147049999999993</v>
      </c>
    </row>
    <row r="280" spans="7:7" x14ac:dyDescent="0.45">
      <c r="G280">
        <v>27.212249999999997</v>
      </c>
    </row>
    <row r="281" spans="7:7" x14ac:dyDescent="0.45">
      <c r="G281">
        <v>27.446399999999997</v>
      </c>
    </row>
    <row r="282" spans="7:7" x14ac:dyDescent="0.45">
      <c r="G282">
        <v>27.574949999999994</v>
      </c>
    </row>
    <row r="283" spans="7:7" x14ac:dyDescent="0.45">
      <c r="G283">
        <v>27.614249999999998</v>
      </c>
    </row>
    <row r="284" spans="7:7" x14ac:dyDescent="0.45">
      <c r="G284">
        <v>27.653099999999995</v>
      </c>
    </row>
    <row r="285" spans="7:7" x14ac:dyDescent="0.45">
      <c r="G285">
        <v>27.673699999999997</v>
      </c>
    </row>
    <row r="286" spans="7:7" x14ac:dyDescent="0.45">
      <c r="G286">
        <v>27.852999999999994</v>
      </c>
    </row>
    <row r="287" spans="7:7" x14ac:dyDescent="0.45">
      <c r="G287">
        <v>27.951249999999995</v>
      </c>
    </row>
    <row r="288" spans="7:7" x14ac:dyDescent="0.45">
      <c r="G288">
        <v>28.015099999999997</v>
      </c>
    </row>
    <row r="289" spans="7:7" x14ac:dyDescent="0.45">
      <c r="G289">
        <v>28.032449999999997</v>
      </c>
    </row>
    <row r="290" spans="7:7" x14ac:dyDescent="0.45">
      <c r="G290">
        <v>28.147899999999993</v>
      </c>
    </row>
    <row r="291" spans="7:7" x14ac:dyDescent="0.45">
      <c r="G291">
        <v>28.666599999999995</v>
      </c>
    </row>
    <row r="292" spans="7:7" x14ac:dyDescent="0.45">
      <c r="G292">
        <v>28.734849999999994</v>
      </c>
    </row>
    <row r="293" spans="7:7" x14ac:dyDescent="0.45">
      <c r="G293">
        <v>28.896549999999998</v>
      </c>
    </row>
    <row r="294" spans="7:7" x14ac:dyDescent="0.45">
      <c r="G294">
        <v>29.017899999999997</v>
      </c>
    </row>
    <row r="295" spans="7:7" x14ac:dyDescent="0.45">
      <c r="G295">
        <v>29.089599999999997</v>
      </c>
    </row>
    <row r="296" spans="7:7" x14ac:dyDescent="0.45">
      <c r="G296">
        <v>29.270099999999999</v>
      </c>
    </row>
    <row r="297" spans="7:7" x14ac:dyDescent="0.45">
      <c r="G297">
        <v>29.407049999999998</v>
      </c>
    </row>
    <row r="298" spans="7:7" x14ac:dyDescent="0.45">
      <c r="G298">
        <v>29.482949999999995</v>
      </c>
    </row>
    <row r="299" spans="7:7" x14ac:dyDescent="0.45">
      <c r="G299">
        <v>29.490699999999997</v>
      </c>
    </row>
    <row r="300" spans="7:7" x14ac:dyDescent="0.45">
      <c r="G300">
        <v>29.563499999999998</v>
      </c>
    </row>
    <row r="301" spans="7:7" x14ac:dyDescent="0.45">
      <c r="G301">
        <v>29.750549999999997</v>
      </c>
    </row>
    <row r="302" spans="7:7" x14ac:dyDescent="0.45">
      <c r="G302">
        <v>29.937399999999997</v>
      </c>
    </row>
    <row r="303" spans="7:7" x14ac:dyDescent="0.45">
      <c r="G303">
        <v>29.966749999999998</v>
      </c>
    </row>
    <row r="304" spans="7:7" x14ac:dyDescent="0.45">
      <c r="G304">
        <v>30.107399999999998</v>
      </c>
    </row>
    <row r="305" spans="7:7" x14ac:dyDescent="0.45">
      <c r="G305">
        <v>30.211649999999999</v>
      </c>
    </row>
    <row r="306" spans="7:7" x14ac:dyDescent="0.45">
      <c r="G306">
        <v>30.231799999999993</v>
      </c>
    </row>
    <row r="307" spans="7:7" x14ac:dyDescent="0.45">
      <c r="G307">
        <v>30.396549999999998</v>
      </c>
    </row>
    <row r="308" spans="7:7" x14ac:dyDescent="0.45">
      <c r="G308">
        <v>30.413399999999996</v>
      </c>
    </row>
    <row r="309" spans="7:7" x14ac:dyDescent="0.45">
      <c r="G309">
        <v>30.617249999999999</v>
      </c>
    </row>
    <row r="310" spans="7:7" x14ac:dyDescent="0.45">
      <c r="G310">
        <v>30.668149999999997</v>
      </c>
    </row>
    <row r="311" spans="7:7" x14ac:dyDescent="0.45">
      <c r="G311">
        <v>30.709599999999995</v>
      </c>
    </row>
    <row r="312" spans="7:7" x14ac:dyDescent="0.45">
      <c r="G312">
        <v>30.753449999999994</v>
      </c>
    </row>
    <row r="313" spans="7:7" x14ac:dyDescent="0.45">
      <c r="G313">
        <v>30.780099999999997</v>
      </c>
    </row>
    <row r="314" spans="7:7" x14ac:dyDescent="0.45">
      <c r="G314">
        <v>30.830149999999996</v>
      </c>
    </row>
    <row r="315" spans="7:7" x14ac:dyDescent="0.45">
      <c r="G315">
        <v>30.870599999999996</v>
      </c>
    </row>
    <row r="316" spans="7:7" x14ac:dyDescent="0.45">
      <c r="G316">
        <v>30.958149999999996</v>
      </c>
    </row>
    <row r="317" spans="7:7" x14ac:dyDescent="0.45">
      <c r="G317">
        <v>30.991649999999993</v>
      </c>
    </row>
    <row r="318" spans="7:7" x14ac:dyDescent="0.45">
      <c r="G318">
        <v>31.175799999999995</v>
      </c>
    </row>
    <row r="319" spans="7:7" x14ac:dyDescent="0.45">
      <c r="G319">
        <v>31.225349999999999</v>
      </c>
    </row>
    <row r="320" spans="7:7" x14ac:dyDescent="0.45">
      <c r="G320">
        <v>31.269199999999998</v>
      </c>
    </row>
    <row r="321" spans="7:7" x14ac:dyDescent="0.45">
      <c r="G321">
        <v>31.273799999999994</v>
      </c>
    </row>
    <row r="322" spans="7:7" x14ac:dyDescent="0.45">
      <c r="G322">
        <v>31.344449999999995</v>
      </c>
    </row>
    <row r="323" spans="7:7" x14ac:dyDescent="0.45">
      <c r="G323">
        <v>31.391749999999995</v>
      </c>
    </row>
    <row r="324" spans="7:7" x14ac:dyDescent="0.45">
      <c r="G324">
        <v>31.426099999999998</v>
      </c>
    </row>
    <row r="325" spans="7:7" x14ac:dyDescent="0.45">
      <c r="G325">
        <v>31.439099999999996</v>
      </c>
    </row>
    <row r="326" spans="7:7" x14ac:dyDescent="0.45">
      <c r="G326">
        <v>31.447549999999993</v>
      </c>
    </row>
    <row r="327" spans="7:7" x14ac:dyDescent="0.45">
      <c r="G327">
        <v>31.456599999999995</v>
      </c>
    </row>
    <row r="328" spans="7:7" x14ac:dyDescent="0.45">
      <c r="G328">
        <v>31.468449999999997</v>
      </c>
    </row>
    <row r="329" spans="7:7" x14ac:dyDescent="0.45">
      <c r="G329">
        <v>31.570149999999998</v>
      </c>
    </row>
    <row r="330" spans="7:7" x14ac:dyDescent="0.45">
      <c r="G330">
        <v>31.635899999999992</v>
      </c>
    </row>
    <row r="331" spans="7:7" x14ac:dyDescent="0.45">
      <c r="G331">
        <v>31.640299999999996</v>
      </c>
    </row>
    <row r="332" spans="7:7" x14ac:dyDescent="0.45">
      <c r="G332">
        <v>31.713649999999994</v>
      </c>
    </row>
    <row r="333" spans="7:7" x14ac:dyDescent="0.45">
      <c r="G333">
        <v>31.769849999999998</v>
      </c>
    </row>
    <row r="334" spans="7:7" x14ac:dyDescent="0.45">
      <c r="G334">
        <v>31.807099999999998</v>
      </c>
    </row>
    <row r="335" spans="7:7" x14ac:dyDescent="0.45">
      <c r="G335">
        <v>31.858649999999997</v>
      </c>
    </row>
    <row r="336" spans="7:7" x14ac:dyDescent="0.45">
      <c r="G336">
        <v>31.883649999999996</v>
      </c>
    </row>
    <row r="337" spans="7:7" x14ac:dyDescent="0.45">
      <c r="G337">
        <v>31.916799999999995</v>
      </c>
    </row>
    <row r="338" spans="7:7" x14ac:dyDescent="0.45">
      <c r="G338">
        <v>31.931049999999999</v>
      </c>
    </row>
    <row r="339" spans="7:7" x14ac:dyDescent="0.45">
      <c r="G339">
        <v>31.961999999999996</v>
      </c>
    </row>
    <row r="340" spans="7:7" x14ac:dyDescent="0.45">
      <c r="G340">
        <v>32.039799999999993</v>
      </c>
    </row>
    <row r="341" spans="7:7" x14ac:dyDescent="0.45">
      <c r="G341">
        <v>32.049199999999999</v>
      </c>
    </row>
    <row r="342" spans="7:7" x14ac:dyDescent="0.45">
      <c r="G342">
        <v>32.105999999999995</v>
      </c>
    </row>
    <row r="343" spans="7:7" x14ac:dyDescent="0.45">
      <c r="G343">
        <v>32.136049999999997</v>
      </c>
    </row>
    <row r="344" spans="7:7" x14ac:dyDescent="0.45">
      <c r="G344">
        <v>32.161899999999996</v>
      </c>
    </row>
    <row r="345" spans="7:7" x14ac:dyDescent="0.45">
      <c r="G345">
        <v>32.194599999999994</v>
      </c>
    </row>
    <row r="346" spans="7:7" x14ac:dyDescent="0.45">
      <c r="G346">
        <v>32.218249999999998</v>
      </c>
    </row>
    <row r="347" spans="7:7" x14ac:dyDescent="0.45">
      <c r="G347">
        <v>32.254599999999996</v>
      </c>
    </row>
    <row r="348" spans="7:7" x14ac:dyDescent="0.45">
      <c r="G348">
        <v>32.317649999999993</v>
      </c>
    </row>
    <row r="349" spans="7:7" x14ac:dyDescent="0.45">
      <c r="G349">
        <v>32.393399999999993</v>
      </c>
    </row>
    <row r="350" spans="7:7" x14ac:dyDescent="0.45">
      <c r="G350">
        <v>32.438049999999997</v>
      </c>
    </row>
    <row r="351" spans="7:7" x14ac:dyDescent="0.45">
      <c r="G351">
        <v>32.444649999999996</v>
      </c>
    </row>
    <row r="352" spans="7:7" x14ac:dyDescent="0.45">
      <c r="G352">
        <v>32.515999999999998</v>
      </c>
    </row>
    <row r="353" spans="7:7" x14ac:dyDescent="0.45">
      <c r="G353">
        <v>32.522449999999992</v>
      </c>
    </row>
    <row r="354" spans="7:7" x14ac:dyDescent="0.45">
      <c r="G354">
        <v>32.581849999999996</v>
      </c>
    </row>
    <row r="355" spans="7:7" x14ac:dyDescent="0.45">
      <c r="G355">
        <v>32.600349999999999</v>
      </c>
    </row>
    <row r="356" spans="7:7" x14ac:dyDescent="0.45">
      <c r="G356">
        <v>32.734999999999992</v>
      </c>
    </row>
    <row r="357" spans="7:7" x14ac:dyDescent="0.45">
      <c r="G357">
        <v>32.767149999999994</v>
      </c>
    </row>
    <row r="358" spans="7:7" x14ac:dyDescent="0.45">
      <c r="G358">
        <v>32.832749999999997</v>
      </c>
    </row>
    <row r="359" spans="7:7" x14ac:dyDescent="0.45">
      <c r="G359">
        <v>32.849599999999995</v>
      </c>
    </row>
    <row r="360" spans="7:7" x14ac:dyDescent="0.45">
      <c r="G360">
        <v>32.942799999999998</v>
      </c>
    </row>
    <row r="361" spans="7:7" x14ac:dyDescent="0.45">
      <c r="G361">
        <v>33.036199999999994</v>
      </c>
    </row>
    <row r="362" spans="7:7" x14ac:dyDescent="0.45">
      <c r="G362">
        <v>33.045149999999992</v>
      </c>
    </row>
    <row r="363" spans="7:7" x14ac:dyDescent="0.45">
      <c r="G363">
        <v>33.106649999999995</v>
      </c>
    </row>
    <row r="364" spans="7:7" x14ac:dyDescent="0.45">
      <c r="G364">
        <v>33.172999999999995</v>
      </c>
    </row>
    <row r="365" spans="7:7" x14ac:dyDescent="0.45">
      <c r="G365">
        <v>33.198349999999998</v>
      </c>
    </row>
    <row r="366" spans="7:7" x14ac:dyDescent="0.45">
      <c r="G366">
        <v>33.257949999999994</v>
      </c>
    </row>
    <row r="367" spans="7:7" x14ac:dyDescent="0.45">
      <c r="G367">
        <v>33.284499999999994</v>
      </c>
    </row>
    <row r="368" spans="7:7" x14ac:dyDescent="0.45">
      <c r="G368">
        <v>33.322299999999998</v>
      </c>
    </row>
    <row r="369" spans="7:7" x14ac:dyDescent="0.45">
      <c r="G369">
        <v>33.357849999999992</v>
      </c>
    </row>
    <row r="370" spans="7:7" x14ac:dyDescent="0.45">
      <c r="G370">
        <v>33.361649999999997</v>
      </c>
    </row>
    <row r="371" spans="7:7" x14ac:dyDescent="0.45">
      <c r="G371">
        <v>33.395649999999996</v>
      </c>
    </row>
    <row r="372" spans="7:7" x14ac:dyDescent="0.45">
      <c r="G372">
        <v>33.455299999999994</v>
      </c>
    </row>
    <row r="373" spans="7:7" x14ac:dyDescent="0.45">
      <c r="G373">
        <v>33.520449999999997</v>
      </c>
    </row>
    <row r="374" spans="7:7" x14ac:dyDescent="0.45">
      <c r="G374">
        <v>33.596099999999993</v>
      </c>
    </row>
    <row r="375" spans="7:7" x14ac:dyDescent="0.45">
      <c r="G375">
        <v>33.603149999999992</v>
      </c>
    </row>
    <row r="376" spans="7:7" x14ac:dyDescent="0.45">
      <c r="G376">
        <v>33.716949999999997</v>
      </c>
    </row>
    <row r="377" spans="7:7" x14ac:dyDescent="0.45">
      <c r="G377">
        <v>33.735649999999993</v>
      </c>
    </row>
    <row r="378" spans="7:7" x14ac:dyDescent="0.45">
      <c r="G378">
        <v>33.744099999999996</v>
      </c>
    </row>
    <row r="379" spans="7:7" x14ac:dyDescent="0.45">
      <c r="G379">
        <v>33.844249999999995</v>
      </c>
    </row>
    <row r="380" spans="7:7" x14ac:dyDescent="0.45">
      <c r="G380">
        <v>33.848849999999999</v>
      </c>
    </row>
    <row r="381" spans="7:7" x14ac:dyDescent="0.45">
      <c r="G381">
        <v>33.853249999999996</v>
      </c>
    </row>
    <row r="382" spans="7:7" x14ac:dyDescent="0.45">
      <c r="G382">
        <v>34.026449999999997</v>
      </c>
    </row>
    <row r="383" spans="7:7" x14ac:dyDescent="0.45">
      <c r="G383">
        <v>34.086799999999997</v>
      </c>
    </row>
    <row r="384" spans="7:7" x14ac:dyDescent="0.45">
      <c r="G384">
        <v>34.153999999999996</v>
      </c>
    </row>
    <row r="385" spans="7:7" x14ac:dyDescent="0.45">
      <c r="G385">
        <v>34.182149999999993</v>
      </c>
    </row>
    <row r="386" spans="7:7" x14ac:dyDescent="0.45">
      <c r="G386">
        <v>34.244599999999998</v>
      </c>
    </row>
    <row r="387" spans="7:7" x14ac:dyDescent="0.45">
      <c r="G387">
        <v>34.268249999999995</v>
      </c>
    </row>
    <row r="388" spans="7:7" x14ac:dyDescent="0.45">
      <c r="G388">
        <v>34.327449999999999</v>
      </c>
    </row>
    <row r="389" spans="7:7" x14ac:dyDescent="0.45">
      <c r="G389">
        <v>34.511599999999994</v>
      </c>
    </row>
    <row r="390" spans="7:7" x14ac:dyDescent="0.45">
      <c r="G390">
        <v>34.564349999999997</v>
      </c>
    </row>
    <row r="391" spans="7:7" x14ac:dyDescent="0.45">
      <c r="G391">
        <v>34.664649999999995</v>
      </c>
    </row>
    <row r="392" spans="7:7" x14ac:dyDescent="0.45">
      <c r="G392">
        <v>34.725949999999997</v>
      </c>
    </row>
    <row r="393" spans="7:7" x14ac:dyDescent="0.45">
      <c r="G393">
        <v>34.833049999999993</v>
      </c>
    </row>
    <row r="394" spans="7:7" x14ac:dyDescent="0.45">
      <c r="G394">
        <v>34.889999999999993</v>
      </c>
    </row>
    <row r="395" spans="7:7" x14ac:dyDescent="0.45">
      <c r="G395">
        <v>34.950349999999993</v>
      </c>
    </row>
    <row r="396" spans="7:7" x14ac:dyDescent="0.45">
      <c r="G396">
        <v>35.012499999999996</v>
      </c>
    </row>
    <row r="397" spans="7:7" x14ac:dyDescent="0.45">
      <c r="G397">
        <v>35.063099999999999</v>
      </c>
    </row>
    <row r="398" spans="7:7" x14ac:dyDescent="0.45">
      <c r="G398">
        <v>35.069599999999994</v>
      </c>
    </row>
    <row r="399" spans="7:7" x14ac:dyDescent="0.45">
      <c r="G399">
        <v>35.131299999999996</v>
      </c>
    </row>
    <row r="400" spans="7:7" x14ac:dyDescent="0.45">
      <c r="G400">
        <v>35.228099999999998</v>
      </c>
    </row>
    <row r="401" spans="7:7" x14ac:dyDescent="0.45">
      <c r="G401">
        <v>35.264499999999998</v>
      </c>
    </row>
    <row r="402" spans="7:7" x14ac:dyDescent="0.45">
      <c r="G402">
        <v>35.348949999999995</v>
      </c>
    </row>
    <row r="403" spans="7:7" x14ac:dyDescent="0.45">
      <c r="G403">
        <v>35.404799999999994</v>
      </c>
    </row>
    <row r="404" spans="7:7" x14ac:dyDescent="0.45">
      <c r="G404">
        <v>35.506999999999998</v>
      </c>
    </row>
    <row r="405" spans="7:7" x14ac:dyDescent="0.45">
      <c r="G405">
        <v>35.611899999999999</v>
      </c>
    </row>
    <row r="406" spans="7:7" x14ac:dyDescent="0.45">
      <c r="G406">
        <v>35.663649999999997</v>
      </c>
    </row>
    <row r="407" spans="7:7" x14ac:dyDescent="0.45">
      <c r="G407">
        <v>35.735899999999994</v>
      </c>
    </row>
    <row r="408" spans="7:7" x14ac:dyDescent="0.45">
      <c r="G408">
        <v>36.064999999999998</v>
      </c>
    </row>
    <row r="409" spans="7:7" x14ac:dyDescent="0.45">
      <c r="G409">
        <v>36.140449999999994</v>
      </c>
    </row>
    <row r="410" spans="7:7" x14ac:dyDescent="0.45">
      <c r="G410">
        <v>36.270199999999996</v>
      </c>
    </row>
    <row r="411" spans="7:7" x14ac:dyDescent="0.45">
      <c r="G411">
        <v>36.360099999999996</v>
      </c>
    </row>
    <row r="412" spans="7:7" x14ac:dyDescent="0.45">
      <c r="G412">
        <v>36.472999999999992</v>
      </c>
    </row>
    <row r="413" spans="7:7" x14ac:dyDescent="0.45">
      <c r="G413">
        <v>36.658399999999993</v>
      </c>
    </row>
    <row r="414" spans="7:7" x14ac:dyDescent="0.45">
      <c r="G414">
        <v>36.743399999999994</v>
      </c>
    </row>
    <row r="415" spans="7:7" x14ac:dyDescent="0.45">
      <c r="G415">
        <v>36.862399999999994</v>
      </c>
    </row>
    <row r="416" spans="7:7" x14ac:dyDescent="0.45">
      <c r="G416">
        <v>36.989799999999995</v>
      </c>
    </row>
    <row r="417" spans="7:7" x14ac:dyDescent="0.45">
      <c r="G417">
        <v>37.296849999999992</v>
      </c>
    </row>
    <row r="418" spans="7:7" x14ac:dyDescent="0.45">
      <c r="G418">
        <v>37.383649999999996</v>
      </c>
    </row>
    <row r="419" spans="7:7" x14ac:dyDescent="0.45">
      <c r="G419">
        <v>37.448799999999999</v>
      </c>
    </row>
    <row r="420" spans="7:7" x14ac:dyDescent="0.45">
      <c r="G420">
        <v>37.609549999999992</v>
      </c>
    </row>
    <row r="421" spans="7:7" x14ac:dyDescent="0.45">
      <c r="G421">
        <v>37.663649999999997</v>
      </c>
    </row>
    <row r="422" spans="7:7" x14ac:dyDescent="0.45">
      <c r="G422">
        <v>37.687999999999995</v>
      </c>
    </row>
    <row r="423" spans="7:7" x14ac:dyDescent="0.45">
      <c r="G423">
        <v>37.709249999999997</v>
      </c>
    </row>
    <row r="424" spans="7:7" x14ac:dyDescent="0.45">
      <c r="G424">
        <v>37.742049999999992</v>
      </c>
    </row>
    <row r="425" spans="7:7" x14ac:dyDescent="0.45">
      <c r="G425">
        <v>37.805199999999992</v>
      </c>
    </row>
    <row r="426" spans="7:7" x14ac:dyDescent="0.45">
      <c r="G426">
        <v>37.816499999999998</v>
      </c>
    </row>
    <row r="427" spans="7:7" x14ac:dyDescent="0.45">
      <c r="G427">
        <v>37.830399999999997</v>
      </c>
    </row>
    <row r="428" spans="7:7" x14ac:dyDescent="0.45">
      <c r="G428">
        <v>38.025799999999997</v>
      </c>
    </row>
    <row r="429" spans="7:7" x14ac:dyDescent="0.45">
      <c r="G429">
        <v>38.034249999999993</v>
      </c>
    </row>
    <row r="430" spans="7:7" x14ac:dyDescent="0.45">
      <c r="G430">
        <v>38.109649999999995</v>
      </c>
    </row>
    <row r="431" spans="7:7" x14ac:dyDescent="0.45">
      <c r="G431">
        <v>38.237599999999993</v>
      </c>
    </row>
    <row r="432" spans="7:7" x14ac:dyDescent="0.45">
      <c r="G432">
        <v>38.246149999999993</v>
      </c>
    </row>
    <row r="433" spans="7:7" x14ac:dyDescent="0.45">
      <c r="G433">
        <v>38.369749999999996</v>
      </c>
    </row>
    <row r="434" spans="7:7" x14ac:dyDescent="0.45">
      <c r="G434">
        <v>38.459449999999997</v>
      </c>
    </row>
    <row r="435" spans="7:7" x14ac:dyDescent="0.45">
      <c r="G435">
        <v>38.564699999999995</v>
      </c>
    </row>
    <row r="436" spans="7:7" x14ac:dyDescent="0.45">
      <c r="G436">
        <v>38.640199999999993</v>
      </c>
    </row>
    <row r="437" spans="7:7" x14ac:dyDescent="0.45">
      <c r="G437">
        <v>38.697649999999996</v>
      </c>
    </row>
    <row r="438" spans="7:7" x14ac:dyDescent="0.45">
      <c r="G438">
        <v>38.818949999999994</v>
      </c>
    </row>
    <row r="439" spans="7:7" x14ac:dyDescent="0.45">
      <c r="G439">
        <v>38.825899999999997</v>
      </c>
    </row>
    <row r="440" spans="7:7" x14ac:dyDescent="0.45">
      <c r="G440">
        <v>38.891499999999994</v>
      </c>
    </row>
    <row r="441" spans="7:7" x14ac:dyDescent="0.45">
      <c r="G441">
        <v>38.973899999999993</v>
      </c>
    </row>
    <row r="442" spans="7:7" x14ac:dyDescent="0.45">
      <c r="G442">
        <v>39.047549999999994</v>
      </c>
    </row>
    <row r="443" spans="7:7" x14ac:dyDescent="0.45">
      <c r="G443">
        <v>39.197549999999993</v>
      </c>
    </row>
    <row r="444" spans="7:7" x14ac:dyDescent="0.45">
      <c r="G444">
        <v>39.235099999999996</v>
      </c>
    </row>
    <row r="445" spans="7:7" x14ac:dyDescent="0.45">
      <c r="G445">
        <v>39.280899999999995</v>
      </c>
    </row>
    <row r="446" spans="7:7" x14ac:dyDescent="0.45">
      <c r="G446">
        <v>39.355949999999993</v>
      </c>
    </row>
    <row r="447" spans="7:7" x14ac:dyDescent="0.45">
      <c r="G447">
        <v>39.365999999999993</v>
      </c>
    </row>
    <row r="448" spans="7:7" x14ac:dyDescent="0.45">
      <c r="G448">
        <v>39.429049999999997</v>
      </c>
    </row>
    <row r="449" spans="7:7" x14ac:dyDescent="0.45">
      <c r="G449">
        <v>39.443049999999992</v>
      </c>
    </row>
    <row r="450" spans="7:7" x14ac:dyDescent="0.45">
      <c r="G450">
        <v>39.449049999999993</v>
      </c>
    </row>
    <row r="451" spans="7:7" x14ac:dyDescent="0.45">
      <c r="G451">
        <v>39.645199999999996</v>
      </c>
    </row>
    <row r="452" spans="7:7" x14ac:dyDescent="0.45">
      <c r="G452">
        <v>39.699249999999992</v>
      </c>
    </row>
    <row r="453" spans="7:7" x14ac:dyDescent="0.45">
      <c r="G453">
        <v>39.784549999999996</v>
      </c>
    </row>
    <row r="454" spans="7:7" x14ac:dyDescent="0.45">
      <c r="G454">
        <v>39.809549999999994</v>
      </c>
    </row>
    <row r="455" spans="7:7" x14ac:dyDescent="0.45">
      <c r="G455">
        <v>39.875499999999995</v>
      </c>
    </row>
    <row r="456" spans="7:7" x14ac:dyDescent="0.45">
      <c r="G456">
        <v>39.924949999999995</v>
      </c>
    </row>
    <row r="457" spans="7:7" x14ac:dyDescent="0.45">
      <c r="G457">
        <v>39.975449999999995</v>
      </c>
    </row>
    <row r="458" spans="7:7" x14ac:dyDescent="0.45">
      <c r="G458">
        <v>40.018399999999993</v>
      </c>
    </row>
    <row r="459" spans="7:7" x14ac:dyDescent="0.45">
      <c r="G459">
        <v>40.065199999999997</v>
      </c>
    </row>
    <row r="460" spans="7:7" x14ac:dyDescent="0.45">
      <c r="G460">
        <v>40.096699999999998</v>
      </c>
    </row>
    <row r="461" spans="7:7" x14ac:dyDescent="0.45">
      <c r="G461">
        <v>40.157999999999994</v>
      </c>
    </row>
    <row r="462" spans="7:7" x14ac:dyDescent="0.45">
      <c r="G462">
        <v>40.431949999999993</v>
      </c>
    </row>
    <row r="463" spans="7:7" x14ac:dyDescent="0.45">
      <c r="G463">
        <v>40.455849999999998</v>
      </c>
    </row>
    <row r="464" spans="7:7" x14ac:dyDescent="0.45">
      <c r="G464">
        <v>40.537449999999993</v>
      </c>
    </row>
    <row r="465" spans="7:7" x14ac:dyDescent="0.45">
      <c r="G465">
        <v>40.633099999999992</v>
      </c>
    </row>
    <row r="466" spans="7:7" x14ac:dyDescent="0.45">
      <c r="G466">
        <v>40.655599999999993</v>
      </c>
    </row>
    <row r="467" spans="7:7" x14ac:dyDescent="0.45">
      <c r="G467">
        <v>40.715249999999997</v>
      </c>
    </row>
    <row r="468" spans="7:7" x14ac:dyDescent="0.45">
      <c r="G468">
        <v>40.767599999999995</v>
      </c>
    </row>
    <row r="469" spans="7:7" x14ac:dyDescent="0.45">
      <c r="G469">
        <v>40.876499999999993</v>
      </c>
    </row>
    <row r="470" spans="7:7" x14ac:dyDescent="0.45">
      <c r="G470">
        <v>40.939399999999992</v>
      </c>
    </row>
    <row r="471" spans="7:7" x14ac:dyDescent="0.45">
      <c r="G471">
        <v>40.986999999999995</v>
      </c>
    </row>
    <row r="472" spans="7:7" x14ac:dyDescent="0.45">
      <c r="G472">
        <v>41.006799999999998</v>
      </c>
    </row>
    <row r="473" spans="7:7" x14ac:dyDescent="0.45">
      <c r="G473">
        <v>41.064849999999993</v>
      </c>
    </row>
    <row r="474" spans="7:7" x14ac:dyDescent="0.45">
      <c r="G474">
        <v>41.102249999999998</v>
      </c>
    </row>
    <row r="475" spans="7:7" x14ac:dyDescent="0.45">
      <c r="G475">
        <v>41.131199999999993</v>
      </c>
    </row>
    <row r="476" spans="7:7" x14ac:dyDescent="0.45">
      <c r="G476">
        <v>41.205699999999993</v>
      </c>
    </row>
    <row r="477" spans="7:7" x14ac:dyDescent="0.45">
      <c r="G477">
        <v>41.312649999999998</v>
      </c>
    </row>
    <row r="478" spans="7:7" x14ac:dyDescent="0.45">
      <c r="G478">
        <v>41.343549999999993</v>
      </c>
    </row>
    <row r="479" spans="7:7" x14ac:dyDescent="0.45">
      <c r="G479">
        <v>41.376449999999991</v>
      </c>
    </row>
    <row r="480" spans="7:7" x14ac:dyDescent="0.45">
      <c r="G480">
        <v>41.430499999999995</v>
      </c>
    </row>
    <row r="481" spans="7:7" x14ac:dyDescent="0.45">
      <c r="G481">
        <v>41.473649999999992</v>
      </c>
    </row>
    <row r="482" spans="7:7" x14ac:dyDescent="0.45">
      <c r="G482">
        <v>41.498199999999997</v>
      </c>
    </row>
    <row r="483" spans="7:7" x14ac:dyDescent="0.45">
      <c r="G483">
        <v>41.505849999999995</v>
      </c>
    </row>
    <row r="484" spans="7:7" x14ac:dyDescent="0.45">
      <c r="G484">
        <v>41.562449999999991</v>
      </c>
    </row>
    <row r="485" spans="7:7" x14ac:dyDescent="0.45">
      <c r="G485">
        <v>41.641099999999994</v>
      </c>
    </row>
    <row r="486" spans="7:7" x14ac:dyDescent="0.45">
      <c r="G486">
        <v>41.716449999999995</v>
      </c>
    </row>
    <row r="487" spans="7:7" x14ac:dyDescent="0.45">
      <c r="G487">
        <v>41.730199999999996</v>
      </c>
    </row>
    <row r="488" spans="7:7" x14ac:dyDescent="0.45">
      <c r="G488">
        <v>41.803199999999997</v>
      </c>
    </row>
    <row r="489" spans="7:7" x14ac:dyDescent="0.45">
      <c r="G489">
        <v>41.839599999999997</v>
      </c>
    </row>
    <row r="490" spans="7:7" x14ac:dyDescent="0.45">
      <c r="G490">
        <v>41.871699999999997</v>
      </c>
    </row>
    <row r="491" spans="7:7" x14ac:dyDescent="0.45">
      <c r="G491">
        <v>41.899449999999995</v>
      </c>
    </row>
    <row r="492" spans="7:7" x14ac:dyDescent="0.45">
      <c r="G492">
        <v>41.993849999999995</v>
      </c>
    </row>
  </sheetData>
  <mergeCells count="10">
    <mergeCell ref="N1:P1"/>
    <mergeCell ref="R1:T1"/>
    <mergeCell ref="X1:Y1"/>
    <mergeCell ref="AB1:AC1"/>
    <mergeCell ref="AW1:AX1"/>
    <mergeCell ref="AG1:AH1"/>
    <mergeCell ref="AJ1:AK1"/>
    <mergeCell ref="AM1:AN1"/>
    <mergeCell ref="AQ1:AR1"/>
    <mergeCell ref="AT1:AU1"/>
  </mergeCells>
  <phoneticPr fontId="1" type="noConversion"/>
  <pageMargins left="0.7" right="0.7" top="0.78740157499999996" bottom="0.78740157499999996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705C1-3D15-4607-83EB-014F55CF6117}">
  <dimension ref="A1:L2019"/>
  <sheetViews>
    <sheetView tabSelected="1" topLeftCell="A22" workbookViewId="0">
      <selection activeCell="K50" sqref="K50"/>
    </sheetView>
  </sheetViews>
  <sheetFormatPr baseColWidth="10" defaultRowHeight="14.25" x14ac:dyDescent="0.45"/>
  <cols>
    <col min="1" max="1" width="11.6640625" bestFit="1" customWidth="1"/>
    <col min="8" max="8" width="11.59765625" bestFit="1" customWidth="1"/>
  </cols>
  <sheetData>
    <row r="1" spans="1:12" x14ac:dyDescent="0.45">
      <c r="A1" s="7" t="s">
        <v>235</v>
      </c>
      <c r="B1" s="7" t="s">
        <v>47</v>
      </c>
      <c r="C1" s="7"/>
      <c r="D1" s="7" t="s">
        <v>220</v>
      </c>
      <c r="E1" s="7" t="s">
        <v>104</v>
      </c>
      <c r="F1" s="7"/>
      <c r="G1" s="7"/>
      <c r="H1" s="7" t="s">
        <v>236</v>
      </c>
      <c r="I1" s="12" t="s">
        <v>220</v>
      </c>
      <c r="J1" s="7" t="s">
        <v>0</v>
      </c>
      <c r="K1" s="7" t="s">
        <v>1</v>
      </c>
      <c r="L1" s="7" t="s">
        <v>2</v>
      </c>
    </row>
    <row r="2" spans="1:12" x14ac:dyDescent="0.45">
      <c r="B2">
        <v>0.19054999999999822</v>
      </c>
      <c r="D2" s="5" t="s">
        <v>48</v>
      </c>
      <c r="E2" s="6">
        <v>12.333333333333334</v>
      </c>
      <c r="I2" s="5" t="s">
        <v>48</v>
      </c>
      <c r="J2" s="1">
        <v>12.466666666666667</v>
      </c>
      <c r="K2" s="1">
        <v>13.971030688807289</v>
      </c>
      <c r="L2" s="1">
        <v>10.962302644526044</v>
      </c>
    </row>
    <row r="3" spans="1:12" x14ac:dyDescent="0.45">
      <c r="B3">
        <v>0.21509999999999962</v>
      </c>
      <c r="D3" s="5" t="s">
        <v>49</v>
      </c>
      <c r="E3" s="6">
        <v>11</v>
      </c>
      <c r="I3" s="5" t="s">
        <v>49</v>
      </c>
      <c r="J3" s="1">
        <v>14.800000000000002</v>
      </c>
      <c r="K3" s="1">
        <v>16.418229485167867</v>
      </c>
      <c r="L3" s="1">
        <v>13.181770514832136</v>
      </c>
    </row>
    <row r="4" spans="1:12" x14ac:dyDescent="0.45">
      <c r="B4">
        <v>0.22114999999999796</v>
      </c>
      <c r="D4" s="5" t="s">
        <v>50</v>
      </c>
      <c r="E4" s="6">
        <v>10.666666666666666</v>
      </c>
      <c r="I4" s="5" t="s">
        <v>50</v>
      </c>
      <c r="J4" s="1">
        <v>11.866666666666665</v>
      </c>
      <c r="K4" s="1">
        <v>13.371030688807288</v>
      </c>
      <c r="L4" s="1">
        <v>10.362302644526043</v>
      </c>
    </row>
    <row r="5" spans="1:12" x14ac:dyDescent="0.45">
      <c r="B5">
        <v>0.26739999999999853</v>
      </c>
      <c r="D5" s="5" t="s">
        <v>51</v>
      </c>
      <c r="E5" s="6">
        <v>11</v>
      </c>
      <c r="I5" s="5" t="s">
        <v>51</v>
      </c>
      <c r="J5" s="1">
        <v>14.333333333333332</v>
      </c>
      <c r="K5" s="1">
        <v>16.299717493833686</v>
      </c>
      <c r="L5" s="1">
        <v>12.36694917283298</v>
      </c>
    </row>
    <row r="6" spans="1:12" x14ac:dyDescent="0.45">
      <c r="B6">
        <v>0.37164999999999893</v>
      </c>
      <c r="D6" s="5" t="s">
        <v>52</v>
      </c>
      <c r="E6" s="6">
        <v>22.333333333333332</v>
      </c>
      <c r="I6" s="5" t="s">
        <v>52</v>
      </c>
      <c r="J6" s="1">
        <v>27.866666666666667</v>
      </c>
      <c r="K6" s="1">
        <v>37.272858480809333</v>
      </c>
      <c r="L6" s="1">
        <v>18.460474852524001</v>
      </c>
    </row>
    <row r="7" spans="1:12" x14ac:dyDescent="0.45">
      <c r="B7">
        <v>0.64354999999999762</v>
      </c>
      <c r="D7" s="5" t="s">
        <v>53</v>
      </c>
      <c r="E7" s="6">
        <v>23</v>
      </c>
      <c r="I7" s="5" t="s">
        <v>53</v>
      </c>
      <c r="J7" s="1">
        <v>31.93333333333333</v>
      </c>
      <c r="K7" s="1">
        <v>40.792427844374259</v>
      </c>
      <c r="L7" s="1">
        <v>23.074238822292401</v>
      </c>
    </row>
    <row r="8" spans="1:12" x14ac:dyDescent="0.45">
      <c r="B8">
        <v>0.72609999999999886</v>
      </c>
      <c r="D8" s="5" t="s">
        <v>54</v>
      </c>
      <c r="E8" s="6">
        <v>23.666666666666668</v>
      </c>
      <c r="I8" s="5" t="s">
        <v>54</v>
      </c>
      <c r="J8" s="1">
        <v>34.06666666666667</v>
      </c>
      <c r="K8" s="1">
        <v>44.139909551766891</v>
      </c>
      <c r="L8" s="1">
        <v>23.993423781566449</v>
      </c>
    </row>
    <row r="9" spans="1:12" x14ac:dyDescent="0.45">
      <c r="B9">
        <v>0.80884999999999962</v>
      </c>
      <c r="D9" s="5" t="s">
        <v>55</v>
      </c>
      <c r="E9" s="6">
        <v>21</v>
      </c>
      <c r="I9" s="5" t="s">
        <v>55</v>
      </c>
      <c r="J9" s="1">
        <v>34.666666666666664</v>
      </c>
      <c r="K9" s="1">
        <v>43.151948040905239</v>
      </c>
      <c r="L9" s="1">
        <v>26.181385292428089</v>
      </c>
    </row>
    <row r="10" spans="1:12" x14ac:dyDescent="0.45">
      <c r="B10">
        <v>0.91684999999999661</v>
      </c>
      <c r="D10" s="5" t="s">
        <v>56</v>
      </c>
      <c r="E10" s="6">
        <v>20.333333333333332</v>
      </c>
      <c r="I10" s="5" t="s">
        <v>56</v>
      </c>
      <c r="J10" s="1">
        <v>31.2</v>
      </c>
      <c r="K10" s="1">
        <v>40.472468207908108</v>
      </c>
      <c r="L10" s="1">
        <v>21.927531792091891</v>
      </c>
    </row>
    <row r="11" spans="1:12" x14ac:dyDescent="0.45">
      <c r="B11">
        <v>0.98934999999999818</v>
      </c>
      <c r="D11" s="5" t="s">
        <v>57</v>
      </c>
      <c r="E11" s="6">
        <v>20</v>
      </c>
      <c r="I11" s="5" t="s">
        <v>57</v>
      </c>
      <c r="J11" s="1">
        <v>30.333333333333332</v>
      </c>
      <c r="K11" s="1">
        <v>38.11993150654807</v>
      </c>
      <c r="L11" s="1">
        <v>22.546735160118594</v>
      </c>
    </row>
    <row r="12" spans="1:12" x14ac:dyDescent="0.45">
      <c r="B12">
        <v>0.99465000000000003</v>
      </c>
      <c r="D12" s="5" t="s">
        <v>58</v>
      </c>
      <c r="E12" s="6">
        <v>19.666666666666668</v>
      </c>
      <c r="I12" s="5" t="s">
        <v>58</v>
      </c>
      <c r="J12" s="1">
        <v>31.133333333333333</v>
      </c>
      <c r="K12" s="1">
        <v>39.547395636670792</v>
      </c>
      <c r="L12" s="1">
        <v>22.719271029995873</v>
      </c>
    </row>
    <row r="13" spans="1:12" x14ac:dyDescent="0.45">
      <c r="B13">
        <v>1.2441499999999976</v>
      </c>
      <c r="D13" s="5" t="s">
        <v>60</v>
      </c>
      <c r="E13" s="6">
        <v>22.333333333333332</v>
      </c>
      <c r="I13" s="5" t="s">
        <v>60</v>
      </c>
      <c r="J13" s="1">
        <v>28.666666666666668</v>
      </c>
      <c r="K13" s="1">
        <v>37.660491708821361</v>
      </c>
      <c r="L13" s="1">
        <v>19.672841624511975</v>
      </c>
    </row>
    <row r="14" spans="1:12" x14ac:dyDescent="0.45">
      <c r="B14">
        <v>1.3256499999999996</v>
      </c>
      <c r="D14" s="5" t="s">
        <v>59</v>
      </c>
      <c r="E14" s="6">
        <v>19.333333333333332</v>
      </c>
      <c r="I14" s="5" t="s">
        <v>59</v>
      </c>
      <c r="J14" s="1">
        <v>29.266666666666669</v>
      </c>
      <c r="K14" s="1">
        <v>37.251318610656881</v>
      </c>
      <c r="L14" s="1">
        <v>21.282014722676458</v>
      </c>
    </row>
    <row r="15" spans="1:12" x14ac:dyDescent="0.45">
      <c r="B15">
        <v>1.3492499999999978</v>
      </c>
      <c r="D15" s="5" t="s">
        <v>61</v>
      </c>
      <c r="E15" s="6">
        <v>18.333333333333332</v>
      </c>
      <c r="I15" s="5" t="s">
        <v>61</v>
      </c>
      <c r="J15" s="1">
        <v>28.733333333333331</v>
      </c>
      <c r="K15" s="1">
        <v>36.416735357610513</v>
      </c>
      <c r="L15" s="1">
        <v>21.049931309056152</v>
      </c>
    </row>
    <row r="16" spans="1:12" x14ac:dyDescent="0.45">
      <c r="B16">
        <v>1.3646999999999991</v>
      </c>
      <c r="D16" t="s">
        <v>105</v>
      </c>
      <c r="E16" s="6">
        <v>19.333333333333332</v>
      </c>
      <c r="I16" t="s">
        <v>105</v>
      </c>
      <c r="J16" s="1">
        <v>27.8</v>
      </c>
      <c r="K16" s="1">
        <v>33.307651243699283</v>
      </c>
      <c r="L16" s="1">
        <v>22.292348756300722</v>
      </c>
    </row>
    <row r="17" spans="2:12" x14ac:dyDescent="0.45">
      <c r="B17">
        <v>1.4065999999999974</v>
      </c>
      <c r="D17" t="s">
        <v>106</v>
      </c>
      <c r="E17" s="6">
        <v>18</v>
      </c>
      <c r="I17" t="s">
        <v>106</v>
      </c>
      <c r="J17" s="1">
        <v>26.466666666666669</v>
      </c>
      <c r="K17" s="1">
        <v>34.839957537047319</v>
      </c>
      <c r="L17" s="1">
        <v>18.093375796286018</v>
      </c>
    </row>
    <row r="18" spans="2:12" x14ac:dyDescent="0.45">
      <c r="B18">
        <v>1.4751499999999993</v>
      </c>
      <c r="D18" t="s">
        <v>107</v>
      </c>
      <c r="E18" s="6">
        <v>14.666666666666666</v>
      </c>
      <c r="I18" t="s">
        <v>107</v>
      </c>
      <c r="J18" s="1">
        <v>30.133333333333336</v>
      </c>
      <c r="K18" s="1">
        <v>39.811992560955957</v>
      </c>
      <c r="L18" s="1">
        <v>20.454674105710716</v>
      </c>
    </row>
    <row r="19" spans="2:12" x14ac:dyDescent="0.45">
      <c r="B19">
        <v>1.5557999999999979</v>
      </c>
      <c r="D19" t="s">
        <v>108</v>
      </c>
      <c r="E19" s="6">
        <v>18.666666666666668</v>
      </c>
      <c r="I19" t="s">
        <v>108</v>
      </c>
      <c r="J19" s="1">
        <v>27</v>
      </c>
      <c r="K19" s="1">
        <v>34.403302566347591</v>
      </c>
      <c r="L19" s="1">
        <v>19.596697433652405</v>
      </c>
    </row>
    <row r="20" spans="2:12" x14ac:dyDescent="0.45">
      <c r="B20">
        <v>1.5693999999999981</v>
      </c>
      <c r="D20" t="s">
        <v>109</v>
      </c>
      <c r="E20" s="6">
        <v>17</v>
      </c>
      <c r="I20" t="s">
        <v>109</v>
      </c>
      <c r="J20" s="1">
        <v>26.333333333333332</v>
      </c>
      <c r="K20" s="1">
        <v>33.740837036411115</v>
      </c>
      <c r="L20" s="1">
        <v>18.925829630255546</v>
      </c>
    </row>
    <row r="21" spans="2:12" x14ac:dyDescent="0.45">
      <c r="B21">
        <v>1.6453999999999986</v>
      </c>
      <c r="D21" t="s">
        <v>132</v>
      </c>
      <c r="E21" s="6">
        <v>15.333333333333334</v>
      </c>
      <c r="I21" t="s">
        <v>132</v>
      </c>
      <c r="J21" s="1">
        <v>26.133333333333333</v>
      </c>
      <c r="K21" s="1">
        <v>31.899595361526103</v>
      </c>
      <c r="L21" s="1">
        <v>20.367071305140563</v>
      </c>
    </row>
    <row r="22" spans="2:12" x14ac:dyDescent="0.45">
      <c r="B22">
        <v>1.833949999999998</v>
      </c>
      <c r="D22" t="s">
        <v>110</v>
      </c>
      <c r="E22" s="6">
        <v>17.333333333333332</v>
      </c>
      <c r="I22" t="s">
        <v>110</v>
      </c>
      <c r="J22" s="1">
        <v>23.466666666666665</v>
      </c>
      <c r="K22" s="1">
        <v>30.402307308389037</v>
      </c>
      <c r="L22" s="1">
        <v>16.531026024944293</v>
      </c>
    </row>
    <row r="23" spans="2:12" x14ac:dyDescent="0.45">
      <c r="B23">
        <v>1.949349999999999</v>
      </c>
      <c r="D23" t="s">
        <v>111</v>
      </c>
      <c r="E23" s="6">
        <v>18.666666666666668</v>
      </c>
      <c r="I23" t="s">
        <v>111</v>
      </c>
      <c r="J23" s="1">
        <v>21.800000000000004</v>
      </c>
      <c r="K23" s="1">
        <v>28.497661283363524</v>
      </c>
      <c r="L23" s="1">
        <v>15.102338716636485</v>
      </c>
    </row>
    <row r="24" spans="2:12" x14ac:dyDescent="0.45">
      <c r="B24">
        <v>2.0128499999999967</v>
      </c>
      <c r="D24" t="s">
        <v>112</v>
      </c>
      <c r="E24" s="6">
        <v>14.333333333333334</v>
      </c>
      <c r="I24" t="s">
        <v>112</v>
      </c>
      <c r="J24" s="1">
        <v>26.533333333333339</v>
      </c>
      <c r="K24" s="1">
        <v>34.845894110053507</v>
      </c>
      <c r="L24" s="1">
        <v>18.22077255661317</v>
      </c>
    </row>
    <row r="25" spans="2:12" x14ac:dyDescent="0.45">
      <c r="B25">
        <v>2.0873499999999972</v>
      </c>
      <c r="D25" t="s">
        <v>113</v>
      </c>
      <c r="E25" s="6">
        <v>14.666666666666666</v>
      </c>
      <c r="I25" t="s">
        <v>113</v>
      </c>
      <c r="J25" s="1">
        <v>27.333333333333332</v>
      </c>
      <c r="K25" s="1">
        <v>36.605993265748744</v>
      </c>
      <c r="L25" s="1">
        <v>18.060673400917921</v>
      </c>
    </row>
    <row r="26" spans="2:12" x14ac:dyDescent="0.45">
      <c r="B26">
        <v>2.2012999999999998</v>
      </c>
      <c r="D26" t="s">
        <v>114</v>
      </c>
      <c r="E26" s="6">
        <v>13.333333333333334</v>
      </c>
      <c r="I26" t="s">
        <v>114</v>
      </c>
      <c r="J26" s="1">
        <v>25.466666666666665</v>
      </c>
      <c r="K26" s="1">
        <v>35.013556794405176</v>
      </c>
      <c r="L26" s="1">
        <v>15.919776538928152</v>
      </c>
    </row>
    <row r="27" spans="2:12" x14ac:dyDescent="0.45">
      <c r="B27">
        <v>2.2908499999999989</v>
      </c>
      <c r="D27" t="s">
        <v>115</v>
      </c>
      <c r="E27" s="6">
        <v>15.333333333333334</v>
      </c>
      <c r="I27" t="s">
        <v>115</v>
      </c>
      <c r="J27" s="1">
        <v>28.133333333333336</v>
      </c>
      <c r="K27" s="1">
        <v>36.298625734711251</v>
      </c>
      <c r="L27" s="1">
        <v>19.968040931955418</v>
      </c>
    </row>
    <row r="28" spans="2:12" x14ac:dyDescent="0.45">
      <c r="B28">
        <v>2.2998999999999974</v>
      </c>
      <c r="D28" t="s">
        <v>116</v>
      </c>
      <c r="E28" s="6">
        <v>15.666666666666666</v>
      </c>
      <c r="I28" t="s">
        <v>116</v>
      </c>
      <c r="J28" s="1">
        <v>27.93333333333333</v>
      </c>
      <c r="K28" s="1">
        <v>37.59995402287916</v>
      </c>
      <c r="L28" s="1">
        <v>18.2667126437875</v>
      </c>
    </row>
    <row r="29" spans="2:12" x14ac:dyDescent="0.45">
      <c r="B29">
        <v>2.3910499999999999</v>
      </c>
      <c r="D29" t="s">
        <v>117</v>
      </c>
      <c r="E29" s="6">
        <v>14.333333333333334</v>
      </c>
      <c r="I29" t="s">
        <v>117</v>
      </c>
      <c r="J29" s="1">
        <v>26.533333333333331</v>
      </c>
      <c r="K29" s="1">
        <v>34.645655921703309</v>
      </c>
      <c r="L29" s="1">
        <v>18.421010744963354</v>
      </c>
    </row>
    <row r="30" spans="2:12" x14ac:dyDescent="0.45">
      <c r="B30">
        <v>2.4152999999999984</v>
      </c>
      <c r="D30" t="s">
        <v>118</v>
      </c>
      <c r="E30" s="6">
        <v>16.666666666666668</v>
      </c>
      <c r="I30" t="s">
        <v>118</v>
      </c>
      <c r="J30" s="1">
        <v>23.933333333333334</v>
      </c>
      <c r="K30" s="1">
        <v>30.523831544141576</v>
      </c>
      <c r="L30" s="1">
        <v>17.342835122525091</v>
      </c>
    </row>
    <row r="31" spans="2:12" x14ac:dyDescent="0.45">
      <c r="B31">
        <v>2.4688499999999998</v>
      </c>
      <c r="D31" t="s">
        <v>119</v>
      </c>
      <c r="E31" s="6">
        <v>17.666666666666668</v>
      </c>
      <c r="I31" t="s">
        <v>119</v>
      </c>
      <c r="J31" s="1">
        <v>24.200000000000003</v>
      </c>
      <c r="K31" s="1">
        <v>30.662610411693819</v>
      </c>
      <c r="L31" s="1">
        <v>17.737389588306186</v>
      </c>
    </row>
    <row r="32" spans="2:12" x14ac:dyDescent="0.45">
      <c r="B32">
        <v>2.5780499999999975</v>
      </c>
      <c r="D32" t="s">
        <v>120</v>
      </c>
      <c r="E32" s="6">
        <v>15.333333333333334</v>
      </c>
      <c r="I32" t="s">
        <v>120</v>
      </c>
      <c r="J32" s="1">
        <v>23.933333333333334</v>
      </c>
      <c r="K32" s="1">
        <v>31.092104177549537</v>
      </c>
      <c r="L32" s="1">
        <v>16.77456248911713</v>
      </c>
    </row>
    <row r="33" spans="2:12" x14ac:dyDescent="0.45">
      <c r="B33">
        <v>2.6987499999999969</v>
      </c>
      <c r="D33" t="s">
        <v>121</v>
      </c>
      <c r="E33" s="6">
        <v>14</v>
      </c>
      <c r="I33" t="s">
        <v>121</v>
      </c>
      <c r="J33" s="1">
        <v>23.2</v>
      </c>
      <c r="K33" s="1">
        <v>29.375651112770754</v>
      </c>
      <c r="L33" s="1">
        <v>17.024348887229245</v>
      </c>
    </row>
    <row r="34" spans="2:12" x14ac:dyDescent="0.45">
      <c r="B34">
        <v>2.8268999999999984</v>
      </c>
      <c r="D34" t="s">
        <v>122</v>
      </c>
      <c r="E34" s="6">
        <v>15</v>
      </c>
      <c r="I34" t="s">
        <v>122</v>
      </c>
      <c r="J34" s="1">
        <v>18.066666666666666</v>
      </c>
      <c r="K34" s="1">
        <v>23.184305010885826</v>
      </c>
      <c r="L34" s="1">
        <v>12.949028322447507</v>
      </c>
    </row>
    <row r="35" spans="2:12" x14ac:dyDescent="0.45">
      <c r="B35">
        <v>2.8405999999999985</v>
      </c>
      <c r="D35" t="s">
        <v>123</v>
      </c>
      <c r="E35" s="6">
        <v>15.333333333333334</v>
      </c>
      <c r="I35" t="s">
        <v>123</v>
      </c>
      <c r="J35" s="1">
        <v>22.4</v>
      </c>
      <c r="K35" s="1">
        <v>29.430979068854256</v>
      </c>
      <c r="L35" s="1">
        <v>15.369020931145739</v>
      </c>
    </row>
    <row r="36" spans="2:12" x14ac:dyDescent="0.45">
      <c r="B36">
        <v>2.8952499999999972</v>
      </c>
      <c r="D36" t="s">
        <v>124</v>
      </c>
      <c r="E36" s="6">
        <v>12</v>
      </c>
      <c r="I36" t="s">
        <v>124</v>
      </c>
      <c r="J36" s="1">
        <v>18.466666666666669</v>
      </c>
      <c r="K36" s="1">
        <v>23.460529566934021</v>
      </c>
      <c r="L36" s="1">
        <v>13.472803766399316</v>
      </c>
    </row>
    <row r="37" spans="2:12" x14ac:dyDescent="0.45">
      <c r="B37">
        <v>2.9229499999999966</v>
      </c>
      <c r="D37" t="s">
        <v>125</v>
      </c>
      <c r="E37" s="6">
        <v>10.333333333333334</v>
      </c>
      <c r="I37" t="s">
        <v>125</v>
      </c>
      <c r="J37" s="1">
        <v>21.8</v>
      </c>
      <c r="K37" s="1">
        <v>27.740894059165022</v>
      </c>
      <c r="L37" s="1">
        <v>15.859105940834981</v>
      </c>
    </row>
    <row r="38" spans="2:12" x14ac:dyDescent="0.45">
      <c r="B38">
        <v>2.9914499999999968</v>
      </c>
      <c r="D38" t="s">
        <v>126</v>
      </c>
      <c r="E38" s="6">
        <v>12</v>
      </c>
      <c r="I38" t="s">
        <v>126</v>
      </c>
      <c r="J38" s="1">
        <v>21.400000000000002</v>
      </c>
      <c r="K38" s="1">
        <v>26.005696955341769</v>
      </c>
      <c r="L38" s="1">
        <v>16.794303044658236</v>
      </c>
    </row>
    <row r="39" spans="2:12" x14ac:dyDescent="0.45">
      <c r="B39">
        <v>3.0775499999999987</v>
      </c>
      <c r="D39" t="s">
        <v>127</v>
      </c>
      <c r="E39" s="6">
        <v>10</v>
      </c>
      <c r="I39" t="s">
        <v>127</v>
      </c>
      <c r="J39" s="1">
        <v>18.2</v>
      </c>
      <c r="K39" s="1">
        <v>22.300514872820511</v>
      </c>
      <c r="L39" s="1">
        <v>14.099485127179488</v>
      </c>
    </row>
    <row r="40" spans="2:12" x14ac:dyDescent="0.45">
      <c r="B40">
        <v>3.224499999999999</v>
      </c>
      <c r="D40" t="s">
        <v>128</v>
      </c>
      <c r="E40" s="6">
        <v>12</v>
      </c>
      <c r="I40" t="s">
        <v>128</v>
      </c>
      <c r="J40" s="1">
        <v>19.733333333333334</v>
      </c>
      <c r="K40" s="1">
        <v>24.751876725372284</v>
      </c>
      <c r="L40" s="1">
        <v>14.714789941294386</v>
      </c>
    </row>
    <row r="41" spans="2:12" x14ac:dyDescent="0.45">
      <c r="B41">
        <v>3.3516499999999994</v>
      </c>
      <c r="D41" t="s">
        <v>129</v>
      </c>
      <c r="E41" s="6">
        <v>12.333333333333334</v>
      </c>
      <c r="I41" t="s">
        <v>129</v>
      </c>
      <c r="J41" s="1">
        <v>17.400000000000002</v>
      </c>
      <c r="K41" s="1">
        <v>21.041001083340802</v>
      </c>
      <c r="L41" s="1">
        <v>13.758998916659204</v>
      </c>
    </row>
    <row r="42" spans="2:12" x14ac:dyDescent="0.45">
      <c r="B42">
        <v>3.4247999999999976</v>
      </c>
      <c r="D42" t="s">
        <v>130</v>
      </c>
      <c r="E42" s="6">
        <v>15.666666666666666</v>
      </c>
      <c r="I42" t="s">
        <v>130</v>
      </c>
      <c r="J42" s="1">
        <v>17.533333333333335</v>
      </c>
      <c r="K42" s="1">
        <v>21.202544571612091</v>
      </c>
      <c r="L42" s="1">
        <v>13.864122095054581</v>
      </c>
    </row>
    <row r="43" spans="2:12" x14ac:dyDescent="0.45">
      <c r="B43">
        <v>3.4715999999999987</v>
      </c>
      <c r="D43" t="s">
        <v>131</v>
      </c>
      <c r="E43" s="6">
        <v>12.666666666666666</v>
      </c>
      <c r="I43" t="s">
        <v>131</v>
      </c>
      <c r="J43" s="1">
        <v>18.599999999999998</v>
      </c>
      <c r="K43" s="1">
        <v>24.159696234707631</v>
      </c>
      <c r="L43" s="1">
        <v>13.040303765292364</v>
      </c>
    </row>
    <row r="44" spans="2:12" x14ac:dyDescent="0.45">
      <c r="B44">
        <v>3.4762499999999967</v>
      </c>
    </row>
    <row r="45" spans="2:12" x14ac:dyDescent="0.45">
      <c r="B45">
        <v>3.534049999999997</v>
      </c>
    </row>
    <row r="46" spans="2:12" x14ac:dyDescent="0.45">
      <c r="B46">
        <v>3.5740999999999978</v>
      </c>
    </row>
    <row r="47" spans="2:12" x14ac:dyDescent="0.45">
      <c r="B47">
        <v>3.697849999999999</v>
      </c>
    </row>
    <row r="48" spans="2:12" x14ac:dyDescent="0.45">
      <c r="B48">
        <v>3.7915499999999973</v>
      </c>
      <c r="H48" t="s">
        <v>322</v>
      </c>
      <c r="L48" t="s">
        <v>323</v>
      </c>
    </row>
    <row r="49" spans="2:12" x14ac:dyDescent="0.45">
      <c r="B49">
        <v>3.9121999999999986</v>
      </c>
      <c r="H49" t="s">
        <v>314</v>
      </c>
      <c r="L49" t="s">
        <v>319</v>
      </c>
    </row>
    <row r="50" spans="2:12" x14ac:dyDescent="0.45">
      <c r="B50">
        <v>4.033649999999998</v>
      </c>
      <c r="H50" t="s">
        <v>273</v>
      </c>
      <c r="L50" t="s">
        <v>273</v>
      </c>
    </row>
    <row r="51" spans="2:12" x14ac:dyDescent="0.45">
      <c r="B51">
        <v>4.1351499999999994</v>
      </c>
      <c r="H51" t="s">
        <v>315</v>
      </c>
      <c r="L51" t="s">
        <v>320</v>
      </c>
    </row>
    <row r="52" spans="2:12" x14ac:dyDescent="0.45">
      <c r="B52">
        <v>4.2260999999999989</v>
      </c>
      <c r="H52" t="s">
        <v>316</v>
      </c>
      <c r="L52" t="s">
        <v>321</v>
      </c>
    </row>
    <row r="53" spans="2:12" x14ac:dyDescent="0.45">
      <c r="B53">
        <v>4.2650499999999987</v>
      </c>
      <c r="H53" t="s">
        <v>317</v>
      </c>
    </row>
    <row r="54" spans="2:12" x14ac:dyDescent="0.45">
      <c r="B54">
        <v>4.3324499999999979</v>
      </c>
      <c r="H54" t="s">
        <v>318</v>
      </c>
    </row>
    <row r="55" spans="2:12" x14ac:dyDescent="0.45">
      <c r="B55">
        <v>4.4220499999999987</v>
      </c>
    </row>
    <row r="56" spans="2:12" x14ac:dyDescent="0.45">
      <c r="B56">
        <v>4.5063999999999993</v>
      </c>
    </row>
    <row r="57" spans="2:12" x14ac:dyDescent="0.45">
      <c r="B57">
        <v>4.5544499999999992</v>
      </c>
    </row>
    <row r="58" spans="2:12" x14ac:dyDescent="0.45">
      <c r="B58">
        <v>4.6255499999999969</v>
      </c>
    </row>
    <row r="59" spans="2:12" x14ac:dyDescent="0.45">
      <c r="B59">
        <v>4.7114999999999974</v>
      </c>
    </row>
    <row r="60" spans="2:12" x14ac:dyDescent="0.45">
      <c r="B60">
        <v>4.7953499999999991</v>
      </c>
    </row>
    <row r="61" spans="2:12" x14ac:dyDescent="0.45">
      <c r="B61">
        <v>5.0155999999999992</v>
      </c>
    </row>
    <row r="62" spans="2:12" x14ac:dyDescent="0.45">
      <c r="B62">
        <v>5.0490999999999993</v>
      </c>
    </row>
    <row r="63" spans="2:12" x14ac:dyDescent="0.45">
      <c r="B63">
        <v>5.2162999999999968</v>
      </c>
    </row>
    <row r="64" spans="2:12" x14ac:dyDescent="0.45">
      <c r="B64">
        <v>5.2935499999999962</v>
      </c>
    </row>
    <row r="65" spans="2:2" x14ac:dyDescent="0.45">
      <c r="B65">
        <v>5.4148999999999994</v>
      </c>
    </row>
    <row r="66" spans="2:2" x14ac:dyDescent="0.45">
      <c r="B66">
        <v>5.5599999999999987</v>
      </c>
    </row>
    <row r="67" spans="2:2" x14ac:dyDescent="0.45">
      <c r="B67">
        <v>5.6941999999999986</v>
      </c>
    </row>
    <row r="68" spans="2:2" x14ac:dyDescent="0.45">
      <c r="B68">
        <v>5.7614499999999964</v>
      </c>
    </row>
    <row r="69" spans="2:2" x14ac:dyDescent="0.45">
      <c r="B69">
        <v>5.8306999999999967</v>
      </c>
    </row>
    <row r="70" spans="2:2" x14ac:dyDescent="0.45">
      <c r="B70">
        <v>5.8946999999999967</v>
      </c>
    </row>
    <row r="71" spans="2:2" x14ac:dyDescent="0.45">
      <c r="B71">
        <v>5.9919999999999973</v>
      </c>
    </row>
    <row r="72" spans="2:2" x14ac:dyDescent="0.45">
      <c r="B72">
        <v>6.0575499999999991</v>
      </c>
    </row>
    <row r="73" spans="2:2" x14ac:dyDescent="0.45">
      <c r="B73">
        <v>6.0976999999999961</v>
      </c>
    </row>
    <row r="74" spans="2:2" x14ac:dyDescent="0.45">
      <c r="B74">
        <v>6.1565499999999993</v>
      </c>
    </row>
    <row r="75" spans="2:2" x14ac:dyDescent="0.45">
      <c r="B75">
        <v>6.2189999999999976</v>
      </c>
    </row>
    <row r="76" spans="2:2" x14ac:dyDescent="0.45">
      <c r="B76">
        <v>6.267199999999999</v>
      </c>
    </row>
    <row r="77" spans="2:2" x14ac:dyDescent="0.45">
      <c r="B77">
        <v>6.3496999999999986</v>
      </c>
    </row>
    <row r="78" spans="2:2" x14ac:dyDescent="0.45">
      <c r="B78">
        <v>6.4054999999999964</v>
      </c>
    </row>
    <row r="79" spans="2:2" x14ac:dyDescent="0.45">
      <c r="B79">
        <v>6.5134499999999989</v>
      </c>
    </row>
    <row r="80" spans="2:2" x14ac:dyDescent="0.45">
      <c r="B80">
        <v>6.6789999999999985</v>
      </c>
    </row>
    <row r="81" spans="2:2" x14ac:dyDescent="0.45">
      <c r="B81">
        <v>6.8154499999999985</v>
      </c>
    </row>
    <row r="82" spans="2:2" x14ac:dyDescent="0.45">
      <c r="B82">
        <v>6.9150999999999989</v>
      </c>
    </row>
    <row r="83" spans="2:2" x14ac:dyDescent="0.45">
      <c r="B83">
        <v>7.0388499999999965</v>
      </c>
    </row>
    <row r="84" spans="2:2" x14ac:dyDescent="0.45">
      <c r="B84">
        <v>7.1280999999999963</v>
      </c>
    </row>
    <row r="85" spans="2:2" x14ac:dyDescent="0.45">
      <c r="B85">
        <v>7.1503499999999995</v>
      </c>
    </row>
    <row r="86" spans="2:2" x14ac:dyDescent="0.45">
      <c r="B86">
        <v>7.1580499999999994</v>
      </c>
    </row>
    <row r="87" spans="2:2" x14ac:dyDescent="0.45">
      <c r="B87">
        <v>7.2210499999999982</v>
      </c>
    </row>
    <row r="88" spans="2:2" x14ac:dyDescent="0.45">
      <c r="B88">
        <v>7.4430499999999995</v>
      </c>
    </row>
    <row r="89" spans="2:2" x14ac:dyDescent="0.45">
      <c r="B89">
        <v>7.6298999999999992</v>
      </c>
    </row>
    <row r="90" spans="2:2" x14ac:dyDescent="0.45">
      <c r="B90">
        <v>7.7332999999999963</v>
      </c>
    </row>
    <row r="91" spans="2:2" x14ac:dyDescent="0.45">
      <c r="B91">
        <v>7.8245499999999986</v>
      </c>
    </row>
    <row r="92" spans="2:2" x14ac:dyDescent="0.45">
      <c r="B92">
        <v>7.911249999999999</v>
      </c>
    </row>
    <row r="93" spans="2:2" x14ac:dyDescent="0.45">
      <c r="B93">
        <v>7.9419999999999966</v>
      </c>
    </row>
    <row r="94" spans="2:2" x14ac:dyDescent="0.45">
      <c r="B94">
        <v>8.1861499999999978</v>
      </c>
    </row>
    <row r="95" spans="2:2" x14ac:dyDescent="0.45">
      <c r="B95">
        <v>8.3151999999999973</v>
      </c>
    </row>
    <row r="96" spans="2:2" x14ac:dyDescent="0.45">
      <c r="B96">
        <v>8.3794499999999985</v>
      </c>
    </row>
    <row r="97" spans="2:2" x14ac:dyDescent="0.45">
      <c r="B97">
        <v>8.4010499999999979</v>
      </c>
    </row>
    <row r="98" spans="2:2" x14ac:dyDescent="0.45">
      <c r="B98">
        <v>8.5914499999999983</v>
      </c>
    </row>
    <row r="99" spans="2:2" x14ac:dyDescent="0.45">
      <c r="B99">
        <v>8.6240499999999969</v>
      </c>
    </row>
    <row r="100" spans="2:2" x14ac:dyDescent="0.45">
      <c r="B100">
        <v>8.6506999999999969</v>
      </c>
    </row>
    <row r="101" spans="2:2" x14ac:dyDescent="0.45">
      <c r="B101">
        <v>8.8513999999999982</v>
      </c>
    </row>
    <row r="102" spans="2:2" x14ac:dyDescent="0.45">
      <c r="B102">
        <v>8.9120999999999988</v>
      </c>
    </row>
    <row r="103" spans="2:2" x14ac:dyDescent="0.45">
      <c r="B103">
        <v>8.9681499999999978</v>
      </c>
    </row>
    <row r="104" spans="2:2" x14ac:dyDescent="0.45">
      <c r="B104">
        <v>9.1853499999999961</v>
      </c>
    </row>
    <row r="105" spans="2:2" x14ac:dyDescent="0.45">
      <c r="B105">
        <v>9.2825999999999986</v>
      </c>
    </row>
    <row r="106" spans="2:2" x14ac:dyDescent="0.45">
      <c r="B106">
        <v>9.3391999999999982</v>
      </c>
    </row>
    <row r="107" spans="2:2" x14ac:dyDescent="0.45">
      <c r="B107">
        <v>9.4342499999999987</v>
      </c>
    </row>
    <row r="108" spans="2:2" x14ac:dyDescent="0.45">
      <c r="B108">
        <v>9.5068999999999981</v>
      </c>
    </row>
    <row r="109" spans="2:2" x14ac:dyDescent="0.45">
      <c r="B109">
        <v>9.5557499999999962</v>
      </c>
    </row>
    <row r="110" spans="2:2" x14ac:dyDescent="0.45">
      <c r="B110">
        <v>9.5990499999999983</v>
      </c>
    </row>
    <row r="111" spans="2:2" x14ac:dyDescent="0.45">
      <c r="B111">
        <v>9.6767999999999965</v>
      </c>
    </row>
    <row r="112" spans="2:2" x14ac:dyDescent="0.45">
      <c r="B112">
        <v>9.7529999999999966</v>
      </c>
    </row>
    <row r="113" spans="2:2" x14ac:dyDescent="0.45">
      <c r="B113">
        <v>9.8789499999999961</v>
      </c>
    </row>
    <row r="114" spans="2:2" x14ac:dyDescent="0.45">
      <c r="B114">
        <v>9.9501999999999988</v>
      </c>
    </row>
    <row r="115" spans="2:2" x14ac:dyDescent="0.45">
      <c r="B115">
        <v>9.9614499999999992</v>
      </c>
    </row>
    <row r="116" spans="2:2" x14ac:dyDescent="0.45">
      <c r="B116">
        <v>10.141599999999997</v>
      </c>
    </row>
    <row r="117" spans="2:2" x14ac:dyDescent="0.45">
      <c r="B117">
        <v>10.238499999999998</v>
      </c>
    </row>
    <row r="118" spans="2:2" x14ac:dyDescent="0.45">
      <c r="B118">
        <v>10.284699999999997</v>
      </c>
    </row>
    <row r="119" spans="2:2" x14ac:dyDescent="0.45">
      <c r="B119">
        <v>10.310199999999998</v>
      </c>
    </row>
    <row r="120" spans="2:2" x14ac:dyDescent="0.45">
      <c r="B120">
        <v>10.349299999999996</v>
      </c>
    </row>
    <row r="121" spans="2:2" x14ac:dyDescent="0.45">
      <c r="B121">
        <v>10.409149999999997</v>
      </c>
    </row>
    <row r="122" spans="2:2" x14ac:dyDescent="0.45">
      <c r="B122">
        <v>10.437849999999997</v>
      </c>
    </row>
    <row r="123" spans="2:2" x14ac:dyDescent="0.45">
      <c r="B123">
        <v>10.489899999999999</v>
      </c>
    </row>
    <row r="124" spans="2:2" x14ac:dyDescent="0.45">
      <c r="B124">
        <v>10.506899999999998</v>
      </c>
    </row>
    <row r="125" spans="2:2" x14ac:dyDescent="0.45">
      <c r="B125">
        <v>10.607999999999997</v>
      </c>
    </row>
    <row r="126" spans="2:2" x14ac:dyDescent="0.45">
      <c r="B126">
        <v>10.634899999999998</v>
      </c>
    </row>
    <row r="127" spans="2:2" x14ac:dyDescent="0.45">
      <c r="B127">
        <v>10.720399999999998</v>
      </c>
    </row>
    <row r="128" spans="2:2" x14ac:dyDescent="0.45">
      <c r="B128">
        <v>10.813549999999996</v>
      </c>
    </row>
    <row r="129" spans="2:2" x14ac:dyDescent="0.45">
      <c r="B129">
        <v>10.896099999999997</v>
      </c>
    </row>
    <row r="130" spans="2:2" x14ac:dyDescent="0.45">
      <c r="B130">
        <v>10.986999999999998</v>
      </c>
    </row>
    <row r="131" spans="2:2" x14ac:dyDescent="0.45">
      <c r="B131">
        <v>11.142899999999997</v>
      </c>
    </row>
    <row r="132" spans="2:2" x14ac:dyDescent="0.45">
      <c r="B132">
        <v>11.450999999999997</v>
      </c>
    </row>
    <row r="133" spans="2:2" x14ac:dyDescent="0.45">
      <c r="B133">
        <v>11.597949999999997</v>
      </c>
    </row>
    <row r="134" spans="2:2" x14ac:dyDescent="0.45">
      <c r="B134">
        <v>11.729799999999997</v>
      </c>
    </row>
    <row r="135" spans="2:2" x14ac:dyDescent="0.45">
      <c r="B135">
        <v>11.870449999999998</v>
      </c>
    </row>
    <row r="136" spans="2:2" x14ac:dyDescent="0.45">
      <c r="B136">
        <v>11.995449999999998</v>
      </c>
    </row>
    <row r="137" spans="2:2" x14ac:dyDescent="0.45">
      <c r="B137">
        <v>12.202249999999996</v>
      </c>
    </row>
    <row r="138" spans="2:2" x14ac:dyDescent="0.45">
      <c r="B138">
        <v>12.302549999999997</v>
      </c>
    </row>
    <row r="139" spans="2:2" x14ac:dyDescent="0.45">
      <c r="B139">
        <v>12.369949999999996</v>
      </c>
    </row>
    <row r="140" spans="2:2" x14ac:dyDescent="0.45">
      <c r="B140">
        <v>12.436199999999996</v>
      </c>
    </row>
    <row r="141" spans="2:2" x14ac:dyDescent="0.45">
      <c r="B141">
        <v>12.492249999999999</v>
      </c>
    </row>
    <row r="142" spans="2:2" x14ac:dyDescent="0.45">
      <c r="B142">
        <v>12.544649999999997</v>
      </c>
    </row>
    <row r="143" spans="2:2" x14ac:dyDescent="0.45">
      <c r="B143">
        <v>12.592149999999997</v>
      </c>
    </row>
    <row r="144" spans="2:2" x14ac:dyDescent="0.45">
      <c r="B144">
        <v>12.639149999999997</v>
      </c>
    </row>
    <row r="145" spans="2:2" x14ac:dyDescent="0.45">
      <c r="B145">
        <v>12.664249999999996</v>
      </c>
    </row>
    <row r="146" spans="2:2" x14ac:dyDescent="0.45">
      <c r="B146">
        <v>12.675899999999999</v>
      </c>
    </row>
    <row r="147" spans="2:2" x14ac:dyDescent="0.45">
      <c r="B147">
        <v>12.749199999999998</v>
      </c>
    </row>
    <row r="148" spans="2:2" x14ac:dyDescent="0.45">
      <c r="B148">
        <v>12.793249999999997</v>
      </c>
    </row>
    <row r="149" spans="2:2" x14ac:dyDescent="0.45">
      <c r="B149">
        <v>12.833899999999996</v>
      </c>
    </row>
    <row r="150" spans="2:2" x14ac:dyDescent="0.45">
      <c r="B150">
        <v>12.868149999999996</v>
      </c>
    </row>
    <row r="151" spans="2:2" x14ac:dyDescent="0.45">
      <c r="B151">
        <v>12.911549999999998</v>
      </c>
    </row>
    <row r="152" spans="2:2" x14ac:dyDescent="0.45">
      <c r="B152">
        <v>12.937899999999996</v>
      </c>
    </row>
    <row r="153" spans="2:2" x14ac:dyDescent="0.45">
      <c r="B153">
        <v>12.980449999999998</v>
      </c>
    </row>
    <row r="154" spans="2:2" x14ac:dyDescent="0.45">
      <c r="B154">
        <v>13.004149999999996</v>
      </c>
    </row>
    <row r="155" spans="2:2" x14ac:dyDescent="0.45">
      <c r="B155">
        <v>13.021249999999998</v>
      </c>
    </row>
    <row r="156" spans="2:2" x14ac:dyDescent="0.45">
      <c r="B156">
        <v>13.073249999999998</v>
      </c>
    </row>
    <row r="157" spans="2:2" x14ac:dyDescent="0.45">
      <c r="B157">
        <v>13.121749999999999</v>
      </c>
    </row>
    <row r="158" spans="2:2" x14ac:dyDescent="0.45">
      <c r="B158">
        <v>13.163299999999996</v>
      </c>
    </row>
    <row r="159" spans="2:2" x14ac:dyDescent="0.45">
      <c r="B159">
        <v>13.205349999999996</v>
      </c>
    </row>
    <row r="160" spans="2:2" x14ac:dyDescent="0.45">
      <c r="B160">
        <v>13.247099999999996</v>
      </c>
    </row>
    <row r="161" spans="2:2" x14ac:dyDescent="0.45">
      <c r="B161">
        <v>13.281849999999999</v>
      </c>
    </row>
    <row r="162" spans="2:2" x14ac:dyDescent="0.45">
      <c r="B162">
        <v>13.318749999999998</v>
      </c>
    </row>
    <row r="163" spans="2:2" x14ac:dyDescent="0.45">
      <c r="B163">
        <v>13.338549999999998</v>
      </c>
    </row>
    <row r="164" spans="2:2" x14ac:dyDescent="0.45">
      <c r="B164">
        <v>13.411599999999996</v>
      </c>
    </row>
    <row r="165" spans="2:2" x14ac:dyDescent="0.45">
      <c r="B165">
        <v>13.485449999999997</v>
      </c>
    </row>
    <row r="166" spans="2:2" x14ac:dyDescent="0.45">
      <c r="B166">
        <v>13.516149999999996</v>
      </c>
    </row>
    <row r="167" spans="2:2" x14ac:dyDescent="0.45">
      <c r="B167">
        <v>13.549499999999998</v>
      </c>
    </row>
    <row r="168" spans="2:2" x14ac:dyDescent="0.45">
      <c r="B168">
        <v>13.584549999999997</v>
      </c>
    </row>
    <row r="169" spans="2:2" x14ac:dyDescent="0.45">
      <c r="B169">
        <v>13.634499999999996</v>
      </c>
    </row>
    <row r="170" spans="2:2" x14ac:dyDescent="0.45">
      <c r="B170">
        <v>13.676349999999996</v>
      </c>
    </row>
    <row r="171" spans="2:2" x14ac:dyDescent="0.45">
      <c r="B171">
        <v>13.703899999999997</v>
      </c>
    </row>
    <row r="172" spans="2:2" x14ac:dyDescent="0.45">
      <c r="B172">
        <v>13.763449999999999</v>
      </c>
    </row>
    <row r="173" spans="2:2" x14ac:dyDescent="0.45">
      <c r="B173">
        <v>13.797849999999997</v>
      </c>
    </row>
    <row r="174" spans="2:2" x14ac:dyDescent="0.45">
      <c r="B174">
        <v>13.837499999999999</v>
      </c>
    </row>
    <row r="175" spans="2:2" x14ac:dyDescent="0.45">
      <c r="B175">
        <v>13.869349999999997</v>
      </c>
    </row>
    <row r="176" spans="2:2" x14ac:dyDescent="0.45">
      <c r="B176">
        <v>13.914799999999996</v>
      </c>
    </row>
    <row r="177" spans="2:2" x14ac:dyDescent="0.45">
      <c r="B177">
        <v>13.952049999999996</v>
      </c>
    </row>
    <row r="178" spans="2:2" x14ac:dyDescent="0.45">
      <c r="B178">
        <v>13.978899999999996</v>
      </c>
    </row>
    <row r="179" spans="2:2" x14ac:dyDescent="0.45">
      <c r="B179">
        <v>14.015049999999995</v>
      </c>
    </row>
    <row r="180" spans="2:2" x14ac:dyDescent="0.45">
      <c r="B180">
        <v>14.090649999999997</v>
      </c>
    </row>
    <row r="181" spans="2:2" x14ac:dyDescent="0.45">
      <c r="B181">
        <v>14.109849999999994</v>
      </c>
    </row>
    <row r="182" spans="2:2" x14ac:dyDescent="0.45">
      <c r="B182">
        <v>14.155849999999994</v>
      </c>
    </row>
    <row r="183" spans="2:2" x14ac:dyDescent="0.45">
      <c r="B183">
        <v>14.198899999999995</v>
      </c>
    </row>
    <row r="184" spans="2:2" x14ac:dyDescent="0.45">
      <c r="B184">
        <v>14.222799999999999</v>
      </c>
    </row>
    <row r="185" spans="2:2" x14ac:dyDescent="0.45">
      <c r="B185">
        <v>14.264649999999996</v>
      </c>
    </row>
    <row r="186" spans="2:2" x14ac:dyDescent="0.45">
      <c r="B186">
        <v>14.313599999999994</v>
      </c>
    </row>
    <row r="187" spans="2:2" x14ac:dyDescent="0.45">
      <c r="B187">
        <v>14.342700000000001</v>
      </c>
    </row>
    <row r="188" spans="2:2" x14ac:dyDescent="0.45">
      <c r="B188">
        <v>14.387099999999997</v>
      </c>
    </row>
    <row r="189" spans="2:2" x14ac:dyDescent="0.45">
      <c r="B189">
        <v>14.4208</v>
      </c>
    </row>
    <row r="190" spans="2:2" x14ac:dyDescent="0.45">
      <c r="B190">
        <v>14.450649999999996</v>
      </c>
    </row>
    <row r="191" spans="2:2" x14ac:dyDescent="0.45">
      <c r="B191">
        <v>14.497799999999998</v>
      </c>
    </row>
    <row r="192" spans="2:2" x14ac:dyDescent="0.45">
      <c r="B192">
        <v>14.527099999999997</v>
      </c>
    </row>
    <row r="193" spans="2:2" x14ac:dyDescent="0.45">
      <c r="B193">
        <v>14.570299999999996</v>
      </c>
    </row>
    <row r="194" spans="2:2" x14ac:dyDescent="0.45">
      <c r="B194">
        <v>14.601199999999999</v>
      </c>
    </row>
    <row r="195" spans="2:2" x14ac:dyDescent="0.45">
      <c r="B195">
        <v>14.635249999999999</v>
      </c>
    </row>
    <row r="196" spans="2:2" x14ac:dyDescent="0.45">
      <c r="B196">
        <v>14.668949999999995</v>
      </c>
    </row>
    <row r="197" spans="2:2" x14ac:dyDescent="0.45">
      <c r="B197">
        <v>14.701999999999998</v>
      </c>
    </row>
    <row r="198" spans="2:2" x14ac:dyDescent="0.45">
      <c r="B198">
        <v>14.748899999999999</v>
      </c>
    </row>
    <row r="199" spans="2:2" x14ac:dyDescent="0.45">
      <c r="B199">
        <v>14.781599999999997</v>
      </c>
    </row>
    <row r="200" spans="2:2" x14ac:dyDescent="0.45">
      <c r="B200">
        <v>14.796250000000001</v>
      </c>
    </row>
    <row r="201" spans="2:2" x14ac:dyDescent="0.45">
      <c r="B201">
        <v>14.840149999999994</v>
      </c>
    </row>
    <row r="202" spans="2:2" x14ac:dyDescent="0.45">
      <c r="B202">
        <v>14.893299999999996</v>
      </c>
    </row>
    <row r="203" spans="2:2" x14ac:dyDescent="0.45">
      <c r="B203">
        <v>14.9221</v>
      </c>
    </row>
    <row r="204" spans="2:2" x14ac:dyDescent="0.45">
      <c r="B204">
        <v>15.006099999999996</v>
      </c>
    </row>
    <row r="205" spans="2:2" x14ac:dyDescent="0.45">
      <c r="B205">
        <v>15.031799999999997</v>
      </c>
    </row>
    <row r="206" spans="2:2" x14ac:dyDescent="0.45">
      <c r="B206">
        <v>15.067099999999996</v>
      </c>
    </row>
    <row r="207" spans="2:2" x14ac:dyDescent="0.45">
      <c r="B207">
        <v>15.105899999999998</v>
      </c>
    </row>
    <row r="208" spans="2:2" x14ac:dyDescent="0.45">
      <c r="B208">
        <v>15.143099999999997</v>
      </c>
    </row>
    <row r="209" spans="2:2" x14ac:dyDescent="0.45">
      <c r="B209">
        <v>15.2042</v>
      </c>
    </row>
    <row r="210" spans="2:2" x14ac:dyDescent="0.45">
      <c r="B210">
        <v>15.230449999999998</v>
      </c>
    </row>
    <row r="211" spans="2:2" x14ac:dyDescent="0.45">
      <c r="B211">
        <v>15.281999999999996</v>
      </c>
    </row>
    <row r="212" spans="2:2" x14ac:dyDescent="0.45">
      <c r="B212">
        <v>15.339999999999996</v>
      </c>
    </row>
    <row r="213" spans="2:2" x14ac:dyDescent="0.45">
      <c r="B213">
        <v>15.369499999999995</v>
      </c>
    </row>
    <row r="214" spans="2:2" x14ac:dyDescent="0.45">
      <c r="B214">
        <v>15.418899999999994</v>
      </c>
    </row>
    <row r="215" spans="2:2" x14ac:dyDescent="0.45">
      <c r="B215">
        <v>15.464549999999996</v>
      </c>
    </row>
    <row r="216" spans="2:2" x14ac:dyDescent="0.45">
      <c r="B216">
        <v>15.502899999999997</v>
      </c>
    </row>
    <row r="217" spans="2:2" x14ac:dyDescent="0.45">
      <c r="B217">
        <v>15.522849999999998</v>
      </c>
    </row>
    <row r="218" spans="2:2" x14ac:dyDescent="0.45">
      <c r="B218">
        <v>15.559399999999997</v>
      </c>
    </row>
    <row r="219" spans="2:2" x14ac:dyDescent="0.45">
      <c r="B219">
        <v>15.594549999999998</v>
      </c>
    </row>
    <row r="220" spans="2:2" x14ac:dyDescent="0.45">
      <c r="B220">
        <v>15.645149999999994</v>
      </c>
    </row>
    <row r="221" spans="2:2" x14ac:dyDescent="0.45">
      <c r="B221">
        <v>15.671549999999996</v>
      </c>
    </row>
    <row r="222" spans="2:2" x14ac:dyDescent="0.45">
      <c r="B222">
        <v>15.714099999999995</v>
      </c>
    </row>
    <row r="223" spans="2:2" x14ac:dyDescent="0.45">
      <c r="B223">
        <v>15.750449999999994</v>
      </c>
    </row>
    <row r="224" spans="2:2" x14ac:dyDescent="0.45">
      <c r="B224">
        <v>15.786049999999996</v>
      </c>
    </row>
    <row r="225" spans="2:2" x14ac:dyDescent="0.45">
      <c r="B225">
        <v>15.805099999999996</v>
      </c>
    </row>
    <row r="226" spans="2:2" x14ac:dyDescent="0.45">
      <c r="B226">
        <v>15.8553</v>
      </c>
    </row>
    <row r="227" spans="2:2" x14ac:dyDescent="0.45">
      <c r="B227">
        <v>15.897599999999997</v>
      </c>
    </row>
    <row r="228" spans="2:2" x14ac:dyDescent="0.45">
      <c r="B228">
        <v>15.933</v>
      </c>
    </row>
    <row r="229" spans="2:2" x14ac:dyDescent="0.45">
      <c r="B229">
        <v>15.977199999999996</v>
      </c>
    </row>
    <row r="230" spans="2:2" x14ac:dyDescent="0.45">
      <c r="B230">
        <v>16.00365</v>
      </c>
    </row>
    <row r="231" spans="2:2" x14ac:dyDescent="0.45">
      <c r="B231">
        <v>16.1265</v>
      </c>
    </row>
    <row r="232" spans="2:2" x14ac:dyDescent="0.45">
      <c r="B232">
        <v>16.243249999999996</v>
      </c>
    </row>
    <row r="233" spans="2:2" x14ac:dyDescent="0.45">
      <c r="B233">
        <v>16.337799999999994</v>
      </c>
    </row>
    <row r="234" spans="2:2" x14ac:dyDescent="0.45">
      <c r="B234">
        <v>16.385849999999998</v>
      </c>
    </row>
    <row r="235" spans="2:2" x14ac:dyDescent="0.45">
      <c r="B235">
        <v>16.457849999999993</v>
      </c>
    </row>
    <row r="236" spans="2:2" x14ac:dyDescent="0.45">
      <c r="B236">
        <v>16.497149999999998</v>
      </c>
    </row>
    <row r="237" spans="2:2" x14ac:dyDescent="0.45">
      <c r="B237">
        <v>16.539849999999994</v>
      </c>
    </row>
    <row r="238" spans="2:2" x14ac:dyDescent="0.45">
      <c r="B238">
        <v>16.577399999999997</v>
      </c>
    </row>
    <row r="239" spans="2:2" x14ac:dyDescent="0.45">
      <c r="B239">
        <v>16.616249999999994</v>
      </c>
    </row>
    <row r="240" spans="2:2" x14ac:dyDescent="0.45">
      <c r="B240">
        <v>16.657199999999996</v>
      </c>
    </row>
    <row r="241" spans="2:2" x14ac:dyDescent="0.45">
      <c r="B241">
        <v>16.694249999999997</v>
      </c>
    </row>
    <row r="242" spans="2:2" x14ac:dyDescent="0.45">
      <c r="B242">
        <v>16.7468</v>
      </c>
    </row>
    <row r="243" spans="2:2" x14ac:dyDescent="0.45">
      <c r="B243">
        <v>16.838999999999999</v>
      </c>
    </row>
    <row r="244" spans="2:2" x14ac:dyDescent="0.45">
      <c r="B244">
        <v>16.861549999999994</v>
      </c>
    </row>
    <row r="245" spans="2:2" x14ac:dyDescent="0.45">
      <c r="B245">
        <v>16.867599999999996</v>
      </c>
    </row>
    <row r="246" spans="2:2" x14ac:dyDescent="0.45">
      <c r="B246">
        <v>16.95335</v>
      </c>
    </row>
    <row r="247" spans="2:2" x14ac:dyDescent="0.45">
      <c r="B247">
        <v>16.983649999999997</v>
      </c>
    </row>
    <row r="248" spans="2:2" x14ac:dyDescent="0.45">
      <c r="B248">
        <v>17.039899999999996</v>
      </c>
    </row>
    <row r="249" spans="2:2" x14ac:dyDescent="0.45">
      <c r="B249">
        <v>17.093999999999994</v>
      </c>
    </row>
    <row r="250" spans="2:2" x14ac:dyDescent="0.45">
      <c r="B250">
        <v>17.123649999999998</v>
      </c>
    </row>
    <row r="251" spans="2:2" x14ac:dyDescent="0.45">
      <c r="B251">
        <v>17.165399999999998</v>
      </c>
    </row>
    <row r="252" spans="2:2" x14ac:dyDescent="0.45">
      <c r="B252">
        <v>17.209399999999995</v>
      </c>
    </row>
    <row r="253" spans="2:2" x14ac:dyDescent="0.45">
      <c r="B253">
        <v>17.24315</v>
      </c>
    </row>
    <row r="254" spans="2:2" x14ac:dyDescent="0.45">
      <c r="B254">
        <v>17.281099999999995</v>
      </c>
    </row>
    <row r="255" spans="2:2" x14ac:dyDescent="0.45">
      <c r="B255">
        <v>17.329749999999997</v>
      </c>
    </row>
    <row r="256" spans="2:2" x14ac:dyDescent="0.45">
      <c r="B256">
        <v>17.356449999999995</v>
      </c>
    </row>
    <row r="257" spans="2:2" x14ac:dyDescent="0.45">
      <c r="B257">
        <v>17.394599999999997</v>
      </c>
    </row>
    <row r="258" spans="2:2" x14ac:dyDescent="0.45">
      <c r="B258">
        <v>17.433049999999994</v>
      </c>
    </row>
    <row r="259" spans="2:2" x14ac:dyDescent="0.45">
      <c r="B259">
        <v>17.456499999999998</v>
      </c>
    </row>
    <row r="260" spans="2:2" x14ac:dyDescent="0.45">
      <c r="B260">
        <v>17.505249999999997</v>
      </c>
    </row>
    <row r="261" spans="2:2" x14ac:dyDescent="0.45">
      <c r="B261">
        <v>17.53295</v>
      </c>
    </row>
    <row r="262" spans="2:2" x14ac:dyDescent="0.45">
      <c r="B262">
        <v>17.572699999999998</v>
      </c>
    </row>
    <row r="263" spans="2:2" x14ac:dyDescent="0.45">
      <c r="B263">
        <v>17.602899999999998</v>
      </c>
    </row>
    <row r="264" spans="2:2" x14ac:dyDescent="0.45">
      <c r="B264">
        <v>17.671499999999995</v>
      </c>
    </row>
    <row r="265" spans="2:2" x14ac:dyDescent="0.45">
      <c r="B265">
        <v>17.718849999999996</v>
      </c>
    </row>
    <row r="266" spans="2:2" x14ac:dyDescent="0.45">
      <c r="B266">
        <v>17.750549999999997</v>
      </c>
    </row>
    <row r="267" spans="2:2" x14ac:dyDescent="0.45">
      <c r="B267">
        <v>17.812749999999994</v>
      </c>
    </row>
    <row r="268" spans="2:2" x14ac:dyDescent="0.45">
      <c r="B268">
        <v>17.819899999999997</v>
      </c>
    </row>
    <row r="269" spans="2:2" x14ac:dyDescent="0.45">
      <c r="B269">
        <v>17.855449999999998</v>
      </c>
    </row>
    <row r="270" spans="2:2" x14ac:dyDescent="0.45">
      <c r="B270">
        <v>17.896299999999997</v>
      </c>
    </row>
    <row r="271" spans="2:2" x14ac:dyDescent="0.45">
      <c r="B271">
        <v>17.931099999999994</v>
      </c>
    </row>
    <row r="272" spans="2:2" x14ac:dyDescent="0.45">
      <c r="B272">
        <v>17.965949999999999</v>
      </c>
    </row>
    <row r="273" spans="2:2" x14ac:dyDescent="0.45">
      <c r="B273">
        <v>18.006899999999995</v>
      </c>
    </row>
    <row r="274" spans="2:2" x14ac:dyDescent="0.45">
      <c r="B274">
        <v>18.038899999999998</v>
      </c>
    </row>
    <row r="275" spans="2:2" x14ac:dyDescent="0.45">
      <c r="B275">
        <v>18.098599999999998</v>
      </c>
    </row>
    <row r="276" spans="2:2" x14ac:dyDescent="0.45">
      <c r="B276">
        <v>18.131349999999998</v>
      </c>
    </row>
    <row r="277" spans="2:2" x14ac:dyDescent="0.45">
      <c r="B277">
        <v>18.192599999999999</v>
      </c>
    </row>
    <row r="278" spans="2:2" x14ac:dyDescent="0.45">
      <c r="B278">
        <v>18.2256</v>
      </c>
    </row>
    <row r="279" spans="2:2" x14ac:dyDescent="0.45">
      <c r="B279">
        <v>18.268599999999999</v>
      </c>
    </row>
    <row r="280" spans="2:2" x14ac:dyDescent="0.45">
      <c r="B280">
        <v>18.298399999999994</v>
      </c>
    </row>
    <row r="281" spans="2:2" x14ac:dyDescent="0.45">
      <c r="B281">
        <v>18.339199999999998</v>
      </c>
    </row>
    <row r="282" spans="2:2" x14ac:dyDescent="0.45">
      <c r="B282">
        <v>18.379749999999994</v>
      </c>
    </row>
    <row r="283" spans="2:2" x14ac:dyDescent="0.45">
      <c r="B283">
        <v>18.400099999999995</v>
      </c>
    </row>
    <row r="284" spans="2:2" x14ac:dyDescent="0.45">
      <c r="B284">
        <v>18.43365</v>
      </c>
    </row>
    <row r="285" spans="2:2" x14ac:dyDescent="0.45">
      <c r="B285">
        <v>18.489049999999999</v>
      </c>
    </row>
    <row r="286" spans="2:2" x14ac:dyDescent="0.45">
      <c r="B286">
        <v>18.518899999999995</v>
      </c>
    </row>
    <row r="287" spans="2:2" x14ac:dyDescent="0.45">
      <c r="B287">
        <v>18.554249999999996</v>
      </c>
    </row>
    <row r="288" spans="2:2" x14ac:dyDescent="0.45">
      <c r="B288">
        <v>18.593899999999998</v>
      </c>
    </row>
    <row r="289" spans="2:2" x14ac:dyDescent="0.45">
      <c r="B289">
        <v>18.659299999999995</v>
      </c>
    </row>
    <row r="290" spans="2:2" x14ac:dyDescent="0.45">
      <c r="B290">
        <v>18.681199999999997</v>
      </c>
    </row>
    <row r="291" spans="2:2" x14ac:dyDescent="0.45">
      <c r="B291">
        <v>18.756399999999999</v>
      </c>
    </row>
    <row r="292" spans="2:2" x14ac:dyDescent="0.45">
      <c r="B292">
        <v>18.792449999999995</v>
      </c>
    </row>
    <row r="293" spans="2:2" x14ac:dyDescent="0.45">
      <c r="B293">
        <v>18.827199999999998</v>
      </c>
    </row>
    <row r="294" spans="2:2" x14ac:dyDescent="0.45">
      <c r="B294">
        <v>18.861799999999995</v>
      </c>
    </row>
    <row r="295" spans="2:2" x14ac:dyDescent="0.45">
      <c r="B295">
        <v>18.893749999999997</v>
      </c>
    </row>
    <row r="296" spans="2:2" x14ac:dyDescent="0.45">
      <c r="B296">
        <v>18.923199999999994</v>
      </c>
    </row>
    <row r="297" spans="2:2" x14ac:dyDescent="0.45">
      <c r="B297">
        <v>18.963349999999998</v>
      </c>
    </row>
    <row r="298" spans="2:2" x14ac:dyDescent="0.45">
      <c r="B298">
        <v>18.980899999999998</v>
      </c>
    </row>
    <row r="299" spans="2:2" x14ac:dyDescent="0.45">
      <c r="B299">
        <v>19.024549999999998</v>
      </c>
    </row>
    <row r="300" spans="2:2" x14ac:dyDescent="0.45">
      <c r="B300">
        <v>19.089449999999999</v>
      </c>
    </row>
    <row r="301" spans="2:2" x14ac:dyDescent="0.45">
      <c r="B301">
        <v>19.158949999999997</v>
      </c>
    </row>
    <row r="302" spans="2:2" x14ac:dyDescent="0.45">
      <c r="B302">
        <v>19.193099999999994</v>
      </c>
    </row>
    <row r="303" spans="2:2" x14ac:dyDescent="0.45">
      <c r="B303">
        <v>19.220549999999996</v>
      </c>
    </row>
    <row r="304" spans="2:2" x14ac:dyDescent="0.45">
      <c r="B304">
        <v>19.254999999999995</v>
      </c>
    </row>
    <row r="305" spans="2:2" x14ac:dyDescent="0.45">
      <c r="B305">
        <v>19.286499999999997</v>
      </c>
    </row>
    <row r="306" spans="2:2" x14ac:dyDescent="0.45">
      <c r="B306">
        <v>19.324849999999998</v>
      </c>
    </row>
    <row r="307" spans="2:2" x14ac:dyDescent="0.45">
      <c r="B307">
        <v>19.371399999999994</v>
      </c>
    </row>
    <row r="308" spans="2:2" x14ac:dyDescent="0.45">
      <c r="B308">
        <v>19.419999999999995</v>
      </c>
    </row>
    <row r="309" spans="2:2" x14ac:dyDescent="0.45">
      <c r="B309">
        <v>19.453899999999997</v>
      </c>
    </row>
    <row r="310" spans="2:2" x14ac:dyDescent="0.45">
      <c r="B310">
        <v>19.496699999999997</v>
      </c>
    </row>
    <row r="311" spans="2:2" x14ac:dyDescent="0.45">
      <c r="B311">
        <v>19.5274</v>
      </c>
    </row>
    <row r="312" spans="2:2" x14ac:dyDescent="0.45">
      <c r="B312">
        <v>19.575499999999998</v>
      </c>
    </row>
    <row r="313" spans="2:2" x14ac:dyDescent="0.45">
      <c r="B313">
        <v>19.614449999999998</v>
      </c>
    </row>
    <row r="314" spans="2:2" x14ac:dyDescent="0.45">
      <c r="B314">
        <v>19.659049999999993</v>
      </c>
    </row>
    <row r="315" spans="2:2" x14ac:dyDescent="0.45">
      <c r="B315">
        <v>19.690349999999995</v>
      </c>
    </row>
    <row r="316" spans="2:2" x14ac:dyDescent="0.45">
      <c r="B316">
        <v>19.734749999999998</v>
      </c>
    </row>
    <row r="317" spans="2:2" x14ac:dyDescent="0.45">
      <c r="B317">
        <v>19.763649999999998</v>
      </c>
    </row>
    <row r="318" spans="2:2" x14ac:dyDescent="0.45">
      <c r="B318">
        <v>19.792749999999998</v>
      </c>
    </row>
    <row r="319" spans="2:2" x14ac:dyDescent="0.45">
      <c r="B319">
        <v>19.824149999999996</v>
      </c>
    </row>
    <row r="320" spans="2:2" x14ac:dyDescent="0.45">
      <c r="B320">
        <v>19.915349999999997</v>
      </c>
    </row>
    <row r="321" spans="2:2" x14ac:dyDescent="0.45">
      <c r="B321">
        <v>19.991699999999994</v>
      </c>
    </row>
    <row r="322" spans="2:2" x14ac:dyDescent="0.45">
      <c r="B322">
        <v>20.028749999999995</v>
      </c>
    </row>
    <row r="323" spans="2:2" x14ac:dyDescent="0.45">
      <c r="B323">
        <v>20.073249999999994</v>
      </c>
    </row>
    <row r="324" spans="2:2" x14ac:dyDescent="0.45">
      <c r="B324">
        <v>20.111799999999995</v>
      </c>
    </row>
    <row r="325" spans="2:2" x14ac:dyDescent="0.45">
      <c r="B325">
        <v>20.167249999999996</v>
      </c>
    </row>
    <row r="326" spans="2:2" x14ac:dyDescent="0.45">
      <c r="B326">
        <v>20.1967</v>
      </c>
    </row>
    <row r="327" spans="2:2" x14ac:dyDescent="0.45">
      <c r="B327">
        <v>20.246499999999997</v>
      </c>
    </row>
    <row r="328" spans="2:2" x14ac:dyDescent="0.45">
      <c r="B328">
        <v>20.291249999999998</v>
      </c>
    </row>
    <row r="329" spans="2:2" x14ac:dyDescent="0.45">
      <c r="B329">
        <v>20.330949999999994</v>
      </c>
    </row>
    <row r="330" spans="2:2" x14ac:dyDescent="0.45">
      <c r="B330">
        <v>20.377649999999996</v>
      </c>
    </row>
    <row r="331" spans="2:2" x14ac:dyDescent="0.45">
      <c r="B331">
        <v>20.414049999999996</v>
      </c>
    </row>
    <row r="332" spans="2:2" x14ac:dyDescent="0.45">
      <c r="B332">
        <v>20.461599999999997</v>
      </c>
    </row>
    <row r="333" spans="2:2" x14ac:dyDescent="0.45">
      <c r="B333">
        <v>20.505549999999999</v>
      </c>
    </row>
    <row r="334" spans="2:2" x14ac:dyDescent="0.45">
      <c r="B334">
        <v>20.601049999999994</v>
      </c>
    </row>
    <row r="335" spans="2:2" x14ac:dyDescent="0.45">
      <c r="B335">
        <v>20.638649999999998</v>
      </c>
    </row>
    <row r="336" spans="2:2" x14ac:dyDescent="0.45">
      <c r="B336">
        <v>20.685049999999997</v>
      </c>
    </row>
    <row r="337" spans="2:2" x14ac:dyDescent="0.45">
      <c r="B337">
        <v>20.725449999999995</v>
      </c>
    </row>
    <row r="338" spans="2:2" x14ac:dyDescent="0.45">
      <c r="B338">
        <v>20.755699999999997</v>
      </c>
    </row>
    <row r="339" spans="2:2" x14ac:dyDescent="0.45">
      <c r="B339">
        <v>20.796349999999997</v>
      </c>
    </row>
    <row r="340" spans="2:2" x14ac:dyDescent="0.45">
      <c r="B340">
        <v>20.832999999999998</v>
      </c>
    </row>
    <row r="341" spans="2:2" x14ac:dyDescent="0.45">
      <c r="B341">
        <v>20.875299999999996</v>
      </c>
    </row>
    <row r="342" spans="2:2" x14ac:dyDescent="0.45">
      <c r="B342">
        <v>20.914949999999997</v>
      </c>
    </row>
    <row r="343" spans="2:2" x14ac:dyDescent="0.45">
      <c r="B343">
        <v>20.957499999999996</v>
      </c>
    </row>
    <row r="344" spans="2:2" x14ac:dyDescent="0.45">
      <c r="B344">
        <v>21.025549999999996</v>
      </c>
    </row>
    <row r="345" spans="2:2" x14ac:dyDescent="0.45">
      <c r="B345">
        <v>21.091199999999994</v>
      </c>
    </row>
    <row r="346" spans="2:2" x14ac:dyDescent="0.45">
      <c r="B346">
        <v>21.186999999999998</v>
      </c>
    </row>
    <row r="347" spans="2:2" x14ac:dyDescent="0.45">
      <c r="B347">
        <v>21.2166</v>
      </c>
    </row>
    <row r="348" spans="2:2" x14ac:dyDescent="0.45">
      <c r="B348">
        <v>21.266349999999996</v>
      </c>
    </row>
    <row r="349" spans="2:2" x14ac:dyDescent="0.45">
      <c r="B349">
        <v>21.308899999999994</v>
      </c>
    </row>
    <row r="350" spans="2:2" x14ac:dyDescent="0.45">
      <c r="B350">
        <v>21.377599999999994</v>
      </c>
    </row>
    <row r="351" spans="2:2" x14ac:dyDescent="0.45">
      <c r="B351">
        <v>21.394549999999995</v>
      </c>
    </row>
    <row r="352" spans="2:2" x14ac:dyDescent="0.45">
      <c r="B352">
        <v>21.455499999999994</v>
      </c>
    </row>
    <row r="353" spans="2:2" x14ac:dyDescent="0.45">
      <c r="B353">
        <v>21.484449999999995</v>
      </c>
    </row>
    <row r="354" spans="2:2" x14ac:dyDescent="0.45">
      <c r="B354">
        <v>21.518549999999998</v>
      </c>
    </row>
    <row r="355" spans="2:2" x14ac:dyDescent="0.45">
      <c r="B355">
        <v>21.621799999999993</v>
      </c>
    </row>
    <row r="356" spans="2:2" x14ac:dyDescent="0.45">
      <c r="B356">
        <v>21.687349999999995</v>
      </c>
    </row>
    <row r="357" spans="2:2" x14ac:dyDescent="0.45">
      <c r="B357">
        <v>21.718999999999994</v>
      </c>
    </row>
    <row r="358" spans="2:2" x14ac:dyDescent="0.45">
      <c r="B358">
        <v>21.757249999999999</v>
      </c>
    </row>
    <row r="359" spans="2:2" x14ac:dyDescent="0.45">
      <c r="B359">
        <v>21.842499999999994</v>
      </c>
    </row>
    <row r="360" spans="2:2" x14ac:dyDescent="0.45">
      <c r="B360">
        <v>21.87585</v>
      </c>
    </row>
    <row r="361" spans="2:2" x14ac:dyDescent="0.45">
      <c r="B361">
        <v>21.902749999999997</v>
      </c>
    </row>
    <row r="362" spans="2:2" x14ac:dyDescent="0.45">
      <c r="B362">
        <v>21.948049999999995</v>
      </c>
    </row>
    <row r="363" spans="2:2" x14ac:dyDescent="0.45">
      <c r="B363">
        <v>22.002249999999997</v>
      </c>
    </row>
    <row r="364" spans="2:2" x14ac:dyDescent="0.45">
      <c r="B364">
        <v>22.027549999999998</v>
      </c>
    </row>
    <row r="365" spans="2:2" x14ac:dyDescent="0.45">
      <c r="B365">
        <v>22.084399999999995</v>
      </c>
    </row>
    <row r="366" spans="2:2" x14ac:dyDescent="0.45">
      <c r="B366">
        <v>22.114249999999998</v>
      </c>
    </row>
    <row r="367" spans="2:2" x14ac:dyDescent="0.45">
      <c r="B367">
        <v>22.143299999999996</v>
      </c>
    </row>
    <row r="368" spans="2:2" x14ac:dyDescent="0.45">
      <c r="B368">
        <v>22.193749999999994</v>
      </c>
    </row>
    <row r="369" spans="2:2" x14ac:dyDescent="0.45">
      <c r="B369">
        <v>22.255149999999993</v>
      </c>
    </row>
    <row r="370" spans="2:2" x14ac:dyDescent="0.45">
      <c r="B370">
        <v>22.298549999999999</v>
      </c>
    </row>
    <row r="371" spans="2:2" x14ac:dyDescent="0.45">
      <c r="B371">
        <v>22.3979</v>
      </c>
    </row>
    <row r="372" spans="2:2" x14ac:dyDescent="0.45">
      <c r="B372">
        <v>22.423049999999996</v>
      </c>
    </row>
    <row r="373" spans="2:2" x14ac:dyDescent="0.45">
      <c r="B373">
        <v>22.504049999999999</v>
      </c>
    </row>
    <row r="374" spans="2:2" x14ac:dyDescent="0.45">
      <c r="B374">
        <v>22.546349999999997</v>
      </c>
    </row>
    <row r="375" spans="2:2" x14ac:dyDescent="0.45">
      <c r="B375">
        <v>22.612249999999996</v>
      </c>
    </row>
    <row r="376" spans="2:2" x14ac:dyDescent="0.45">
      <c r="B376">
        <v>22.711949999999995</v>
      </c>
    </row>
    <row r="377" spans="2:2" x14ac:dyDescent="0.45">
      <c r="B377">
        <v>22.750799999999998</v>
      </c>
    </row>
    <row r="378" spans="2:2" x14ac:dyDescent="0.45">
      <c r="B378">
        <v>22.790599999999998</v>
      </c>
    </row>
    <row r="379" spans="2:2" x14ac:dyDescent="0.45">
      <c r="B379">
        <v>22.819699999999997</v>
      </c>
    </row>
    <row r="380" spans="2:2" x14ac:dyDescent="0.45">
      <c r="B380">
        <v>22.864799999999995</v>
      </c>
    </row>
    <row r="381" spans="2:2" x14ac:dyDescent="0.45">
      <c r="B381">
        <v>22.903999999999996</v>
      </c>
    </row>
    <row r="382" spans="2:2" x14ac:dyDescent="0.45">
      <c r="B382">
        <v>22.938299999999998</v>
      </c>
    </row>
    <row r="383" spans="2:2" x14ac:dyDescent="0.45">
      <c r="B383">
        <v>22.994599999999998</v>
      </c>
    </row>
    <row r="384" spans="2:2" x14ac:dyDescent="0.45">
      <c r="B384">
        <v>23.021949999999997</v>
      </c>
    </row>
    <row r="385" spans="2:2" x14ac:dyDescent="0.45">
      <c r="B385">
        <v>23.071249999999999</v>
      </c>
    </row>
    <row r="386" spans="2:2" x14ac:dyDescent="0.45">
      <c r="B386">
        <v>23.13355</v>
      </c>
    </row>
    <row r="387" spans="2:2" x14ac:dyDescent="0.45">
      <c r="B387">
        <v>23.171299999999995</v>
      </c>
    </row>
    <row r="388" spans="2:2" x14ac:dyDescent="0.45">
      <c r="B388">
        <v>23.214199999999998</v>
      </c>
    </row>
    <row r="389" spans="2:2" x14ac:dyDescent="0.45">
      <c r="B389">
        <v>23.278849999999998</v>
      </c>
    </row>
    <row r="390" spans="2:2" x14ac:dyDescent="0.45">
      <c r="B390">
        <v>23.328149999999994</v>
      </c>
    </row>
    <row r="391" spans="2:2" x14ac:dyDescent="0.45">
      <c r="B391">
        <v>23.365249999999996</v>
      </c>
    </row>
    <row r="392" spans="2:2" x14ac:dyDescent="0.45">
      <c r="B392">
        <v>23.399049999999995</v>
      </c>
    </row>
    <row r="393" spans="2:2" x14ac:dyDescent="0.45">
      <c r="B393">
        <v>23.433999999999997</v>
      </c>
    </row>
    <row r="394" spans="2:2" x14ac:dyDescent="0.45">
      <c r="B394">
        <v>23.480699999999999</v>
      </c>
    </row>
    <row r="395" spans="2:2" x14ac:dyDescent="0.45">
      <c r="B395">
        <v>23.515199999999993</v>
      </c>
    </row>
    <row r="396" spans="2:2" x14ac:dyDescent="0.45">
      <c r="B396">
        <v>23.558199999999999</v>
      </c>
    </row>
    <row r="397" spans="2:2" x14ac:dyDescent="0.45">
      <c r="B397">
        <v>23.5946</v>
      </c>
    </row>
    <row r="398" spans="2:2" x14ac:dyDescent="0.45">
      <c r="B398">
        <v>23.640299999999996</v>
      </c>
    </row>
    <row r="399" spans="2:2" x14ac:dyDescent="0.45">
      <c r="B399">
        <v>23.683549999999997</v>
      </c>
    </row>
    <row r="400" spans="2:2" x14ac:dyDescent="0.45">
      <c r="B400">
        <v>23.735899999999994</v>
      </c>
    </row>
    <row r="401" spans="2:2" x14ac:dyDescent="0.45">
      <c r="B401">
        <v>23.7806</v>
      </c>
    </row>
    <row r="402" spans="2:2" x14ac:dyDescent="0.45">
      <c r="B402">
        <v>23.796749999999996</v>
      </c>
    </row>
    <row r="403" spans="2:2" x14ac:dyDescent="0.45">
      <c r="B403">
        <v>23.859899999999996</v>
      </c>
    </row>
    <row r="404" spans="2:2" x14ac:dyDescent="0.45">
      <c r="B404">
        <v>23.888249999999999</v>
      </c>
    </row>
    <row r="405" spans="2:2" x14ac:dyDescent="0.45">
      <c r="B405">
        <v>23.93235</v>
      </c>
    </row>
    <row r="406" spans="2:2" x14ac:dyDescent="0.45">
      <c r="B406">
        <v>23.964949999999995</v>
      </c>
    </row>
    <row r="407" spans="2:2" x14ac:dyDescent="0.45">
      <c r="B407">
        <v>24.017399999999995</v>
      </c>
    </row>
    <row r="408" spans="2:2" x14ac:dyDescent="0.45">
      <c r="B408">
        <v>24.034599999999998</v>
      </c>
    </row>
    <row r="409" spans="2:2" x14ac:dyDescent="0.45">
      <c r="B409">
        <v>24.094799999999999</v>
      </c>
    </row>
    <row r="410" spans="2:2" x14ac:dyDescent="0.45">
      <c r="B410">
        <v>24.141999999999996</v>
      </c>
    </row>
    <row r="411" spans="2:2" x14ac:dyDescent="0.45">
      <c r="B411">
        <v>24.221849999999996</v>
      </c>
    </row>
    <row r="412" spans="2:2" x14ac:dyDescent="0.45">
      <c r="B412">
        <v>24.264249999999997</v>
      </c>
    </row>
    <row r="413" spans="2:2" x14ac:dyDescent="0.45">
      <c r="B413">
        <v>24.359199999999994</v>
      </c>
    </row>
    <row r="414" spans="2:2" x14ac:dyDescent="0.45">
      <c r="B414">
        <v>24.404349999999994</v>
      </c>
    </row>
    <row r="415" spans="2:2" x14ac:dyDescent="0.45">
      <c r="B415">
        <v>24.436199999999999</v>
      </c>
    </row>
    <row r="416" spans="2:2" x14ac:dyDescent="0.45">
      <c r="B416">
        <v>24.505099999999999</v>
      </c>
    </row>
    <row r="417" spans="2:2" x14ac:dyDescent="0.45">
      <c r="B417">
        <v>24.551649999999995</v>
      </c>
    </row>
    <row r="418" spans="2:2" x14ac:dyDescent="0.45">
      <c r="B418">
        <v>24.606049999999996</v>
      </c>
    </row>
    <row r="419" spans="2:2" x14ac:dyDescent="0.45">
      <c r="B419">
        <v>24.631499999999996</v>
      </c>
    </row>
    <row r="420" spans="2:2" x14ac:dyDescent="0.45">
      <c r="B420">
        <v>24.641399999999997</v>
      </c>
    </row>
    <row r="421" spans="2:2" x14ac:dyDescent="0.45">
      <c r="B421">
        <v>24.734599999999993</v>
      </c>
    </row>
    <row r="422" spans="2:2" x14ac:dyDescent="0.45">
      <c r="B422">
        <v>24.779999999999994</v>
      </c>
    </row>
    <row r="423" spans="2:2" x14ac:dyDescent="0.45">
      <c r="B423">
        <v>24.831849999999996</v>
      </c>
    </row>
    <row r="424" spans="2:2" x14ac:dyDescent="0.45">
      <c r="B424">
        <v>24.875249999999994</v>
      </c>
    </row>
    <row r="425" spans="2:2" x14ac:dyDescent="0.45">
      <c r="B425">
        <v>24.8904</v>
      </c>
    </row>
    <row r="426" spans="2:2" x14ac:dyDescent="0.45">
      <c r="B426">
        <v>24.916699999999999</v>
      </c>
    </row>
    <row r="427" spans="2:2" x14ac:dyDescent="0.45">
      <c r="B427">
        <v>25.030249999999995</v>
      </c>
    </row>
    <row r="428" spans="2:2" x14ac:dyDescent="0.45">
      <c r="B428">
        <v>25.071849999999998</v>
      </c>
    </row>
    <row r="429" spans="2:2" x14ac:dyDescent="0.45">
      <c r="B429">
        <v>25.124649999999995</v>
      </c>
    </row>
    <row r="430" spans="2:2" x14ac:dyDescent="0.45">
      <c r="B430">
        <v>25.157999999999994</v>
      </c>
    </row>
    <row r="431" spans="2:2" x14ac:dyDescent="0.45">
      <c r="B431">
        <v>25.215599999999995</v>
      </c>
    </row>
    <row r="432" spans="2:2" x14ac:dyDescent="0.45">
      <c r="B432">
        <v>25.250849999999993</v>
      </c>
    </row>
    <row r="433" spans="2:2" x14ac:dyDescent="0.45">
      <c r="B433">
        <v>25.257399999999997</v>
      </c>
    </row>
    <row r="434" spans="2:2" x14ac:dyDescent="0.45">
      <c r="B434">
        <v>25.298749999999998</v>
      </c>
    </row>
    <row r="435" spans="2:2" x14ac:dyDescent="0.45">
      <c r="B435">
        <v>25.368799999999993</v>
      </c>
    </row>
    <row r="436" spans="2:2" x14ac:dyDescent="0.45">
      <c r="B436">
        <v>25.420899999999996</v>
      </c>
    </row>
    <row r="437" spans="2:2" x14ac:dyDescent="0.45">
      <c r="B437">
        <v>25.459399999999995</v>
      </c>
    </row>
    <row r="438" spans="2:2" x14ac:dyDescent="0.45">
      <c r="B438">
        <v>25.466399999999993</v>
      </c>
    </row>
    <row r="439" spans="2:2" x14ac:dyDescent="0.45">
      <c r="B439">
        <v>25.520649999999996</v>
      </c>
    </row>
    <row r="440" spans="2:2" x14ac:dyDescent="0.45">
      <c r="B440">
        <v>25.575799999999994</v>
      </c>
    </row>
    <row r="441" spans="2:2" x14ac:dyDescent="0.45">
      <c r="B441">
        <v>25.683649999999993</v>
      </c>
    </row>
    <row r="442" spans="2:2" x14ac:dyDescent="0.45">
      <c r="B442">
        <v>25.735999999999997</v>
      </c>
    </row>
    <row r="443" spans="2:2" x14ac:dyDescent="0.45">
      <c r="B443">
        <v>25.751599999999996</v>
      </c>
    </row>
    <row r="444" spans="2:2" x14ac:dyDescent="0.45">
      <c r="B444">
        <v>25.805399999999999</v>
      </c>
    </row>
    <row r="445" spans="2:2" x14ac:dyDescent="0.45">
      <c r="B445">
        <v>25.856549999999999</v>
      </c>
    </row>
    <row r="446" spans="2:2" x14ac:dyDescent="0.45">
      <c r="B446">
        <v>25.915999999999997</v>
      </c>
    </row>
    <row r="447" spans="2:2" x14ac:dyDescent="0.45">
      <c r="B447">
        <v>26.102449999999997</v>
      </c>
    </row>
    <row r="448" spans="2:2" x14ac:dyDescent="0.45">
      <c r="B448">
        <v>26.139699999999998</v>
      </c>
    </row>
    <row r="449" spans="2:2" x14ac:dyDescent="0.45">
      <c r="B449">
        <v>26.181999999999995</v>
      </c>
    </row>
    <row r="450" spans="2:2" x14ac:dyDescent="0.45">
      <c r="B450">
        <v>26.252899999999997</v>
      </c>
    </row>
    <row r="451" spans="2:2" x14ac:dyDescent="0.45">
      <c r="B451">
        <v>26.312949999999994</v>
      </c>
    </row>
    <row r="452" spans="2:2" x14ac:dyDescent="0.45">
      <c r="B452">
        <v>26.369299999999996</v>
      </c>
    </row>
    <row r="453" spans="2:2" x14ac:dyDescent="0.45">
      <c r="B453">
        <v>26.408849999999994</v>
      </c>
    </row>
    <row r="454" spans="2:2" x14ac:dyDescent="0.45">
      <c r="B454">
        <v>26.451049999999995</v>
      </c>
    </row>
    <row r="455" spans="2:2" x14ac:dyDescent="0.45">
      <c r="B455">
        <v>26.484949999999998</v>
      </c>
    </row>
    <row r="456" spans="2:2" x14ac:dyDescent="0.45">
      <c r="B456">
        <v>26.528199999999998</v>
      </c>
    </row>
    <row r="457" spans="2:2" x14ac:dyDescent="0.45">
      <c r="B457">
        <v>26.576599999999999</v>
      </c>
    </row>
    <row r="458" spans="2:2" x14ac:dyDescent="0.45">
      <c r="B458">
        <v>26.614349999999995</v>
      </c>
    </row>
    <row r="459" spans="2:2" x14ac:dyDescent="0.45">
      <c r="B459">
        <v>26.655399999999993</v>
      </c>
    </row>
    <row r="460" spans="2:2" x14ac:dyDescent="0.45">
      <c r="B460">
        <v>26.667099999999998</v>
      </c>
    </row>
    <row r="461" spans="2:2" x14ac:dyDescent="0.45">
      <c r="B461">
        <v>26.722549999999998</v>
      </c>
    </row>
    <row r="462" spans="2:2" x14ac:dyDescent="0.45">
      <c r="B462">
        <v>26.766149999999996</v>
      </c>
    </row>
    <row r="463" spans="2:2" x14ac:dyDescent="0.45">
      <c r="B463">
        <v>26.823849999999993</v>
      </c>
    </row>
    <row r="464" spans="2:2" x14ac:dyDescent="0.45">
      <c r="B464">
        <v>26.871299999999998</v>
      </c>
    </row>
    <row r="465" spans="2:2" x14ac:dyDescent="0.45">
      <c r="B465">
        <v>26.907799999999995</v>
      </c>
    </row>
    <row r="466" spans="2:2" x14ac:dyDescent="0.45">
      <c r="B466">
        <v>26.946549999999995</v>
      </c>
    </row>
    <row r="467" spans="2:2" x14ac:dyDescent="0.45">
      <c r="B467">
        <v>26.986899999999999</v>
      </c>
    </row>
    <row r="468" spans="2:2" x14ac:dyDescent="0.45">
      <c r="B468">
        <v>27.023599999999995</v>
      </c>
    </row>
    <row r="469" spans="2:2" x14ac:dyDescent="0.45">
      <c r="B469">
        <v>27.080449999999999</v>
      </c>
    </row>
    <row r="470" spans="2:2" x14ac:dyDescent="0.45">
      <c r="B470">
        <v>27.115199999999994</v>
      </c>
    </row>
    <row r="471" spans="2:2" x14ac:dyDescent="0.45">
      <c r="B471">
        <v>27.157399999999996</v>
      </c>
    </row>
    <row r="472" spans="2:2" x14ac:dyDescent="0.45">
      <c r="B472">
        <v>27.197449999999996</v>
      </c>
    </row>
    <row r="473" spans="2:2" x14ac:dyDescent="0.45">
      <c r="B473">
        <v>27.255749999999999</v>
      </c>
    </row>
    <row r="474" spans="2:2" x14ac:dyDescent="0.45">
      <c r="B474">
        <v>27.292199999999994</v>
      </c>
    </row>
    <row r="475" spans="2:2" x14ac:dyDescent="0.45">
      <c r="B475">
        <v>27.335849999999994</v>
      </c>
    </row>
    <row r="476" spans="2:2" x14ac:dyDescent="0.45">
      <c r="B476">
        <v>27.383399999999995</v>
      </c>
    </row>
    <row r="477" spans="2:2" x14ac:dyDescent="0.45">
      <c r="B477">
        <v>27.390149999999998</v>
      </c>
    </row>
    <row r="478" spans="2:2" x14ac:dyDescent="0.45">
      <c r="B478">
        <v>27.427449999999993</v>
      </c>
    </row>
    <row r="479" spans="2:2" x14ac:dyDescent="0.45">
      <c r="B479">
        <v>27.475649999999995</v>
      </c>
    </row>
    <row r="480" spans="2:2" x14ac:dyDescent="0.45">
      <c r="B480">
        <v>27.503099999999996</v>
      </c>
    </row>
    <row r="481" spans="2:2" x14ac:dyDescent="0.45">
      <c r="B481">
        <v>27.529149999999994</v>
      </c>
    </row>
    <row r="482" spans="2:2" x14ac:dyDescent="0.45">
      <c r="B482">
        <v>27.599049999999998</v>
      </c>
    </row>
    <row r="483" spans="2:2" x14ac:dyDescent="0.45">
      <c r="B483">
        <v>27.644099999999995</v>
      </c>
    </row>
    <row r="484" spans="2:2" x14ac:dyDescent="0.45">
      <c r="B484">
        <v>27.695599999999999</v>
      </c>
    </row>
    <row r="485" spans="2:2" x14ac:dyDescent="0.45">
      <c r="B485">
        <v>27.743849999999995</v>
      </c>
    </row>
    <row r="486" spans="2:2" x14ac:dyDescent="0.45">
      <c r="B486">
        <v>27.774899999999995</v>
      </c>
    </row>
    <row r="487" spans="2:2" x14ac:dyDescent="0.45">
      <c r="B487">
        <v>27.863249999999994</v>
      </c>
    </row>
    <row r="488" spans="2:2" x14ac:dyDescent="0.45">
      <c r="B488">
        <v>27.867649999999998</v>
      </c>
    </row>
    <row r="489" spans="2:2" x14ac:dyDescent="0.45">
      <c r="B489">
        <v>27.880499999999998</v>
      </c>
    </row>
    <row r="490" spans="2:2" x14ac:dyDescent="0.45">
      <c r="B490">
        <v>27.946349999999995</v>
      </c>
    </row>
    <row r="491" spans="2:2" x14ac:dyDescent="0.45">
      <c r="B491">
        <v>28.022199999999998</v>
      </c>
    </row>
    <row r="492" spans="2:2" x14ac:dyDescent="0.45">
      <c r="B492">
        <v>28.046199999999999</v>
      </c>
    </row>
    <row r="493" spans="2:2" x14ac:dyDescent="0.45">
      <c r="B493">
        <v>28.095949999999995</v>
      </c>
    </row>
    <row r="494" spans="2:2" x14ac:dyDescent="0.45">
      <c r="B494">
        <v>28.186449999999994</v>
      </c>
    </row>
    <row r="495" spans="2:2" x14ac:dyDescent="0.45">
      <c r="B495">
        <v>28.231249999999996</v>
      </c>
    </row>
    <row r="496" spans="2:2" x14ac:dyDescent="0.45">
      <c r="B496">
        <v>28.279349999999994</v>
      </c>
    </row>
    <row r="497" spans="2:2" x14ac:dyDescent="0.45">
      <c r="B497">
        <v>28.319899999999997</v>
      </c>
    </row>
    <row r="498" spans="2:2" x14ac:dyDescent="0.45">
      <c r="B498">
        <v>28.363749999999996</v>
      </c>
    </row>
    <row r="499" spans="2:2" x14ac:dyDescent="0.45">
      <c r="B499">
        <v>28.408849999999994</v>
      </c>
    </row>
    <row r="500" spans="2:2" x14ac:dyDescent="0.45">
      <c r="B500">
        <v>28.458849999999998</v>
      </c>
    </row>
    <row r="501" spans="2:2" x14ac:dyDescent="0.45">
      <c r="B501">
        <v>28.513799999999996</v>
      </c>
    </row>
    <row r="502" spans="2:2" x14ac:dyDescent="0.45">
      <c r="B502">
        <v>28.603499999999997</v>
      </c>
    </row>
    <row r="503" spans="2:2" x14ac:dyDescent="0.45">
      <c r="B503">
        <v>28.643249999999995</v>
      </c>
    </row>
    <row r="504" spans="2:2" x14ac:dyDescent="0.45">
      <c r="B504">
        <v>28.681749999999994</v>
      </c>
    </row>
    <row r="505" spans="2:2" x14ac:dyDescent="0.45">
      <c r="B505">
        <v>28.729149999999997</v>
      </c>
    </row>
    <row r="506" spans="2:2" x14ac:dyDescent="0.45">
      <c r="B506">
        <v>28.767149999999994</v>
      </c>
    </row>
    <row r="507" spans="2:2" x14ac:dyDescent="0.45">
      <c r="B507">
        <v>28.815799999999996</v>
      </c>
    </row>
    <row r="508" spans="2:2" x14ac:dyDescent="0.45">
      <c r="B508">
        <v>28.841699999999996</v>
      </c>
    </row>
    <row r="509" spans="2:2" x14ac:dyDescent="0.45">
      <c r="B509">
        <v>28.854149999999997</v>
      </c>
    </row>
    <row r="510" spans="2:2" x14ac:dyDescent="0.45">
      <c r="B510">
        <v>28.945849999999993</v>
      </c>
    </row>
    <row r="511" spans="2:2" x14ac:dyDescent="0.45">
      <c r="B511">
        <v>28.982799999999997</v>
      </c>
    </row>
    <row r="512" spans="2:2" x14ac:dyDescent="0.45">
      <c r="B512">
        <v>29.024449999999995</v>
      </c>
    </row>
    <row r="513" spans="2:2" x14ac:dyDescent="0.45">
      <c r="B513">
        <v>29.094799999999999</v>
      </c>
    </row>
    <row r="514" spans="2:2" x14ac:dyDescent="0.45">
      <c r="B514">
        <v>29.142549999999993</v>
      </c>
    </row>
    <row r="515" spans="2:2" x14ac:dyDescent="0.45">
      <c r="B515">
        <v>29.186049999999994</v>
      </c>
    </row>
    <row r="516" spans="2:2" x14ac:dyDescent="0.45">
      <c r="B516">
        <v>29.232949999999995</v>
      </c>
    </row>
    <row r="517" spans="2:2" x14ac:dyDescent="0.45">
      <c r="B517">
        <v>29.282599999999995</v>
      </c>
    </row>
    <row r="518" spans="2:2" x14ac:dyDescent="0.45">
      <c r="B518">
        <v>29.319149999999993</v>
      </c>
    </row>
    <row r="519" spans="2:2" x14ac:dyDescent="0.45">
      <c r="B519">
        <v>29.488599999999998</v>
      </c>
    </row>
    <row r="520" spans="2:2" x14ac:dyDescent="0.45">
      <c r="B520">
        <v>29.525699999999993</v>
      </c>
    </row>
    <row r="521" spans="2:2" x14ac:dyDescent="0.45">
      <c r="B521">
        <v>29.573799999999999</v>
      </c>
    </row>
    <row r="522" spans="2:2" x14ac:dyDescent="0.45">
      <c r="B522">
        <v>29.684649999999998</v>
      </c>
    </row>
    <row r="523" spans="2:2" x14ac:dyDescent="0.45">
      <c r="B523">
        <v>29.730049999999999</v>
      </c>
    </row>
    <row r="524" spans="2:2" x14ac:dyDescent="0.45">
      <c r="B524">
        <v>29.775999999999996</v>
      </c>
    </row>
    <row r="525" spans="2:2" x14ac:dyDescent="0.45">
      <c r="B525">
        <v>29.816399999999994</v>
      </c>
    </row>
    <row r="526" spans="2:2" x14ac:dyDescent="0.45">
      <c r="B526">
        <v>29.919649999999997</v>
      </c>
    </row>
    <row r="527" spans="2:2" x14ac:dyDescent="0.45">
      <c r="B527">
        <v>29.963499999999996</v>
      </c>
    </row>
    <row r="528" spans="2:2" x14ac:dyDescent="0.45">
      <c r="B528">
        <v>30.000799999999998</v>
      </c>
    </row>
    <row r="529" spans="2:2" x14ac:dyDescent="0.45">
      <c r="B529">
        <v>30.047449999999998</v>
      </c>
    </row>
    <row r="530" spans="2:2" x14ac:dyDescent="0.45">
      <c r="B530">
        <v>30.091549999999998</v>
      </c>
    </row>
    <row r="531" spans="2:2" x14ac:dyDescent="0.45">
      <c r="B531">
        <v>30.130999999999993</v>
      </c>
    </row>
    <row r="532" spans="2:2" x14ac:dyDescent="0.45">
      <c r="B532">
        <v>30.175949999999993</v>
      </c>
    </row>
    <row r="533" spans="2:2" x14ac:dyDescent="0.45">
      <c r="B533">
        <v>30.211999999999996</v>
      </c>
    </row>
    <row r="534" spans="2:2" x14ac:dyDescent="0.45">
      <c r="B534">
        <v>30.262749999999997</v>
      </c>
    </row>
    <row r="535" spans="2:2" x14ac:dyDescent="0.45">
      <c r="B535">
        <v>30.286749999999998</v>
      </c>
    </row>
    <row r="536" spans="2:2" x14ac:dyDescent="0.45">
      <c r="B536">
        <v>30.299749999999996</v>
      </c>
    </row>
    <row r="537" spans="2:2" x14ac:dyDescent="0.45">
      <c r="B537">
        <v>30.358049999999999</v>
      </c>
    </row>
    <row r="538" spans="2:2" x14ac:dyDescent="0.45">
      <c r="B538">
        <v>30.377199999999995</v>
      </c>
    </row>
    <row r="539" spans="2:2" x14ac:dyDescent="0.45">
      <c r="B539">
        <v>30.447349999999993</v>
      </c>
    </row>
    <row r="540" spans="2:2" x14ac:dyDescent="0.45">
      <c r="B540">
        <v>30.505599999999994</v>
      </c>
    </row>
    <row r="541" spans="2:2" x14ac:dyDescent="0.45">
      <c r="B541">
        <v>30.560449999999996</v>
      </c>
    </row>
    <row r="542" spans="2:2" x14ac:dyDescent="0.45">
      <c r="B542">
        <v>30.633199999999995</v>
      </c>
    </row>
    <row r="543" spans="2:2" x14ac:dyDescent="0.45">
      <c r="B543">
        <v>30.678899999999999</v>
      </c>
    </row>
    <row r="544" spans="2:2" x14ac:dyDescent="0.45">
      <c r="B544">
        <v>30.728749999999998</v>
      </c>
    </row>
    <row r="545" spans="2:2" x14ac:dyDescent="0.45">
      <c r="B545">
        <v>30.787749999999996</v>
      </c>
    </row>
    <row r="546" spans="2:2" x14ac:dyDescent="0.45">
      <c r="B546">
        <v>30.838449999999995</v>
      </c>
    </row>
    <row r="547" spans="2:2" x14ac:dyDescent="0.45">
      <c r="B547">
        <v>30.884899999999995</v>
      </c>
    </row>
    <row r="548" spans="2:2" x14ac:dyDescent="0.45">
      <c r="B548">
        <v>30.944599999999994</v>
      </c>
    </row>
    <row r="549" spans="2:2" x14ac:dyDescent="0.45">
      <c r="B549">
        <v>30.991199999999999</v>
      </c>
    </row>
    <row r="550" spans="2:2" x14ac:dyDescent="0.45">
      <c r="B550">
        <v>31.035149999999994</v>
      </c>
    </row>
    <row r="551" spans="2:2" x14ac:dyDescent="0.45">
      <c r="B551">
        <v>31.068249999999999</v>
      </c>
    </row>
    <row r="552" spans="2:2" x14ac:dyDescent="0.45">
      <c r="B552">
        <v>31.253949999999996</v>
      </c>
    </row>
    <row r="553" spans="2:2" x14ac:dyDescent="0.45">
      <c r="B553">
        <v>31.287449999999993</v>
      </c>
    </row>
    <row r="554" spans="2:2" x14ac:dyDescent="0.45">
      <c r="B554">
        <v>31.315799999999996</v>
      </c>
    </row>
    <row r="555" spans="2:2" x14ac:dyDescent="0.45">
      <c r="B555">
        <v>31.405799999999992</v>
      </c>
    </row>
    <row r="556" spans="2:2" x14ac:dyDescent="0.45">
      <c r="B556">
        <v>31.467599999999997</v>
      </c>
    </row>
    <row r="557" spans="2:2" x14ac:dyDescent="0.45">
      <c r="B557">
        <v>31.549649999999993</v>
      </c>
    </row>
    <row r="558" spans="2:2" x14ac:dyDescent="0.45">
      <c r="B558">
        <v>31.597499999999997</v>
      </c>
    </row>
    <row r="559" spans="2:2" x14ac:dyDescent="0.45">
      <c r="B559">
        <v>31.656499999999994</v>
      </c>
    </row>
    <row r="560" spans="2:2" x14ac:dyDescent="0.45">
      <c r="B560">
        <v>31.699149999999996</v>
      </c>
    </row>
    <row r="561" spans="2:2" x14ac:dyDescent="0.45">
      <c r="B561">
        <v>31.738149999999997</v>
      </c>
    </row>
    <row r="562" spans="2:2" x14ac:dyDescent="0.45">
      <c r="B562">
        <v>31.815649999999998</v>
      </c>
    </row>
    <row r="563" spans="2:2" x14ac:dyDescent="0.45">
      <c r="B563">
        <v>31.831649999999996</v>
      </c>
    </row>
    <row r="564" spans="2:2" x14ac:dyDescent="0.45">
      <c r="B564">
        <v>31.875199999999992</v>
      </c>
    </row>
    <row r="565" spans="2:2" x14ac:dyDescent="0.45">
      <c r="B565">
        <v>31.938249999999996</v>
      </c>
    </row>
    <row r="566" spans="2:2" x14ac:dyDescent="0.45">
      <c r="B566">
        <v>31.968399999999995</v>
      </c>
    </row>
    <row r="567" spans="2:2" x14ac:dyDescent="0.45">
      <c r="B567">
        <v>32.058099999999996</v>
      </c>
    </row>
    <row r="568" spans="2:2" x14ac:dyDescent="0.45">
      <c r="B568">
        <v>32.182949999999998</v>
      </c>
    </row>
    <row r="569" spans="2:2" x14ac:dyDescent="0.45">
      <c r="B569">
        <v>32.224999999999994</v>
      </c>
    </row>
    <row r="570" spans="2:2" x14ac:dyDescent="0.45">
      <c r="B570">
        <v>32.280049999999996</v>
      </c>
    </row>
    <row r="571" spans="2:2" x14ac:dyDescent="0.45">
      <c r="B571">
        <v>32.313949999999998</v>
      </c>
    </row>
    <row r="572" spans="2:2" x14ac:dyDescent="0.45">
      <c r="B572">
        <v>32.364849999999997</v>
      </c>
    </row>
    <row r="573" spans="2:2" x14ac:dyDescent="0.45">
      <c r="B573">
        <v>32.405399999999993</v>
      </c>
    </row>
    <row r="574" spans="2:2" x14ac:dyDescent="0.45">
      <c r="B574">
        <v>32.454749999999997</v>
      </c>
    </row>
    <row r="575" spans="2:2" x14ac:dyDescent="0.45">
      <c r="B575">
        <v>32.498299999999993</v>
      </c>
    </row>
    <row r="576" spans="2:2" x14ac:dyDescent="0.45">
      <c r="B576">
        <v>32.556249999999999</v>
      </c>
    </row>
    <row r="577" spans="2:2" x14ac:dyDescent="0.45">
      <c r="B577">
        <v>32.614549999999994</v>
      </c>
    </row>
    <row r="578" spans="2:2" x14ac:dyDescent="0.45">
      <c r="B578">
        <v>32.664099999999998</v>
      </c>
    </row>
    <row r="579" spans="2:2" x14ac:dyDescent="0.45">
      <c r="B579">
        <v>32.708049999999993</v>
      </c>
    </row>
    <row r="580" spans="2:2" x14ac:dyDescent="0.45">
      <c r="B580">
        <v>32.743649999999995</v>
      </c>
    </row>
    <row r="581" spans="2:2" x14ac:dyDescent="0.45">
      <c r="B581">
        <v>32.782299999999992</v>
      </c>
    </row>
    <row r="582" spans="2:2" x14ac:dyDescent="0.45">
      <c r="B582">
        <v>32.822399999999995</v>
      </c>
    </row>
    <row r="583" spans="2:2" x14ac:dyDescent="0.45">
      <c r="B583">
        <v>32.877099999999999</v>
      </c>
    </row>
    <row r="584" spans="2:2" x14ac:dyDescent="0.45">
      <c r="B584">
        <v>32.919349999999994</v>
      </c>
    </row>
    <row r="585" spans="2:2" x14ac:dyDescent="0.45">
      <c r="B585">
        <v>32.945299999999996</v>
      </c>
    </row>
    <row r="586" spans="2:2" x14ac:dyDescent="0.45">
      <c r="B586">
        <v>32.973299999999995</v>
      </c>
    </row>
    <row r="587" spans="2:2" x14ac:dyDescent="0.45">
      <c r="B587">
        <v>33.010449999999999</v>
      </c>
    </row>
    <row r="588" spans="2:2" x14ac:dyDescent="0.45">
      <c r="B588">
        <v>33.056349999999995</v>
      </c>
    </row>
    <row r="589" spans="2:2" x14ac:dyDescent="0.45">
      <c r="B589">
        <v>33.093099999999993</v>
      </c>
    </row>
    <row r="590" spans="2:2" x14ac:dyDescent="0.45">
      <c r="B590">
        <v>33.130599999999994</v>
      </c>
    </row>
    <row r="591" spans="2:2" x14ac:dyDescent="0.45">
      <c r="B591">
        <v>33.170399999999994</v>
      </c>
    </row>
    <row r="592" spans="2:2" x14ac:dyDescent="0.45">
      <c r="B592">
        <v>33.208049999999993</v>
      </c>
    </row>
    <row r="593" spans="2:2" x14ac:dyDescent="0.45">
      <c r="B593">
        <v>33.229949999999995</v>
      </c>
    </row>
    <row r="594" spans="2:2" x14ac:dyDescent="0.45">
      <c r="B594">
        <v>33.288499999999992</v>
      </c>
    </row>
    <row r="595" spans="2:2" x14ac:dyDescent="0.45">
      <c r="B595">
        <v>33.344349999999999</v>
      </c>
    </row>
    <row r="596" spans="2:2" x14ac:dyDescent="0.45">
      <c r="B596">
        <v>33.350399999999993</v>
      </c>
    </row>
    <row r="597" spans="2:2" x14ac:dyDescent="0.45">
      <c r="B597">
        <v>33.413499999999992</v>
      </c>
    </row>
    <row r="598" spans="2:2" x14ac:dyDescent="0.45">
      <c r="B598">
        <v>33.495849999999997</v>
      </c>
    </row>
    <row r="599" spans="2:2" x14ac:dyDescent="0.45">
      <c r="B599">
        <v>33.539749999999998</v>
      </c>
    </row>
    <row r="600" spans="2:2" x14ac:dyDescent="0.45">
      <c r="B600">
        <v>33.558149999999998</v>
      </c>
    </row>
    <row r="601" spans="2:2" x14ac:dyDescent="0.45">
      <c r="B601">
        <v>33.607999999999997</v>
      </c>
    </row>
    <row r="602" spans="2:2" x14ac:dyDescent="0.45">
      <c r="B602">
        <v>33.635249999999992</v>
      </c>
    </row>
    <row r="603" spans="2:2" x14ac:dyDescent="0.45">
      <c r="B603">
        <v>33.672099999999993</v>
      </c>
    </row>
    <row r="604" spans="2:2" x14ac:dyDescent="0.45">
      <c r="B604">
        <v>33.724449999999997</v>
      </c>
    </row>
    <row r="605" spans="2:2" x14ac:dyDescent="0.45">
      <c r="B605">
        <v>33.769299999999994</v>
      </c>
    </row>
    <row r="606" spans="2:2" x14ac:dyDescent="0.45">
      <c r="B606">
        <v>33.820149999999998</v>
      </c>
    </row>
    <row r="607" spans="2:2" x14ac:dyDescent="0.45">
      <c r="B607">
        <v>33.862699999999997</v>
      </c>
    </row>
    <row r="608" spans="2:2" x14ac:dyDescent="0.45">
      <c r="B608">
        <v>33.910099999999993</v>
      </c>
    </row>
    <row r="609" spans="2:2" x14ac:dyDescent="0.45">
      <c r="B609">
        <v>33.933299999999996</v>
      </c>
    </row>
    <row r="610" spans="2:2" x14ac:dyDescent="0.45">
      <c r="B610">
        <v>33.976099999999995</v>
      </c>
    </row>
    <row r="611" spans="2:2" x14ac:dyDescent="0.45">
      <c r="B611">
        <v>34.011499999999998</v>
      </c>
    </row>
    <row r="612" spans="2:2" x14ac:dyDescent="0.45">
      <c r="B612">
        <v>34.036499999999997</v>
      </c>
    </row>
    <row r="613" spans="2:2" x14ac:dyDescent="0.45">
      <c r="B613">
        <v>34.068849999999998</v>
      </c>
    </row>
    <row r="614" spans="2:2" x14ac:dyDescent="0.45">
      <c r="B614">
        <v>34.081049999999998</v>
      </c>
    </row>
    <row r="615" spans="2:2" x14ac:dyDescent="0.45">
      <c r="B615">
        <v>34.108449999999998</v>
      </c>
    </row>
    <row r="616" spans="2:2" x14ac:dyDescent="0.45">
      <c r="B616">
        <v>34.159299999999995</v>
      </c>
    </row>
    <row r="617" spans="2:2" x14ac:dyDescent="0.45">
      <c r="B617">
        <v>34.195249999999994</v>
      </c>
    </row>
    <row r="618" spans="2:2" x14ac:dyDescent="0.45">
      <c r="B618">
        <v>34.225499999999997</v>
      </c>
    </row>
    <row r="619" spans="2:2" x14ac:dyDescent="0.45">
      <c r="B619">
        <v>34.252849999999995</v>
      </c>
    </row>
    <row r="620" spans="2:2" x14ac:dyDescent="0.45">
      <c r="B620">
        <v>34.295899999999996</v>
      </c>
    </row>
    <row r="621" spans="2:2" x14ac:dyDescent="0.45">
      <c r="B621">
        <v>34.372599999999998</v>
      </c>
    </row>
    <row r="622" spans="2:2" x14ac:dyDescent="0.45">
      <c r="B622">
        <v>34.399149999999999</v>
      </c>
    </row>
    <row r="623" spans="2:2" x14ac:dyDescent="0.45">
      <c r="B623">
        <v>34.441899999999997</v>
      </c>
    </row>
    <row r="624" spans="2:2" x14ac:dyDescent="0.45">
      <c r="B624">
        <v>34.513749999999995</v>
      </c>
    </row>
    <row r="625" spans="2:2" x14ac:dyDescent="0.45">
      <c r="B625">
        <v>34.585699999999996</v>
      </c>
    </row>
    <row r="626" spans="2:2" x14ac:dyDescent="0.45">
      <c r="B626">
        <v>34.662399999999998</v>
      </c>
    </row>
    <row r="627" spans="2:2" x14ac:dyDescent="0.45">
      <c r="B627">
        <v>34.697449999999996</v>
      </c>
    </row>
    <row r="628" spans="2:2" x14ac:dyDescent="0.45">
      <c r="B628">
        <v>34.789649999999995</v>
      </c>
    </row>
    <row r="629" spans="2:2" x14ac:dyDescent="0.45">
      <c r="B629">
        <v>34.808049999999994</v>
      </c>
    </row>
    <row r="630" spans="2:2" x14ac:dyDescent="0.45">
      <c r="B630">
        <v>34.838849999999994</v>
      </c>
    </row>
    <row r="631" spans="2:2" x14ac:dyDescent="0.45">
      <c r="B631">
        <v>34.912299999999995</v>
      </c>
    </row>
    <row r="632" spans="2:2" x14ac:dyDescent="0.45">
      <c r="B632">
        <v>34.973699999999994</v>
      </c>
    </row>
    <row r="633" spans="2:2" x14ac:dyDescent="0.45">
      <c r="B633">
        <v>35.015999999999998</v>
      </c>
    </row>
    <row r="634" spans="2:2" x14ac:dyDescent="0.45">
      <c r="B634">
        <v>35.050399999999996</v>
      </c>
    </row>
    <row r="635" spans="2:2" x14ac:dyDescent="0.45">
      <c r="B635">
        <v>35.096649999999997</v>
      </c>
    </row>
    <row r="636" spans="2:2" x14ac:dyDescent="0.45">
      <c r="B636">
        <v>35.142099999999992</v>
      </c>
    </row>
    <row r="637" spans="2:2" x14ac:dyDescent="0.45">
      <c r="B637">
        <v>35.164849999999994</v>
      </c>
    </row>
    <row r="638" spans="2:2" x14ac:dyDescent="0.45">
      <c r="B638">
        <v>35.207999999999998</v>
      </c>
    </row>
    <row r="639" spans="2:2" x14ac:dyDescent="0.45">
      <c r="B639">
        <v>35.262749999999997</v>
      </c>
    </row>
    <row r="640" spans="2:2" x14ac:dyDescent="0.45">
      <c r="B640">
        <v>35.313549999999992</v>
      </c>
    </row>
    <row r="641" spans="2:2" x14ac:dyDescent="0.45">
      <c r="B641">
        <v>35.380949999999999</v>
      </c>
    </row>
    <row r="642" spans="2:2" x14ac:dyDescent="0.45">
      <c r="B642">
        <v>35.429049999999997</v>
      </c>
    </row>
    <row r="643" spans="2:2" x14ac:dyDescent="0.45">
      <c r="B643">
        <v>35.477899999999998</v>
      </c>
    </row>
    <row r="644" spans="2:2" x14ac:dyDescent="0.45">
      <c r="B644">
        <v>35.514149999999994</v>
      </c>
    </row>
    <row r="645" spans="2:2" x14ac:dyDescent="0.45">
      <c r="B645">
        <v>35.550349999999995</v>
      </c>
    </row>
    <row r="646" spans="2:2" x14ac:dyDescent="0.45">
      <c r="B646">
        <v>35.596699999999998</v>
      </c>
    </row>
    <row r="647" spans="2:2" x14ac:dyDescent="0.45">
      <c r="B647">
        <v>35.638799999999996</v>
      </c>
    </row>
    <row r="648" spans="2:2" x14ac:dyDescent="0.45">
      <c r="B648">
        <v>35.728899999999996</v>
      </c>
    </row>
    <row r="649" spans="2:2" x14ac:dyDescent="0.45">
      <c r="B649">
        <v>35.790049999999994</v>
      </c>
    </row>
    <row r="650" spans="2:2" x14ac:dyDescent="0.45">
      <c r="B650">
        <v>35.837299999999992</v>
      </c>
    </row>
    <row r="651" spans="2:2" x14ac:dyDescent="0.45">
      <c r="B651">
        <v>35.881599999999999</v>
      </c>
    </row>
    <row r="652" spans="2:2" x14ac:dyDescent="0.45">
      <c r="B652">
        <v>35.925699999999992</v>
      </c>
    </row>
    <row r="653" spans="2:2" x14ac:dyDescent="0.45">
      <c r="B653">
        <v>35.970449999999992</v>
      </c>
    </row>
    <row r="654" spans="2:2" x14ac:dyDescent="0.45">
      <c r="B654">
        <v>36.005149999999993</v>
      </c>
    </row>
    <row r="655" spans="2:2" x14ac:dyDescent="0.45">
      <c r="B655">
        <v>36.039749999999998</v>
      </c>
    </row>
    <row r="656" spans="2:2" x14ac:dyDescent="0.45">
      <c r="B656">
        <v>36.071999999999996</v>
      </c>
    </row>
    <row r="657" spans="2:2" x14ac:dyDescent="0.45">
      <c r="B657">
        <v>36.078049999999998</v>
      </c>
    </row>
    <row r="658" spans="2:2" x14ac:dyDescent="0.45">
      <c r="B658">
        <v>36.083499999999994</v>
      </c>
    </row>
    <row r="659" spans="2:2" x14ac:dyDescent="0.45">
      <c r="B659">
        <v>36.140549999999998</v>
      </c>
    </row>
    <row r="660" spans="2:2" x14ac:dyDescent="0.45">
      <c r="B660">
        <v>36.206849999999996</v>
      </c>
    </row>
    <row r="661" spans="2:2" x14ac:dyDescent="0.45">
      <c r="B661">
        <v>36.247849999999993</v>
      </c>
    </row>
    <row r="662" spans="2:2" x14ac:dyDescent="0.45">
      <c r="B662">
        <v>36.285399999999996</v>
      </c>
    </row>
    <row r="663" spans="2:2" x14ac:dyDescent="0.45">
      <c r="B663">
        <v>36.351799999999997</v>
      </c>
    </row>
    <row r="664" spans="2:2" x14ac:dyDescent="0.45">
      <c r="B664">
        <v>36.428399999999996</v>
      </c>
    </row>
    <row r="665" spans="2:2" x14ac:dyDescent="0.45">
      <c r="B665">
        <v>36.476449999999993</v>
      </c>
    </row>
    <row r="666" spans="2:2" x14ac:dyDescent="0.45">
      <c r="B666">
        <v>36.491699999999994</v>
      </c>
    </row>
    <row r="667" spans="2:2" x14ac:dyDescent="0.45">
      <c r="B667">
        <v>36.556049999999992</v>
      </c>
    </row>
    <row r="668" spans="2:2" x14ac:dyDescent="0.45">
      <c r="B668">
        <v>36.590549999999993</v>
      </c>
    </row>
    <row r="669" spans="2:2" x14ac:dyDescent="0.45">
      <c r="B669">
        <v>36.652649999999994</v>
      </c>
    </row>
    <row r="670" spans="2:2" x14ac:dyDescent="0.45">
      <c r="B670">
        <v>36.738249999999994</v>
      </c>
    </row>
    <row r="671" spans="2:2" x14ac:dyDescent="0.45">
      <c r="B671">
        <v>36.773799999999994</v>
      </c>
    </row>
    <row r="672" spans="2:2" x14ac:dyDescent="0.45">
      <c r="B672">
        <v>36.804999999999993</v>
      </c>
    </row>
    <row r="673" spans="2:2" x14ac:dyDescent="0.45">
      <c r="B673">
        <v>36.856199999999994</v>
      </c>
    </row>
    <row r="674" spans="2:2" x14ac:dyDescent="0.45">
      <c r="B674">
        <v>36.906749999999995</v>
      </c>
    </row>
    <row r="675" spans="2:2" x14ac:dyDescent="0.45">
      <c r="B675">
        <v>36.940749999999994</v>
      </c>
    </row>
    <row r="676" spans="2:2" x14ac:dyDescent="0.45">
      <c r="B676">
        <v>36.989949999999993</v>
      </c>
    </row>
    <row r="677" spans="2:2" x14ac:dyDescent="0.45">
      <c r="B677">
        <v>37.032849999999996</v>
      </c>
    </row>
    <row r="678" spans="2:2" x14ac:dyDescent="0.45">
      <c r="B678">
        <v>37.077699999999993</v>
      </c>
    </row>
    <row r="679" spans="2:2" x14ac:dyDescent="0.45">
      <c r="B679">
        <v>37.130149999999993</v>
      </c>
    </row>
    <row r="680" spans="2:2" x14ac:dyDescent="0.45">
      <c r="B680">
        <v>37.171949999999995</v>
      </c>
    </row>
    <row r="681" spans="2:2" x14ac:dyDescent="0.45">
      <c r="B681">
        <v>37.227649999999997</v>
      </c>
    </row>
    <row r="682" spans="2:2" x14ac:dyDescent="0.45">
      <c r="B682">
        <v>37.246799999999993</v>
      </c>
    </row>
    <row r="683" spans="2:2" x14ac:dyDescent="0.45">
      <c r="B683">
        <v>37.368849999999995</v>
      </c>
    </row>
    <row r="684" spans="2:2" x14ac:dyDescent="0.45">
      <c r="B684">
        <v>37.409749999999995</v>
      </c>
    </row>
    <row r="685" spans="2:2" x14ac:dyDescent="0.45">
      <c r="B685">
        <v>37.540999999999997</v>
      </c>
    </row>
    <row r="686" spans="2:2" x14ac:dyDescent="0.45">
      <c r="B686">
        <v>37.583749999999995</v>
      </c>
    </row>
    <row r="687" spans="2:2" x14ac:dyDescent="0.45">
      <c r="B687">
        <v>37.656649999999992</v>
      </c>
    </row>
    <row r="688" spans="2:2" x14ac:dyDescent="0.45">
      <c r="B688">
        <v>37.717399999999998</v>
      </c>
    </row>
    <row r="689" spans="2:2" x14ac:dyDescent="0.45">
      <c r="B689">
        <v>37.755349999999993</v>
      </c>
    </row>
    <row r="690" spans="2:2" x14ac:dyDescent="0.45">
      <c r="B690">
        <v>37.829849999999993</v>
      </c>
    </row>
    <row r="691" spans="2:2" x14ac:dyDescent="0.45">
      <c r="B691">
        <v>37.932449999999996</v>
      </c>
    </row>
    <row r="692" spans="2:2" x14ac:dyDescent="0.45">
      <c r="B692">
        <v>37.982899999999994</v>
      </c>
    </row>
    <row r="693" spans="2:2" x14ac:dyDescent="0.45">
      <c r="B693">
        <v>38.020699999999998</v>
      </c>
    </row>
    <row r="694" spans="2:2" x14ac:dyDescent="0.45">
      <c r="B694">
        <v>38.113999999999997</v>
      </c>
    </row>
    <row r="695" spans="2:2" x14ac:dyDescent="0.45">
      <c r="B695">
        <v>38.159749999999995</v>
      </c>
    </row>
    <row r="696" spans="2:2" x14ac:dyDescent="0.45">
      <c r="B696">
        <v>38.193449999999999</v>
      </c>
    </row>
    <row r="697" spans="2:2" x14ac:dyDescent="0.45">
      <c r="B697">
        <v>38.217499999999994</v>
      </c>
    </row>
    <row r="698" spans="2:2" x14ac:dyDescent="0.45">
      <c r="B698">
        <v>38.266649999999998</v>
      </c>
    </row>
    <row r="699" spans="2:2" x14ac:dyDescent="0.45">
      <c r="B699">
        <v>38.297549999999994</v>
      </c>
    </row>
    <row r="700" spans="2:2" x14ac:dyDescent="0.45">
      <c r="B700">
        <v>38.333549999999995</v>
      </c>
    </row>
    <row r="701" spans="2:2" x14ac:dyDescent="0.45">
      <c r="B701">
        <v>38.383949999999992</v>
      </c>
    </row>
    <row r="702" spans="2:2" x14ac:dyDescent="0.45">
      <c r="B702">
        <v>38.411399999999993</v>
      </c>
    </row>
    <row r="703" spans="2:2" x14ac:dyDescent="0.45">
      <c r="B703">
        <v>38.481199999999994</v>
      </c>
    </row>
    <row r="704" spans="2:2" x14ac:dyDescent="0.45">
      <c r="B704">
        <v>38.527349999999998</v>
      </c>
    </row>
    <row r="705" spans="2:2" x14ac:dyDescent="0.45">
      <c r="B705">
        <v>38.573349999999998</v>
      </c>
    </row>
    <row r="706" spans="2:2" x14ac:dyDescent="0.45">
      <c r="B706">
        <v>38.602149999999995</v>
      </c>
    </row>
    <row r="707" spans="2:2" x14ac:dyDescent="0.45">
      <c r="B707">
        <v>38.680149999999998</v>
      </c>
    </row>
    <row r="708" spans="2:2" x14ac:dyDescent="0.45">
      <c r="B708">
        <v>38.732899999999994</v>
      </c>
    </row>
    <row r="709" spans="2:2" x14ac:dyDescent="0.45">
      <c r="B709">
        <v>38.797499999999992</v>
      </c>
    </row>
    <row r="710" spans="2:2" x14ac:dyDescent="0.45">
      <c r="B710">
        <v>38.853949999999998</v>
      </c>
    </row>
    <row r="711" spans="2:2" x14ac:dyDescent="0.45">
      <c r="B711">
        <v>38.866549999999997</v>
      </c>
    </row>
    <row r="712" spans="2:2" x14ac:dyDescent="0.45">
      <c r="B712">
        <v>39.019799999999996</v>
      </c>
    </row>
    <row r="713" spans="2:2" x14ac:dyDescent="0.45">
      <c r="B713">
        <v>39.071549999999995</v>
      </c>
    </row>
    <row r="714" spans="2:2" x14ac:dyDescent="0.45">
      <c r="B714">
        <v>39.137549999999997</v>
      </c>
    </row>
    <row r="715" spans="2:2" x14ac:dyDescent="0.45">
      <c r="B715">
        <v>39.189099999999996</v>
      </c>
    </row>
    <row r="716" spans="2:2" x14ac:dyDescent="0.45">
      <c r="B716">
        <v>39.226399999999998</v>
      </c>
    </row>
    <row r="717" spans="2:2" x14ac:dyDescent="0.45">
      <c r="B717">
        <v>39.289149999999992</v>
      </c>
    </row>
    <row r="718" spans="2:2" x14ac:dyDescent="0.45">
      <c r="B718">
        <v>39.344799999999992</v>
      </c>
    </row>
    <row r="719" spans="2:2" x14ac:dyDescent="0.45">
      <c r="B719">
        <v>39.399949999999997</v>
      </c>
    </row>
    <row r="720" spans="2:2" x14ac:dyDescent="0.45">
      <c r="B720">
        <v>39.442149999999998</v>
      </c>
    </row>
    <row r="721" spans="2:2" x14ac:dyDescent="0.45">
      <c r="B721">
        <v>39.488549999999996</v>
      </c>
    </row>
    <row r="722" spans="2:2" x14ac:dyDescent="0.45">
      <c r="B722">
        <v>39.548649999999995</v>
      </c>
    </row>
    <row r="723" spans="2:2" x14ac:dyDescent="0.45">
      <c r="B723">
        <v>39.631099999999996</v>
      </c>
    </row>
    <row r="724" spans="2:2" x14ac:dyDescent="0.45">
      <c r="B724">
        <v>39.686399999999992</v>
      </c>
    </row>
    <row r="725" spans="2:2" x14ac:dyDescent="0.45">
      <c r="B725">
        <v>39.738749999999996</v>
      </c>
    </row>
    <row r="726" spans="2:2" x14ac:dyDescent="0.45">
      <c r="B726">
        <v>39.790099999999995</v>
      </c>
    </row>
    <row r="727" spans="2:2" x14ac:dyDescent="0.45">
      <c r="B727">
        <v>39.831649999999996</v>
      </c>
    </row>
    <row r="728" spans="2:2" x14ac:dyDescent="0.45">
      <c r="B728">
        <v>39.887949999999996</v>
      </c>
    </row>
    <row r="729" spans="2:2" x14ac:dyDescent="0.45">
      <c r="B729">
        <v>39.985249999999994</v>
      </c>
    </row>
    <row r="730" spans="2:2" x14ac:dyDescent="0.45">
      <c r="B730">
        <v>40.034999999999997</v>
      </c>
    </row>
    <row r="731" spans="2:2" x14ac:dyDescent="0.45">
      <c r="B731">
        <v>40.084149999999994</v>
      </c>
    </row>
    <row r="732" spans="2:2" x14ac:dyDescent="0.45">
      <c r="B732">
        <v>40.157799999999995</v>
      </c>
    </row>
    <row r="733" spans="2:2" x14ac:dyDescent="0.45">
      <c r="B733">
        <v>40.191099999999992</v>
      </c>
    </row>
    <row r="734" spans="2:2" x14ac:dyDescent="0.45">
      <c r="B734">
        <v>40.254599999999996</v>
      </c>
    </row>
    <row r="735" spans="2:2" x14ac:dyDescent="0.45">
      <c r="B735">
        <v>40.309349999999995</v>
      </c>
    </row>
    <row r="736" spans="2:2" x14ac:dyDescent="0.45">
      <c r="B736">
        <v>40.354999999999997</v>
      </c>
    </row>
    <row r="737" spans="2:2" x14ac:dyDescent="0.45">
      <c r="B737">
        <v>40.492349999999995</v>
      </c>
    </row>
    <row r="738" spans="2:2" x14ac:dyDescent="0.45">
      <c r="B738">
        <v>40.549799999999998</v>
      </c>
    </row>
    <row r="739" spans="2:2" x14ac:dyDescent="0.45">
      <c r="B739">
        <v>40.598399999999998</v>
      </c>
    </row>
    <row r="740" spans="2:2" x14ac:dyDescent="0.45">
      <c r="B740">
        <v>40.644149999999996</v>
      </c>
    </row>
    <row r="741" spans="2:2" x14ac:dyDescent="0.45">
      <c r="B741">
        <v>40.691799999999994</v>
      </c>
    </row>
    <row r="742" spans="2:2" x14ac:dyDescent="0.45">
      <c r="B742">
        <v>40.761449999999996</v>
      </c>
    </row>
    <row r="743" spans="2:2" x14ac:dyDescent="0.45">
      <c r="B743">
        <v>40.808849999999993</v>
      </c>
    </row>
    <row r="744" spans="2:2" x14ac:dyDescent="0.45">
      <c r="B744">
        <v>40.851149999999997</v>
      </c>
    </row>
    <row r="745" spans="2:2" x14ac:dyDescent="0.45">
      <c r="B745">
        <v>40.871349999999993</v>
      </c>
    </row>
    <row r="746" spans="2:2" x14ac:dyDescent="0.45">
      <c r="B746">
        <v>40.916049999999991</v>
      </c>
    </row>
    <row r="747" spans="2:2" x14ac:dyDescent="0.45">
      <c r="B747">
        <v>40.966299999999997</v>
      </c>
    </row>
    <row r="748" spans="2:2" x14ac:dyDescent="0.45">
      <c r="B748">
        <v>41.026849999999996</v>
      </c>
    </row>
    <row r="749" spans="2:2" x14ac:dyDescent="0.45">
      <c r="B749">
        <v>41.060199999999995</v>
      </c>
    </row>
    <row r="750" spans="2:2" x14ac:dyDescent="0.45">
      <c r="B750">
        <v>41.118499999999997</v>
      </c>
    </row>
    <row r="751" spans="2:2" x14ac:dyDescent="0.45">
      <c r="B751">
        <v>41.162099999999995</v>
      </c>
    </row>
    <row r="752" spans="2:2" x14ac:dyDescent="0.45">
      <c r="B752">
        <v>41.215049999999998</v>
      </c>
    </row>
    <row r="753" spans="2:2" x14ac:dyDescent="0.45">
      <c r="B753">
        <v>41.271349999999998</v>
      </c>
    </row>
    <row r="754" spans="2:2" x14ac:dyDescent="0.45">
      <c r="B754">
        <v>41.337499999999991</v>
      </c>
    </row>
    <row r="755" spans="2:2" x14ac:dyDescent="0.45">
      <c r="B755">
        <v>41.374349999999993</v>
      </c>
    </row>
    <row r="756" spans="2:2" x14ac:dyDescent="0.45">
      <c r="B756">
        <v>41.462549999999993</v>
      </c>
    </row>
    <row r="757" spans="2:2" x14ac:dyDescent="0.45">
      <c r="B757">
        <v>41.521749999999997</v>
      </c>
    </row>
    <row r="758" spans="2:2" x14ac:dyDescent="0.45">
      <c r="B758">
        <v>41.607749999999996</v>
      </c>
    </row>
    <row r="759" spans="2:2" x14ac:dyDescent="0.45">
      <c r="B759">
        <v>41.658699999999996</v>
      </c>
    </row>
    <row r="760" spans="2:2" x14ac:dyDescent="0.45">
      <c r="B760">
        <v>41.731199999999994</v>
      </c>
    </row>
    <row r="761" spans="2:2" x14ac:dyDescent="0.45">
      <c r="B761">
        <v>41.773199999999996</v>
      </c>
    </row>
    <row r="762" spans="2:2" x14ac:dyDescent="0.45">
      <c r="B762">
        <v>41.818649999999998</v>
      </c>
    </row>
    <row r="763" spans="2:2" x14ac:dyDescent="0.45">
      <c r="B763">
        <v>41.847099999999998</v>
      </c>
    </row>
    <row r="764" spans="2:2" x14ac:dyDescent="0.45">
      <c r="B764">
        <v>41.895449999999997</v>
      </c>
    </row>
    <row r="765" spans="2:2" x14ac:dyDescent="0.45">
      <c r="B765">
        <v>41.912649999999992</v>
      </c>
    </row>
    <row r="766" spans="2:2" x14ac:dyDescent="0.45">
      <c r="B766">
        <v>41.931399999999996</v>
      </c>
    </row>
    <row r="767" spans="2:2" x14ac:dyDescent="0.45">
      <c r="B767">
        <v>42.032349999999994</v>
      </c>
    </row>
    <row r="768" spans="2:2" x14ac:dyDescent="0.45">
      <c r="B768">
        <v>42.092499999999994</v>
      </c>
    </row>
    <row r="769" spans="2:2" x14ac:dyDescent="0.45">
      <c r="B769">
        <v>42.152299999999997</v>
      </c>
    </row>
    <row r="770" spans="2:2" x14ac:dyDescent="0.45">
      <c r="B770">
        <v>42.185849999999995</v>
      </c>
    </row>
    <row r="771" spans="2:2" x14ac:dyDescent="0.45">
      <c r="B771">
        <v>42.248099999999994</v>
      </c>
    </row>
    <row r="772" spans="2:2" x14ac:dyDescent="0.45">
      <c r="B772">
        <v>42.302949999999996</v>
      </c>
    </row>
    <row r="773" spans="2:2" x14ac:dyDescent="0.45">
      <c r="B773">
        <v>42.369699999999995</v>
      </c>
    </row>
    <row r="774" spans="2:2" x14ac:dyDescent="0.45">
      <c r="B774">
        <v>42.390199999999993</v>
      </c>
    </row>
    <row r="775" spans="2:2" x14ac:dyDescent="0.45">
      <c r="B775">
        <v>42.412449999999993</v>
      </c>
    </row>
    <row r="776" spans="2:2" x14ac:dyDescent="0.45">
      <c r="B776">
        <v>42.455099999999995</v>
      </c>
    </row>
    <row r="777" spans="2:2" x14ac:dyDescent="0.45">
      <c r="B777">
        <v>42.524849999999994</v>
      </c>
    </row>
    <row r="778" spans="2:2" x14ac:dyDescent="0.45">
      <c r="B778">
        <v>42.595249999999993</v>
      </c>
    </row>
    <row r="779" spans="2:2" x14ac:dyDescent="0.45">
      <c r="B779">
        <v>42.642749999999992</v>
      </c>
    </row>
    <row r="780" spans="2:2" x14ac:dyDescent="0.45">
      <c r="B780">
        <v>42.706499999999991</v>
      </c>
    </row>
    <row r="781" spans="2:2" x14ac:dyDescent="0.45">
      <c r="B781">
        <v>42.770899999999997</v>
      </c>
    </row>
    <row r="782" spans="2:2" x14ac:dyDescent="0.45">
      <c r="B782">
        <v>42.827199999999998</v>
      </c>
    </row>
    <row r="783" spans="2:2" x14ac:dyDescent="0.45">
      <c r="B783">
        <v>42.844799999999992</v>
      </c>
    </row>
    <row r="784" spans="2:2" x14ac:dyDescent="0.45">
      <c r="B784">
        <v>42.888549999999995</v>
      </c>
    </row>
    <row r="785" spans="2:2" x14ac:dyDescent="0.45">
      <c r="B785">
        <v>42.938649999999996</v>
      </c>
    </row>
    <row r="786" spans="2:2" x14ac:dyDescent="0.45">
      <c r="B786">
        <v>42.972399999999993</v>
      </c>
    </row>
    <row r="787" spans="2:2" x14ac:dyDescent="0.45">
      <c r="B787">
        <v>43.024399999999993</v>
      </c>
    </row>
    <row r="788" spans="2:2" x14ac:dyDescent="0.45">
      <c r="B788">
        <v>43.082799999999992</v>
      </c>
    </row>
    <row r="789" spans="2:2" x14ac:dyDescent="0.45">
      <c r="B789">
        <v>43.129949999999994</v>
      </c>
    </row>
    <row r="790" spans="2:2" x14ac:dyDescent="0.45">
      <c r="B790">
        <v>43.177749999999996</v>
      </c>
    </row>
    <row r="791" spans="2:2" x14ac:dyDescent="0.45">
      <c r="B791">
        <v>43.267249999999997</v>
      </c>
    </row>
    <row r="792" spans="2:2" x14ac:dyDescent="0.45">
      <c r="B792">
        <v>43.293449999999993</v>
      </c>
    </row>
    <row r="793" spans="2:2" x14ac:dyDescent="0.45">
      <c r="B793">
        <v>43.432449999999996</v>
      </c>
    </row>
    <row r="794" spans="2:2" x14ac:dyDescent="0.45">
      <c r="B794">
        <v>43.458849999999991</v>
      </c>
    </row>
    <row r="795" spans="2:2" x14ac:dyDescent="0.45">
      <c r="B795">
        <v>43.529399999999995</v>
      </c>
    </row>
    <row r="796" spans="2:2" x14ac:dyDescent="0.45">
      <c r="B796">
        <v>43.566099999999992</v>
      </c>
    </row>
    <row r="797" spans="2:2" x14ac:dyDescent="0.45">
      <c r="B797">
        <v>43.613999999999997</v>
      </c>
    </row>
    <row r="798" spans="2:2" x14ac:dyDescent="0.45">
      <c r="B798">
        <v>43.662349999999996</v>
      </c>
    </row>
    <row r="799" spans="2:2" x14ac:dyDescent="0.45">
      <c r="B799">
        <v>43.701949999999997</v>
      </c>
    </row>
    <row r="800" spans="2:2" x14ac:dyDescent="0.45">
      <c r="B800">
        <v>43.744099999999996</v>
      </c>
    </row>
    <row r="801" spans="2:2" x14ac:dyDescent="0.45">
      <c r="B801">
        <v>43.785499999999992</v>
      </c>
    </row>
    <row r="802" spans="2:2" x14ac:dyDescent="0.45">
      <c r="B802">
        <v>43.822799999999994</v>
      </c>
    </row>
    <row r="803" spans="2:2" x14ac:dyDescent="0.45">
      <c r="B803">
        <v>43.930899999999994</v>
      </c>
    </row>
    <row r="804" spans="2:2" x14ac:dyDescent="0.45">
      <c r="B804">
        <v>43.956949999999992</v>
      </c>
    </row>
    <row r="805" spans="2:2" x14ac:dyDescent="0.45">
      <c r="B805">
        <v>43.986099999999993</v>
      </c>
    </row>
    <row r="806" spans="2:2" x14ac:dyDescent="0.45">
      <c r="B806">
        <v>44.048649999999995</v>
      </c>
    </row>
    <row r="807" spans="2:2" x14ac:dyDescent="0.45">
      <c r="B807">
        <v>44.090949999999992</v>
      </c>
    </row>
    <row r="808" spans="2:2" x14ac:dyDescent="0.45">
      <c r="B808">
        <v>44.190199999999997</v>
      </c>
    </row>
    <row r="809" spans="2:2" x14ac:dyDescent="0.45">
      <c r="B809">
        <v>44.234849999999994</v>
      </c>
    </row>
    <row r="810" spans="2:2" x14ac:dyDescent="0.45">
      <c r="B810">
        <v>44.262149999999991</v>
      </c>
    </row>
    <row r="811" spans="2:2" x14ac:dyDescent="0.45">
      <c r="B811">
        <v>44.278199999999991</v>
      </c>
    </row>
    <row r="812" spans="2:2" x14ac:dyDescent="0.45">
      <c r="B812">
        <v>44.364749999999994</v>
      </c>
    </row>
    <row r="813" spans="2:2" x14ac:dyDescent="0.45">
      <c r="B813">
        <v>44.381049999999995</v>
      </c>
    </row>
    <row r="814" spans="2:2" x14ac:dyDescent="0.45">
      <c r="B814">
        <v>44.552599999999991</v>
      </c>
    </row>
    <row r="815" spans="2:2" x14ac:dyDescent="0.45">
      <c r="B815">
        <v>44.589949999999995</v>
      </c>
    </row>
    <row r="816" spans="2:2" x14ac:dyDescent="0.45">
      <c r="B816">
        <v>44.634299999999996</v>
      </c>
    </row>
    <row r="817" spans="2:2" x14ac:dyDescent="0.45">
      <c r="B817">
        <v>44.659349999999996</v>
      </c>
    </row>
    <row r="818" spans="2:2" x14ac:dyDescent="0.45">
      <c r="B818">
        <v>44.703749999999992</v>
      </c>
    </row>
    <row r="819" spans="2:2" x14ac:dyDescent="0.45">
      <c r="B819">
        <v>44.723949999999995</v>
      </c>
    </row>
    <row r="820" spans="2:2" x14ac:dyDescent="0.45">
      <c r="B820">
        <v>44.729799999999997</v>
      </c>
    </row>
    <row r="821" spans="2:2" x14ac:dyDescent="0.45">
      <c r="B821">
        <v>44.836999999999996</v>
      </c>
    </row>
    <row r="822" spans="2:2" x14ac:dyDescent="0.45">
      <c r="B822">
        <v>44.870149999999995</v>
      </c>
    </row>
    <row r="823" spans="2:2" x14ac:dyDescent="0.45">
      <c r="B823">
        <v>44.913549999999994</v>
      </c>
    </row>
    <row r="824" spans="2:2" x14ac:dyDescent="0.45">
      <c r="B824">
        <v>44.955249999999992</v>
      </c>
    </row>
    <row r="825" spans="2:2" x14ac:dyDescent="0.45">
      <c r="B825">
        <v>45.036499999999997</v>
      </c>
    </row>
    <row r="826" spans="2:2" x14ac:dyDescent="0.45">
      <c r="B826">
        <v>45.094599999999993</v>
      </c>
    </row>
    <row r="827" spans="2:2" x14ac:dyDescent="0.45">
      <c r="B827">
        <v>45.145349999999993</v>
      </c>
    </row>
    <row r="828" spans="2:2" x14ac:dyDescent="0.45">
      <c r="B828">
        <v>45.192399999999992</v>
      </c>
    </row>
    <row r="829" spans="2:2" x14ac:dyDescent="0.45">
      <c r="B829">
        <v>45.242699999999992</v>
      </c>
    </row>
    <row r="830" spans="2:2" x14ac:dyDescent="0.45">
      <c r="B830">
        <v>45.275149999999996</v>
      </c>
    </row>
    <row r="831" spans="2:2" x14ac:dyDescent="0.45">
      <c r="B831">
        <v>45.293149999999997</v>
      </c>
    </row>
    <row r="832" spans="2:2" x14ac:dyDescent="0.45">
      <c r="B832">
        <v>45.350199999999994</v>
      </c>
    </row>
    <row r="833" spans="2:2" x14ac:dyDescent="0.45">
      <c r="B833">
        <v>45.392449999999997</v>
      </c>
    </row>
    <row r="834" spans="2:2" x14ac:dyDescent="0.45">
      <c r="B834">
        <v>45.523049999999998</v>
      </c>
    </row>
    <row r="835" spans="2:2" x14ac:dyDescent="0.45">
      <c r="B835">
        <v>45.628149999999991</v>
      </c>
    </row>
    <row r="836" spans="2:2" x14ac:dyDescent="0.45">
      <c r="B836">
        <v>45.670999999999992</v>
      </c>
    </row>
    <row r="837" spans="2:2" x14ac:dyDescent="0.45">
      <c r="B837">
        <v>45.710799999999992</v>
      </c>
    </row>
    <row r="838" spans="2:2" x14ac:dyDescent="0.45">
      <c r="B838">
        <v>45.759949999999996</v>
      </c>
    </row>
    <row r="839" spans="2:2" x14ac:dyDescent="0.45">
      <c r="B839">
        <v>45.804249999999996</v>
      </c>
    </row>
    <row r="840" spans="2:2" x14ac:dyDescent="0.45">
      <c r="B840">
        <v>45.840749999999993</v>
      </c>
    </row>
    <row r="841" spans="2:2" x14ac:dyDescent="0.45">
      <c r="B841">
        <v>45.960349999999991</v>
      </c>
    </row>
    <row r="842" spans="2:2" x14ac:dyDescent="0.45">
      <c r="B842">
        <v>46.014599999999987</v>
      </c>
    </row>
    <row r="843" spans="2:2" x14ac:dyDescent="0.45">
      <c r="B843">
        <v>46.036850000000001</v>
      </c>
    </row>
    <row r="844" spans="2:2" x14ac:dyDescent="0.45">
      <c r="B844">
        <v>46.065999999999988</v>
      </c>
    </row>
    <row r="845" spans="2:2" x14ac:dyDescent="0.45">
      <c r="B845">
        <v>46.096949999999993</v>
      </c>
    </row>
    <row r="846" spans="2:2" x14ac:dyDescent="0.45">
      <c r="B846">
        <v>46.179749999999999</v>
      </c>
    </row>
    <row r="847" spans="2:2" x14ac:dyDescent="0.45">
      <c r="B847">
        <v>46.243749999999991</v>
      </c>
    </row>
    <row r="848" spans="2:2" x14ac:dyDescent="0.45">
      <c r="B848">
        <v>46.290499999999994</v>
      </c>
    </row>
    <row r="849" spans="2:2" x14ac:dyDescent="0.45">
      <c r="B849">
        <v>46.356349999999992</v>
      </c>
    </row>
    <row r="850" spans="2:2" x14ac:dyDescent="0.45">
      <c r="B850">
        <v>46.418949999999995</v>
      </c>
    </row>
    <row r="851" spans="2:2" x14ac:dyDescent="0.45">
      <c r="B851">
        <v>46.447549999999993</v>
      </c>
    </row>
    <row r="852" spans="2:2" x14ac:dyDescent="0.45">
      <c r="B852">
        <v>46.45689999999999</v>
      </c>
    </row>
    <row r="853" spans="2:2" x14ac:dyDescent="0.45">
      <c r="B853">
        <v>46.539850000000001</v>
      </c>
    </row>
    <row r="854" spans="2:2" x14ac:dyDescent="0.45">
      <c r="B854">
        <v>46.607299999999995</v>
      </c>
    </row>
    <row r="855" spans="2:2" x14ac:dyDescent="0.45">
      <c r="B855">
        <v>46.640299999999996</v>
      </c>
    </row>
    <row r="856" spans="2:2" x14ac:dyDescent="0.45">
      <c r="B856">
        <v>46.677449999999993</v>
      </c>
    </row>
    <row r="857" spans="2:2" x14ac:dyDescent="0.45">
      <c r="B857">
        <v>46.718549999999993</v>
      </c>
    </row>
    <row r="858" spans="2:2" x14ac:dyDescent="0.45">
      <c r="B858">
        <v>46.769549999999995</v>
      </c>
    </row>
    <row r="859" spans="2:2" x14ac:dyDescent="0.45">
      <c r="B859">
        <v>46.820899999999995</v>
      </c>
    </row>
    <row r="860" spans="2:2" x14ac:dyDescent="0.45">
      <c r="B860">
        <v>46.863949999999988</v>
      </c>
    </row>
    <row r="861" spans="2:2" x14ac:dyDescent="0.45">
      <c r="B861">
        <v>46.927699999999987</v>
      </c>
    </row>
    <row r="862" spans="2:2" x14ac:dyDescent="0.45">
      <c r="B862">
        <v>46.955999999999989</v>
      </c>
    </row>
    <row r="863" spans="2:2" x14ac:dyDescent="0.45">
      <c r="B863">
        <v>47.011799999999994</v>
      </c>
    </row>
    <row r="864" spans="2:2" x14ac:dyDescent="0.45">
      <c r="B864">
        <v>47.0916</v>
      </c>
    </row>
    <row r="865" spans="2:2" x14ac:dyDescent="0.45">
      <c r="B865">
        <v>47.1494</v>
      </c>
    </row>
    <row r="866" spans="2:2" x14ac:dyDescent="0.45">
      <c r="B866">
        <v>47.185400000000001</v>
      </c>
    </row>
    <row r="867" spans="2:2" x14ac:dyDescent="0.45">
      <c r="B867">
        <v>47.228999999999999</v>
      </c>
    </row>
    <row r="868" spans="2:2" x14ac:dyDescent="0.45">
      <c r="B868">
        <v>47.257749999999987</v>
      </c>
    </row>
    <row r="869" spans="2:2" x14ac:dyDescent="0.45">
      <c r="B869">
        <v>47.296250000000001</v>
      </c>
    </row>
    <row r="870" spans="2:2" x14ac:dyDescent="0.45">
      <c r="B870">
        <v>47.354549999999989</v>
      </c>
    </row>
    <row r="871" spans="2:2" x14ac:dyDescent="0.45">
      <c r="B871">
        <v>47.39855</v>
      </c>
    </row>
    <row r="872" spans="2:2" x14ac:dyDescent="0.45">
      <c r="B872">
        <v>47.440950000000001</v>
      </c>
    </row>
    <row r="873" spans="2:2" x14ac:dyDescent="0.45">
      <c r="B873">
        <v>47.514199999999988</v>
      </c>
    </row>
    <row r="874" spans="2:2" x14ac:dyDescent="0.45">
      <c r="B874">
        <v>47.552899999999994</v>
      </c>
    </row>
    <row r="875" spans="2:2" x14ac:dyDescent="0.45">
      <c r="B875">
        <v>47.59859999999999</v>
      </c>
    </row>
    <row r="876" spans="2:2" x14ac:dyDescent="0.45">
      <c r="B876">
        <v>47.645349999999993</v>
      </c>
    </row>
    <row r="877" spans="2:2" x14ac:dyDescent="0.45">
      <c r="B877">
        <v>47.733999999999995</v>
      </c>
    </row>
    <row r="878" spans="2:2" x14ac:dyDescent="0.45">
      <c r="B878">
        <v>47.929149999999993</v>
      </c>
    </row>
    <row r="879" spans="2:2" x14ac:dyDescent="0.45">
      <c r="B879">
        <v>48.013249999999999</v>
      </c>
    </row>
    <row r="880" spans="2:2" x14ac:dyDescent="0.45">
      <c r="B880">
        <v>48.068649999999991</v>
      </c>
    </row>
    <row r="881" spans="2:2" x14ac:dyDescent="0.45">
      <c r="B881">
        <v>48.136599999999987</v>
      </c>
    </row>
    <row r="882" spans="2:2" x14ac:dyDescent="0.45">
      <c r="B882">
        <v>48.178449999999998</v>
      </c>
    </row>
    <row r="883" spans="2:2" x14ac:dyDescent="0.45">
      <c r="B883">
        <v>48.229499999999987</v>
      </c>
    </row>
    <row r="884" spans="2:2" x14ac:dyDescent="0.45">
      <c r="B884">
        <v>48.332999999999998</v>
      </c>
    </row>
    <row r="885" spans="2:2" x14ac:dyDescent="0.45">
      <c r="B885">
        <v>48.389399999999995</v>
      </c>
    </row>
    <row r="886" spans="2:2" x14ac:dyDescent="0.45">
      <c r="B886">
        <v>48.44905</v>
      </c>
    </row>
    <row r="887" spans="2:2" x14ac:dyDescent="0.45">
      <c r="B887">
        <v>48.500799999999998</v>
      </c>
    </row>
    <row r="888" spans="2:2" x14ac:dyDescent="0.45">
      <c r="B888">
        <v>48.731249999999989</v>
      </c>
    </row>
    <row r="889" spans="2:2" x14ac:dyDescent="0.45">
      <c r="B889">
        <v>48.80534999999999</v>
      </c>
    </row>
    <row r="890" spans="2:2" x14ac:dyDescent="0.45">
      <c r="B890">
        <v>48.81774999999999</v>
      </c>
    </row>
    <row r="891" spans="2:2" x14ac:dyDescent="0.45">
      <c r="B891">
        <v>48.889449999999997</v>
      </c>
    </row>
    <row r="892" spans="2:2" x14ac:dyDescent="0.45">
      <c r="B892">
        <v>48.955849999999998</v>
      </c>
    </row>
    <row r="893" spans="2:2" x14ac:dyDescent="0.45">
      <c r="B893">
        <v>49.020449999999997</v>
      </c>
    </row>
    <row r="894" spans="2:2" x14ac:dyDescent="0.45">
      <c r="B894">
        <v>49.04495</v>
      </c>
    </row>
    <row r="895" spans="2:2" x14ac:dyDescent="0.45">
      <c r="B895">
        <v>49.121199999999988</v>
      </c>
    </row>
    <row r="896" spans="2:2" x14ac:dyDescent="0.45">
      <c r="B896">
        <v>49.180549999999997</v>
      </c>
    </row>
    <row r="897" spans="2:2" x14ac:dyDescent="0.45">
      <c r="B897">
        <v>49.231949999999998</v>
      </c>
    </row>
    <row r="898" spans="2:2" x14ac:dyDescent="0.45">
      <c r="B898">
        <v>49.317049999999995</v>
      </c>
    </row>
    <row r="899" spans="2:2" x14ac:dyDescent="0.45">
      <c r="B899">
        <v>49.379899999999992</v>
      </c>
    </row>
    <row r="900" spans="2:2" x14ac:dyDescent="0.45">
      <c r="B900">
        <v>49.538499999999999</v>
      </c>
    </row>
    <row r="901" spans="2:2" x14ac:dyDescent="0.45">
      <c r="B901">
        <v>49.600499999999997</v>
      </c>
    </row>
    <row r="902" spans="2:2" x14ac:dyDescent="0.45">
      <c r="B902">
        <v>49.656549999999996</v>
      </c>
    </row>
    <row r="903" spans="2:2" x14ac:dyDescent="0.45">
      <c r="B903">
        <v>49.733699999999999</v>
      </c>
    </row>
    <row r="904" spans="2:2" x14ac:dyDescent="0.45">
      <c r="B904">
        <v>49.785249999999991</v>
      </c>
    </row>
    <row r="905" spans="2:2" x14ac:dyDescent="0.45">
      <c r="B905">
        <v>49.838549999999998</v>
      </c>
    </row>
    <row r="906" spans="2:2" x14ac:dyDescent="0.45">
      <c r="B906">
        <v>49.906099999999995</v>
      </c>
    </row>
    <row r="907" spans="2:2" x14ac:dyDescent="0.45">
      <c r="B907">
        <v>49.956299999999999</v>
      </c>
    </row>
    <row r="908" spans="2:2" x14ac:dyDescent="0.45">
      <c r="B908">
        <v>50.070599999999999</v>
      </c>
    </row>
    <row r="909" spans="2:2" x14ac:dyDescent="0.45">
      <c r="B909">
        <v>50.130049999999997</v>
      </c>
    </row>
    <row r="910" spans="2:2" x14ac:dyDescent="0.45">
      <c r="B910">
        <v>50.197999999999993</v>
      </c>
    </row>
    <row r="911" spans="2:2" x14ac:dyDescent="0.45">
      <c r="B911">
        <v>50.230149999999995</v>
      </c>
    </row>
    <row r="912" spans="2:2" x14ac:dyDescent="0.45">
      <c r="B912">
        <v>50.29334999999999</v>
      </c>
    </row>
    <row r="913" spans="2:2" x14ac:dyDescent="0.45">
      <c r="B913">
        <v>50.346249999999998</v>
      </c>
    </row>
    <row r="914" spans="2:2" x14ac:dyDescent="0.45">
      <c r="B914">
        <v>50.488499999999988</v>
      </c>
    </row>
    <row r="915" spans="2:2" x14ac:dyDescent="0.45">
      <c r="B915">
        <v>50.530999999999992</v>
      </c>
    </row>
    <row r="916" spans="2:2" x14ac:dyDescent="0.45">
      <c r="B916">
        <v>50.567899999999995</v>
      </c>
    </row>
    <row r="917" spans="2:2" x14ac:dyDescent="0.45">
      <c r="B917">
        <v>50.65795</v>
      </c>
    </row>
    <row r="918" spans="2:2" x14ac:dyDescent="0.45">
      <c r="B918">
        <v>50.73299999999999</v>
      </c>
    </row>
    <row r="919" spans="2:2" x14ac:dyDescent="0.45">
      <c r="B919">
        <v>50.793749999999989</v>
      </c>
    </row>
    <row r="920" spans="2:2" x14ac:dyDescent="0.45">
      <c r="B920">
        <v>50.922549999999987</v>
      </c>
    </row>
    <row r="921" spans="2:2" x14ac:dyDescent="0.45">
      <c r="B921">
        <v>50.958399999999997</v>
      </c>
    </row>
    <row r="922" spans="2:2" x14ac:dyDescent="0.45">
      <c r="B922">
        <v>50.970249999999993</v>
      </c>
    </row>
    <row r="923" spans="2:2" x14ac:dyDescent="0.45">
      <c r="B923">
        <v>51.022099999999995</v>
      </c>
    </row>
    <row r="924" spans="2:2" x14ac:dyDescent="0.45">
      <c r="B924">
        <v>51.080949999999987</v>
      </c>
    </row>
    <row r="925" spans="2:2" x14ac:dyDescent="0.45">
      <c r="B925">
        <v>51.098549999999989</v>
      </c>
    </row>
    <row r="926" spans="2:2" x14ac:dyDescent="0.45">
      <c r="B926">
        <v>51.187399999999997</v>
      </c>
    </row>
    <row r="927" spans="2:2" x14ac:dyDescent="0.45">
      <c r="B927">
        <v>51.237549999999999</v>
      </c>
    </row>
    <row r="928" spans="2:2" x14ac:dyDescent="0.45">
      <c r="B928">
        <v>51.29679999999999</v>
      </c>
    </row>
    <row r="929" spans="2:2" x14ac:dyDescent="0.45">
      <c r="B929">
        <v>51.387999999999991</v>
      </c>
    </row>
    <row r="930" spans="2:2" x14ac:dyDescent="0.45">
      <c r="B930">
        <v>51.44274999999999</v>
      </c>
    </row>
    <row r="931" spans="2:2" x14ac:dyDescent="0.45">
      <c r="B931">
        <v>51.504149999999996</v>
      </c>
    </row>
    <row r="932" spans="2:2" x14ac:dyDescent="0.45">
      <c r="B932">
        <v>51.522649999999999</v>
      </c>
    </row>
    <row r="933" spans="2:2" x14ac:dyDescent="0.45">
      <c r="B933">
        <v>51.582049999999995</v>
      </c>
    </row>
    <row r="934" spans="2:2" x14ac:dyDescent="0.45">
      <c r="B934">
        <v>51.658499999999989</v>
      </c>
    </row>
    <row r="935" spans="2:2" x14ac:dyDescent="0.45">
      <c r="B935">
        <v>51.777349999999998</v>
      </c>
    </row>
    <row r="936" spans="2:2" x14ac:dyDescent="0.45">
      <c r="B936">
        <v>51.847849999999994</v>
      </c>
    </row>
    <row r="937" spans="2:2" x14ac:dyDescent="0.45">
      <c r="B937">
        <v>51.907349999999994</v>
      </c>
    </row>
    <row r="938" spans="2:2" x14ac:dyDescent="0.45">
      <c r="B938">
        <v>51.934849999999997</v>
      </c>
    </row>
    <row r="939" spans="2:2" x14ac:dyDescent="0.45">
      <c r="B939">
        <v>51.96705</v>
      </c>
    </row>
    <row r="940" spans="2:2" x14ac:dyDescent="0.45">
      <c r="B940">
        <v>51.987249999999989</v>
      </c>
    </row>
    <row r="941" spans="2:2" x14ac:dyDescent="0.45">
      <c r="B941">
        <v>52.023049999999998</v>
      </c>
    </row>
    <row r="942" spans="2:2" x14ac:dyDescent="0.45">
      <c r="B942">
        <v>52.075999999999993</v>
      </c>
    </row>
    <row r="943" spans="2:2" x14ac:dyDescent="0.45">
      <c r="B943">
        <v>52.118099999999998</v>
      </c>
    </row>
    <row r="944" spans="2:2" x14ac:dyDescent="0.45">
      <c r="B944">
        <v>52.173999999999992</v>
      </c>
    </row>
    <row r="945" spans="2:2" x14ac:dyDescent="0.45">
      <c r="B945">
        <v>52.252499999999998</v>
      </c>
    </row>
    <row r="946" spans="2:2" x14ac:dyDescent="0.45">
      <c r="B946">
        <v>52.3078</v>
      </c>
    </row>
    <row r="947" spans="2:2" x14ac:dyDescent="0.45">
      <c r="B947">
        <v>52.380399999999995</v>
      </c>
    </row>
    <row r="948" spans="2:2" x14ac:dyDescent="0.45">
      <c r="B948">
        <v>52.427849999999992</v>
      </c>
    </row>
    <row r="949" spans="2:2" x14ac:dyDescent="0.45">
      <c r="B949">
        <v>52.486349999999987</v>
      </c>
    </row>
    <row r="950" spans="2:2" x14ac:dyDescent="0.45">
      <c r="B950">
        <v>52.541499999999999</v>
      </c>
    </row>
    <row r="951" spans="2:2" x14ac:dyDescent="0.45">
      <c r="B951">
        <v>52.63015</v>
      </c>
    </row>
    <row r="952" spans="2:2" x14ac:dyDescent="0.45">
      <c r="B952">
        <v>52.674250000000001</v>
      </c>
    </row>
    <row r="953" spans="2:2" x14ac:dyDescent="0.45">
      <c r="B953">
        <v>52.702399999999997</v>
      </c>
    </row>
    <row r="954" spans="2:2" x14ac:dyDescent="0.45">
      <c r="B954">
        <v>52.765149999999991</v>
      </c>
    </row>
    <row r="955" spans="2:2" x14ac:dyDescent="0.45">
      <c r="B955">
        <v>52.812049999999999</v>
      </c>
    </row>
    <row r="956" spans="2:2" x14ac:dyDescent="0.45">
      <c r="B956">
        <v>52.860499999999988</v>
      </c>
    </row>
    <row r="957" spans="2:2" x14ac:dyDescent="0.45">
      <c r="B957">
        <v>52.931849999999997</v>
      </c>
    </row>
    <row r="958" spans="2:2" x14ac:dyDescent="0.45">
      <c r="B958">
        <v>52.966899999999995</v>
      </c>
    </row>
    <row r="959" spans="2:2" x14ac:dyDescent="0.45">
      <c r="B959">
        <v>52.970199999999991</v>
      </c>
    </row>
    <row r="960" spans="2:2" x14ac:dyDescent="0.45">
      <c r="B960">
        <v>53.02194999999999</v>
      </c>
    </row>
    <row r="961" spans="2:2" x14ac:dyDescent="0.45">
      <c r="B961">
        <v>53.121449999999996</v>
      </c>
    </row>
    <row r="962" spans="2:2" x14ac:dyDescent="0.45">
      <c r="B962">
        <v>53.178599999999989</v>
      </c>
    </row>
    <row r="963" spans="2:2" x14ac:dyDescent="0.45">
      <c r="B963">
        <v>53.234849999999994</v>
      </c>
    </row>
    <row r="964" spans="2:2" x14ac:dyDescent="0.45">
      <c r="B964">
        <v>53.295599999999993</v>
      </c>
    </row>
    <row r="965" spans="2:2" x14ac:dyDescent="0.45">
      <c r="B965">
        <v>53.35145</v>
      </c>
    </row>
    <row r="966" spans="2:2" x14ac:dyDescent="0.45">
      <c r="B966">
        <v>53.381399999999999</v>
      </c>
    </row>
    <row r="967" spans="2:2" x14ac:dyDescent="0.45">
      <c r="B967">
        <v>53.430599999999998</v>
      </c>
    </row>
    <row r="968" spans="2:2" x14ac:dyDescent="0.45">
      <c r="B968">
        <v>53.478449999999995</v>
      </c>
    </row>
    <row r="969" spans="2:2" x14ac:dyDescent="0.45">
      <c r="B969">
        <v>53.510799999999989</v>
      </c>
    </row>
    <row r="970" spans="2:2" x14ac:dyDescent="0.45">
      <c r="B970">
        <v>53.537299999999988</v>
      </c>
    </row>
    <row r="971" spans="2:2" x14ac:dyDescent="0.45">
      <c r="B971">
        <v>53.603949999999998</v>
      </c>
    </row>
    <row r="972" spans="2:2" x14ac:dyDescent="0.45">
      <c r="B972">
        <v>53.684349999999995</v>
      </c>
    </row>
    <row r="973" spans="2:2" x14ac:dyDescent="0.45">
      <c r="B973">
        <v>53.750199999999992</v>
      </c>
    </row>
    <row r="974" spans="2:2" x14ac:dyDescent="0.45">
      <c r="B974">
        <v>53.79679999999999</v>
      </c>
    </row>
    <row r="975" spans="2:2" x14ac:dyDescent="0.45">
      <c r="B975">
        <v>53.833199999999991</v>
      </c>
    </row>
    <row r="976" spans="2:2" x14ac:dyDescent="0.45">
      <c r="B976">
        <v>53.844999999999999</v>
      </c>
    </row>
    <row r="977" spans="2:2" x14ac:dyDescent="0.45">
      <c r="B977">
        <v>53.919449999999998</v>
      </c>
    </row>
    <row r="978" spans="2:2" x14ac:dyDescent="0.45">
      <c r="B978">
        <v>53.999049999999997</v>
      </c>
    </row>
    <row r="979" spans="2:2" x14ac:dyDescent="0.45">
      <c r="B979">
        <v>54.066099999999992</v>
      </c>
    </row>
    <row r="980" spans="2:2" x14ac:dyDescent="0.45">
      <c r="B980">
        <v>54.179099999999991</v>
      </c>
    </row>
    <row r="981" spans="2:2" x14ac:dyDescent="0.45">
      <c r="B981">
        <v>54.217299999999994</v>
      </c>
    </row>
    <row r="982" spans="2:2" x14ac:dyDescent="0.45">
      <c r="B982">
        <v>54.285149999999987</v>
      </c>
    </row>
    <row r="983" spans="2:2" x14ac:dyDescent="0.45">
      <c r="B983">
        <v>54.334849999999989</v>
      </c>
    </row>
    <row r="984" spans="2:2" x14ac:dyDescent="0.45">
      <c r="B984">
        <v>54.377749999999992</v>
      </c>
    </row>
    <row r="985" spans="2:2" x14ac:dyDescent="0.45">
      <c r="B985">
        <v>54.432149999999993</v>
      </c>
    </row>
    <row r="986" spans="2:2" x14ac:dyDescent="0.45">
      <c r="B986">
        <v>54.514899999999997</v>
      </c>
    </row>
    <row r="987" spans="2:2" x14ac:dyDescent="0.45">
      <c r="B987">
        <v>54.647599999999997</v>
      </c>
    </row>
    <row r="988" spans="2:2" x14ac:dyDescent="0.45">
      <c r="B988">
        <v>54.681799999999996</v>
      </c>
    </row>
    <row r="989" spans="2:2" x14ac:dyDescent="0.45">
      <c r="B989">
        <v>54.748449999999991</v>
      </c>
    </row>
    <row r="990" spans="2:2" x14ac:dyDescent="0.45">
      <c r="B990">
        <v>54.853549999999998</v>
      </c>
    </row>
    <row r="991" spans="2:2" x14ac:dyDescent="0.45">
      <c r="B991">
        <v>54.896999999999991</v>
      </c>
    </row>
    <row r="992" spans="2:2" x14ac:dyDescent="0.45">
      <c r="B992">
        <v>55.022999999999996</v>
      </c>
    </row>
    <row r="993" spans="2:2" x14ac:dyDescent="0.45">
      <c r="B993">
        <v>55.073349999999991</v>
      </c>
    </row>
    <row r="994" spans="2:2" x14ac:dyDescent="0.45">
      <c r="B994">
        <v>55.144349999999989</v>
      </c>
    </row>
    <row r="995" spans="2:2" x14ac:dyDescent="0.45">
      <c r="B995">
        <v>55.204849999999993</v>
      </c>
    </row>
    <row r="996" spans="2:2" x14ac:dyDescent="0.45">
      <c r="B996">
        <v>55.260999999999996</v>
      </c>
    </row>
    <row r="997" spans="2:2" x14ac:dyDescent="0.45">
      <c r="B997">
        <v>55.263349999999988</v>
      </c>
    </row>
    <row r="998" spans="2:2" x14ac:dyDescent="0.45">
      <c r="B998">
        <v>55.295699999999997</v>
      </c>
    </row>
    <row r="999" spans="2:2" x14ac:dyDescent="0.45">
      <c r="B999">
        <v>55.318949999999987</v>
      </c>
    </row>
    <row r="1000" spans="2:2" x14ac:dyDescent="0.45">
      <c r="B1000">
        <v>55.406649999999999</v>
      </c>
    </row>
    <row r="1001" spans="2:2" x14ac:dyDescent="0.45">
      <c r="B1001">
        <v>55.445449999999994</v>
      </c>
    </row>
    <row r="1002" spans="2:2" x14ac:dyDescent="0.45">
      <c r="B1002">
        <v>55.50054999999999</v>
      </c>
    </row>
    <row r="1003" spans="2:2" x14ac:dyDescent="0.45">
      <c r="B1003">
        <v>55.629349999999988</v>
      </c>
    </row>
    <row r="1004" spans="2:2" x14ac:dyDescent="0.45">
      <c r="B1004">
        <v>55.677199999999999</v>
      </c>
    </row>
    <row r="1005" spans="2:2" x14ac:dyDescent="0.45">
      <c r="B1005">
        <v>55.705749999999995</v>
      </c>
    </row>
    <row r="1006" spans="2:2" x14ac:dyDescent="0.45">
      <c r="B1006">
        <v>55.733750000000001</v>
      </c>
    </row>
    <row r="1007" spans="2:2" x14ac:dyDescent="0.45">
      <c r="B1007">
        <v>55.773649999999989</v>
      </c>
    </row>
    <row r="1008" spans="2:2" x14ac:dyDescent="0.45">
      <c r="B1008">
        <v>55.784299999999988</v>
      </c>
    </row>
    <row r="1009" spans="2:2" x14ac:dyDescent="0.45">
      <c r="B1009">
        <v>55.877449999999996</v>
      </c>
    </row>
    <row r="1010" spans="2:2" x14ac:dyDescent="0.45">
      <c r="B1010">
        <v>55.921399999999991</v>
      </c>
    </row>
    <row r="1011" spans="2:2" x14ac:dyDescent="0.45">
      <c r="B1011">
        <v>55.964799999999997</v>
      </c>
    </row>
    <row r="1012" spans="2:2" x14ac:dyDescent="0.45">
      <c r="B1012">
        <v>56.043849999999992</v>
      </c>
    </row>
    <row r="1013" spans="2:2" x14ac:dyDescent="0.45">
      <c r="B1013">
        <v>56.08829999999999</v>
      </c>
    </row>
    <row r="1014" spans="2:2" x14ac:dyDescent="0.45">
      <c r="B1014">
        <v>56.186249999999987</v>
      </c>
    </row>
    <row r="1015" spans="2:2" x14ac:dyDescent="0.45">
      <c r="B1015">
        <v>56.239899999999992</v>
      </c>
    </row>
    <row r="1016" spans="2:2" x14ac:dyDescent="0.45">
      <c r="B1016">
        <v>56.295199999999994</v>
      </c>
    </row>
    <row r="1017" spans="2:2" x14ac:dyDescent="0.45">
      <c r="B1017">
        <v>56.342399999999998</v>
      </c>
    </row>
    <row r="1018" spans="2:2" x14ac:dyDescent="0.45">
      <c r="B1018">
        <v>56.382749999999987</v>
      </c>
    </row>
    <row r="1019" spans="2:2" x14ac:dyDescent="0.45">
      <c r="B1019">
        <v>56.428099999999986</v>
      </c>
    </row>
    <row r="1020" spans="2:2" x14ac:dyDescent="0.45">
      <c r="B1020">
        <v>56.483549999999994</v>
      </c>
    </row>
    <row r="1021" spans="2:2" x14ac:dyDescent="0.45">
      <c r="B1021">
        <v>56.530599999999993</v>
      </c>
    </row>
    <row r="1022" spans="2:2" x14ac:dyDescent="0.45">
      <c r="B1022">
        <v>56.612899999999996</v>
      </c>
    </row>
    <row r="1023" spans="2:2" x14ac:dyDescent="0.45">
      <c r="B1023">
        <v>56.681749999999994</v>
      </c>
    </row>
    <row r="1024" spans="2:2" x14ac:dyDescent="0.45">
      <c r="B1024">
        <v>56.729049999999987</v>
      </c>
    </row>
    <row r="1025" spans="2:2" x14ac:dyDescent="0.45">
      <c r="B1025">
        <v>56.779299999999992</v>
      </c>
    </row>
    <row r="1026" spans="2:2" x14ac:dyDescent="0.45">
      <c r="B1026">
        <v>56.823499999999996</v>
      </c>
    </row>
    <row r="1027" spans="2:2" x14ac:dyDescent="0.45">
      <c r="B1027">
        <v>56.871849999999995</v>
      </c>
    </row>
    <row r="1028" spans="2:2" x14ac:dyDescent="0.45">
      <c r="B1028">
        <v>56.934299999999993</v>
      </c>
    </row>
    <row r="1029" spans="2:2" x14ac:dyDescent="0.45">
      <c r="B1029">
        <v>56.972399999999993</v>
      </c>
    </row>
    <row r="1030" spans="2:2" x14ac:dyDescent="0.45">
      <c r="B1030">
        <v>57.05319999999999</v>
      </c>
    </row>
    <row r="1031" spans="2:2" x14ac:dyDescent="0.45">
      <c r="B1031">
        <v>57.124649999999988</v>
      </c>
    </row>
    <row r="1032" spans="2:2" x14ac:dyDescent="0.45">
      <c r="B1032">
        <v>57.141749999999988</v>
      </c>
    </row>
    <row r="1033" spans="2:2" x14ac:dyDescent="0.45">
      <c r="B1033">
        <v>57.198599999999999</v>
      </c>
    </row>
    <row r="1034" spans="2:2" x14ac:dyDescent="0.45">
      <c r="B1034">
        <v>57.262949999999989</v>
      </c>
    </row>
    <row r="1035" spans="2:2" x14ac:dyDescent="0.45">
      <c r="B1035">
        <v>57.341799999999992</v>
      </c>
    </row>
    <row r="1036" spans="2:2" x14ac:dyDescent="0.45">
      <c r="B1036">
        <v>57.402549999999991</v>
      </c>
    </row>
    <row r="1037" spans="2:2" x14ac:dyDescent="0.45">
      <c r="B1037">
        <v>57.508899999999997</v>
      </c>
    </row>
    <row r="1038" spans="2:2" x14ac:dyDescent="0.45">
      <c r="B1038">
        <v>57.570549999999997</v>
      </c>
    </row>
    <row r="1039" spans="2:2" x14ac:dyDescent="0.45">
      <c r="B1039">
        <v>57.624549999999999</v>
      </c>
    </row>
    <row r="1040" spans="2:2" x14ac:dyDescent="0.45">
      <c r="B1040">
        <v>57.738399999999999</v>
      </c>
    </row>
    <row r="1041" spans="2:2" x14ac:dyDescent="0.45">
      <c r="B1041">
        <v>57.772899999999993</v>
      </c>
    </row>
    <row r="1042" spans="2:2" x14ac:dyDescent="0.45">
      <c r="B1042">
        <v>57.808599999999998</v>
      </c>
    </row>
    <row r="1043" spans="2:2" x14ac:dyDescent="0.45">
      <c r="B1043">
        <v>57.87984999999999</v>
      </c>
    </row>
    <row r="1044" spans="2:2" x14ac:dyDescent="0.45">
      <c r="B1044">
        <v>57.919049999999999</v>
      </c>
    </row>
    <row r="1045" spans="2:2" x14ac:dyDescent="0.45">
      <c r="B1045">
        <v>57.990099999999998</v>
      </c>
    </row>
    <row r="1046" spans="2:2" x14ac:dyDescent="0.45">
      <c r="B1046">
        <v>58.036149999999992</v>
      </c>
    </row>
    <row r="1047" spans="2:2" x14ac:dyDescent="0.45">
      <c r="B1047">
        <v>58.082099999999997</v>
      </c>
    </row>
    <row r="1048" spans="2:2" x14ac:dyDescent="0.45">
      <c r="B1048">
        <v>58.207049999999995</v>
      </c>
    </row>
    <row r="1049" spans="2:2" x14ac:dyDescent="0.45">
      <c r="B1049">
        <v>58.278649999999999</v>
      </c>
    </row>
    <row r="1050" spans="2:2" x14ac:dyDescent="0.45">
      <c r="B1050">
        <v>58.381099999999989</v>
      </c>
    </row>
    <row r="1051" spans="2:2" x14ac:dyDescent="0.45">
      <c r="B1051">
        <v>58.500049999999987</v>
      </c>
    </row>
    <row r="1052" spans="2:2" x14ac:dyDescent="0.45">
      <c r="B1052">
        <v>58.564949999999996</v>
      </c>
    </row>
    <row r="1053" spans="2:2" x14ac:dyDescent="0.45">
      <c r="B1053">
        <v>58.579949999999997</v>
      </c>
    </row>
    <row r="1054" spans="2:2" x14ac:dyDescent="0.45">
      <c r="B1054">
        <v>58.652299999999997</v>
      </c>
    </row>
    <row r="1055" spans="2:2" x14ac:dyDescent="0.45">
      <c r="B1055">
        <v>58.722249999999988</v>
      </c>
    </row>
    <row r="1056" spans="2:2" x14ac:dyDescent="0.45">
      <c r="B1056">
        <v>58.785749999999993</v>
      </c>
    </row>
    <row r="1057" spans="2:2" x14ac:dyDescent="0.45">
      <c r="B1057">
        <v>58.814249999999987</v>
      </c>
    </row>
    <row r="1058" spans="2:2" x14ac:dyDescent="0.45">
      <c r="B1058">
        <v>58.892649999999989</v>
      </c>
    </row>
    <row r="1059" spans="2:2" x14ac:dyDescent="0.45">
      <c r="B1059">
        <v>58.943999999999988</v>
      </c>
    </row>
    <row r="1060" spans="2:2" x14ac:dyDescent="0.45">
      <c r="B1060">
        <v>58.999299999999991</v>
      </c>
    </row>
    <row r="1061" spans="2:2" x14ac:dyDescent="0.45">
      <c r="B1061">
        <v>59.075549999999993</v>
      </c>
    </row>
    <row r="1062" spans="2:2" x14ac:dyDescent="0.45">
      <c r="B1062">
        <v>59.144199999999998</v>
      </c>
    </row>
    <row r="1063" spans="2:2" x14ac:dyDescent="0.45">
      <c r="B1063">
        <v>59.189799999999991</v>
      </c>
    </row>
    <row r="1064" spans="2:2" x14ac:dyDescent="0.45">
      <c r="B1064">
        <v>59.263099999999994</v>
      </c>
    </row>
    <row r="1065" spans="2:2" x14ac:dyDescent="0.45">
      <c r="B1065">
        <v>59.311549999999997</v>
      </c>
    </row>
    <row r="1066" spans="2:2" x14ac:dyDescent="0.45">
      <c r="B1066">
        <v>59.423449999999988</v>
      </c>
    </row>
    <row r="1067" spans="2:2" x14ac:dyDescent="0.45">
      <c r="B1067">
        <v>59.492699999999999</v>
      </c>
    </row>
    <row r="1068" spans="2:2" x14ac:dyDescent="0.45">
      <c r="B1068">
        <v>59.531349999999989</v>
      </c>
    </row>
    <row r="1069" spans="2:2" x14ac:dyDescent="0.45">
      <c r="B1069">
        <v>59.583399999999997</v>
      </c>
    </row>
    <row r="1070" spans="2:2" x14ac:dyDescent="0.45">
      <c r="B1070">
        <v>59.625049999999987</v>
      </c>
    </row>
    <row r="1071" spans="2:2" x14ac:dyDescent="0.45">
      <c r="B1071">
        <v>59.644149999999996</v>
      </c>
    </row>
    <row r="1072" spans="2:2" x14ac:dyDescent="0.45">
      <c r="B1072">
        <v>59.834549999999993</v>
      </c>
    </row>
    <row r="1073" spans="2:2" x14ac:dyDescent="0.45">
      <c r="B1073">
        <v>59.87684999999999</v>
      </c>
    </row>
    <row r="1074" spans="2:2" x14ac:dyDescent="0.45">
      <c r="B1074">
        <v>59.913899999999998</v>
      </c>
    </row>
    <row r="1075" spans="2:2" x14ac:dyDescent="0.45">
      <c r="B1075">
        <v>59.965799999999987</v>
      </c>
    </row>
    <row r="1076" spans="2:2" x14ac:dyDescent="0.45">
      <c r="B1076">
        <v>60.044049999999999</v>
      </c>
    </row>
    <row r="1077" spans="2:2" x14ac:dyDescent="0.45">
      <c r="B1077">
        <v>60.101899999999986</v>
      </c>
    </row>
    <row r="1078" spans="2:2" x14ac:dyDescent="0.45">
      <c r="B1078">
        <v>60.169049999999999</v>
      </c>
    </row>
    <row r="1079" spans="2:2" x14ac:dyDescent="0.45">
      <c r="B1079">
        <v>60.260099999999994</v>
      </c>
    </row>
    <row r="1080" spans="2:2" x14ac:dyDescent="0.45">
      <c r="B1080">
        <v>60.313299999999998</v>
      </c>
    </row>
    <row r="1081" spans="2:2" x14ac:dyDescent="0.45">
      <c r="B1081">
        <v>60.385149999999996</v>
      </c>
    </row>
    <row r="1082" spans="2:2" x14ac:dyDescent="0.45">
      <c r="B1082">
        <v>60.456649999999996</v>
      </c>
    </row>
    <row r="1083" spans="2:2" x14ac:dyDescent="0.45">
      <c r="B1083">
        <v>60.489149999999995</v>
      </c>
    </row>
    <row r="1084" spans="2:2" x14ac:dyDescent="0.45">
      <c r="B1084">
        <v>60.531899999999993</v>
      </c>
    </row>
    <row r="1085" spans="2:2" x14ac:dyDescent="0.45">
      <c r="B1085">
        <v>60.576849999999993</v>
      </c>
    </row>
    <row r="1086" spans="2:2" x14ac:dyDescent="0.45">
      <c r="B1086">
        <v>60.629799999999989</v>
      </c>
    </row>
    <row r="1087" spans="2:2" x14ac:dyDescent="0.45">
      <c r="B1087">
        <v>60.691299999999998</v>
      </c>
    </row>
    <row r="1088" spans="2:2" x14ac:dyDescent="0.45">
      <c r="B1088">
        <v>60.721899999999991</v>
      </c>
    </row>
    <row r="1089" spans="2:2" x14ac:dyDescent="0.45">
      <c r="B1089">
        <v>60.78125</v>
      </c>
    </row>
    <row r="1090" spans="2:2" x14ac:dyDescent="0.45">
      <c r="B1090">
        <v>60.891299999999987</v>
      </c>
    </row>
    <row r="1091" spans="2:2" x14ac:dyDescent="0.45">
      <c r="B1091">
        <v>60.894799999999989</v>
      </c>
    </row>
    <row r="1092" spans="2:2" x14ac:dyDescent="0.45">
      <c r="B1092">
        <v>60.989499999999992</v>
      </c>
    </row>
    <row r="1093" spans="2:2" x14ac:dyDescent="0.45">
      <c r="B1093">
        <v>61.030249999999995</v>
      </c>
    </row>
    <row r="1094" spans="2:2" x14ac:dyDescent="0.45">
      <c r="B1094">
        <v>61.140499999999989</v>
      </c>
    </row>
    <row r="1095" spans="2:2" x14ac:dyDescent="0.45">
      <c r="B1095">
        <v>61.160799999999995</v>
      </c>
    </row>
    <row r="1096" spans="2:2" x14ac:dyDescent="0.45">
      <c r="B1096">
        <v>61.232899999999987</v>
      </c>
    </row>
    <row r="1097" spans="2:2" x14ac:dyDescent="0.45">
      <c r="B1097">
        <v>61.294299999999993</v>
      </c>
    </row>
    <row r="1098" spans="2:2" x14ac:dyDescent="0.45">
      <c r="B1098">
        <v>61.344049999999996</v>
      </c>
    </row>
    <row r="1099" spans="2:2" x14ac:dyDescent="0.45">
      <c r="B1099">
        <v>61.381049999999988</v>
      </c>
    </row>
    <row r="1100" spans="2:2" x14ac:dyDescent="0.45">
      <c r="B1100">
        <v>61.443149999999989</v>
      </c>
    </row>
    <row r="1101" spans="2:2" x14ac:dyDescent="0.45">
      <c r="B1101">
        <v>61.498799999999989</v>
      </c>
    </row>
    <row r="1102" spans="2:2" x14ac:dyDescent="0.45">
      <c r="B1102">
        <v>61.563799999999986</v>
      </c>
    </row>
    <row r="1103" spans="2:2" x14ac:dyDescent="0.45">
      <c r="B1103">
        <v>61.606049999999996</v>
      </c>
    </row>
    <row r="1104" spans="2:2" x14ac:dyDescent="0.45">
      <c r="B1104">
        <v>61.681049999999999</v>
      </c>
    </row>
    <row r="1105" spans="2:2" x14ac:dyDescent="0.45">
      <c r="B1105">
        <v>61.737049999999996</v>
      </c>
    </row>
    <row r="1106" spans="2:2" x14ac:dyDescent="0.45">
      <c r="B1106">
        <v>61.786349999999999</v>
      </c>
    </row>
    <row r="1107" spans="2:2" x14ac:dyDescent="0.45">
      <c r="B1107">
        <v>61.842449999999999</v>
      </c>
    </row>
    <row r="1108" spans="2:2" x14ac:dyDescent="0.45">
      <c r="B1108">
        <v>61.898499999999999</v>
      </c>
    </row>
    <row r="1109" spans="2:2" x14ac:dyDescent="0.45">
      <c r="B1109">
        <v>61.943549999999988</v>
      </c>
    </row>
    <row r="1110" spans="2:2" x14ac:dyDescent="0.45">
      <c r="B1110">
        <v>62.000949999999989</v>
      </c>
    </row>
    <row r="1111" spans="2:2" x14ac:dyDescent="0.45">
      <c r="B1111">
        <v>62.041599999999988</v>
      </c>
    </row>
    <row r="1112" spans="2:2" x14ac:dyDescent="0.45">
      <c r="B1112">
        <v>62.087149999999994</v>
      </c>
    </row>
    <row r="1113" spans="2:2" x14ac:dyDescent="0.45">
      <c r="B1113">
        <v>62.122599999999991</v>
      </c>
    </row>
    <row r="1114" spans="2:2" x14ac:dyDescent="0.45">
      <c r="B1114">
        <v>62.201099999999997</v>
      </c>
    </row>
    <row r="1115" spans="2:2" x14ac:dyDescent="0.45">
      <c r="B1115">
        <v>62.321549999999988</v>
      </c>
    </row>
    <row r="1116" spans="2:2" x14ac:dyDescent="0.45">
      <c r="B1116">
        <v>62.353149999999999</v>
      </c>
    </row>
    <row r="1117" spans="2:2" x14ac:dyDescent="0.45">
      <c r="B1117">
        <v>62.42264999999999</v>
      </c>
    </row>
    <row r="1118" spans="2:2" x14ac:dyDescent="0.45">
      <c r="B1118">
        <v>62.46459999999999</v>
      </c>
    </row>
    <row r="1119" spans="2:2" x14ac:dyDescent="0.45">
      <c r="B1119">
        <v>62.511649999999989</v>
      </c>
    </row>
    <row r="1120" spans="2:2" x14ac:dyDescent="0.45">
      <c r="B1120">
        <v>62.578749999999999</v>
      </c>
    </row>
    <row r="1121" spans="2:2" x14ac:dyDescent="0.45">
      <c r="B1121">
        <v>62.634849999999986</v>
      </c>
    </row>
    <row r="1122" spans="2:2" x14ac:dyDescent="0.45">
      <c r="B1122">
        <v>62.673149999999993</v>
      </c>
    </row>
    <row r="1123" spans="2:2" x14ac:dyDescent="0.45">
      <c r="B1123">
        <v>62.733049999999992</v>
      </c>
    </row>
    <row r="1124" spans="2:2" x14ac:dyDescent="0.45">
      <c r="B1124">
        <v>62.781149999999997</v>
      </c>
    </row>
    <row r="1125" spans="2:2" x14ac:dyDescent="0.45">
      <c r="B1125">
        <v>62.809949999999986</v>
      </c>
    </row>
    <row r="1126" spans="2:2" x14ac:dyDescent="0.45">
      <c r="B1126">
        <v>62.923149999999993</v>
      </c>
    </row>
    <row r="1127" spans="2:2" x14ac:dyDescent="0.45">
      <c r="B1127">
        <v>62.97144999999999</v>
      </c>
    </row>
    <row r="1128" spans="2:2" x14ac:dyDescent="0.45">
      <c r="B1128">
        <v>63.022099999999995</v>
      </c>
    </row>
    <row r="1129" spans="2:2" x14ac:dyDescent="0.45">
      <c r="B1129">
        <v>63.059799999999996</v>
      </c>
    </row>
    <row r="1130" spans="2:2" x14ac:dyDescent="0.45">
      <c r="B1130">
        <v>63.12469999999999</v>
      </c>
    </row>
    <row r="1131" spans="2:2" x14ac:dyDescent="0.45">
      <c r="B1131">
        <v>63.182199999999995</v>
      </c>
    </row>
    <row r="1132" spans="2:2" x14ac:dyDescent="0.45">
      <c r="B1132">
        <v>63.225849999999994</v>
      </c>
    </row>
    <row r="1133" spans="2:2" x14ac:dyDescent="0.45">
      <c r="B1133">
        <v>63.262499999999989</v>
      </c>
    </row>
    <row r="1134" spans="2:2" x14ac:dyDescent="0.45">
      <c r="B1134">
        <v>63.324099999999987</v>
      </c>
    </row>
    <row r="1135" spans="2:2" x14ac:dyDescent="0.45">
      <c r="B1135">
        <v>63.395099999999999</v>
      </c>
    </row>
    <row r="1136" spans="2:2" x14ac:dyDescent="0.45">
      <c r="B1136">
        <v>63.471899999999991</v>
      </c>
    </row>
    <row r="1137" spans="2:2" x14ac:dyDescent="0.45">
      <c r="B1137">
        <v>63.531999999999996</v>
      </c>
    </row>
    <row r="1138" spans="2:2" x14ac:dyDescent="0.45">
      <c r="B1138">
        <v>63.578999999999994</v>
      </c>
    </row>
    <row r="1139" spans="2:2" x14ac:dyDescent="0.45">
      <c r="B1139">
        <v>63.586249999999993</v>
      </c>
    </row>
    <row r="1140" spans="2:2" x14ac:dyDescent="0.45">
      <c r="B1140">
        <v>63.648699999999991</v>
      </c>
    </row>
    <row r="1141" spans="2:2" x14ac:dyDescent="0.45">
      <c r="B1141">
        <v>63.694599999999994</v>
      </c>
    </row>
    <row r="1142" spans="2:2" x14ac:dyDescent="0.45">
      <c r="B1142">
        <v>63.739899999999992</v>
      </c>
    </row>
    <row r="1143" spans="2:2" x14ac:dyDescent="0.45">
      <c r="B1143">
        <v>63.792249999999996</v>
      </c>
    </row>
    <row r="1144" spans="2:2" x14ac:dyDescent="0.45">
      <c r="B1144">
        <v>63.834299999999999</v>
      </c>
    </row>
    <row r="1145" spans="2:2" x14ac:dyDescent="0.45">
      <c r="B1145">
        <v>63.906599999999997</v>
      </c>
    </row>
    <row r="1146" spans="2:2" x14ac:dyDescent="0.45">
      <c r="B1146">
        <v>63.939449999999994</v>
      </c>
    </row>
    <row r="1147" spans="2:2" x14ac:dyDescent="0.45">
      <c r="B1147">
        <v>63.997199999999992</v>
      </c>
    </row>
    <row r="1148" spans="2:2" x14ac:dyDescent="0.45">
      <c r="B1148">
        <v>64.039049999999989</v>
      </c>
    </row>
    <row r="1149" spans="2:2" x14ac:dyDescent="0.45">
      <c r="B1149">
        <v>64.094799999999992</v>
      </c>
    </row>
    <row r="1150" spans="2:2" x14ac:dyDescent="0.45">
      <c r="B1150">
        <v>64.130649999999989</v>
      </c>
    </row>
    <row r="1151" spans="2:2" x14ac:dyDescent="0.45">
      <c r="B1151">
        <v>64.219899999999996</v>
      </c>
    </row>
    <row r="1152" spans="2:2" x14ac:dyDescent="0.45">
      <c r="B1152">
        <v>64.318749999999994</v>
      </c>
    </row>
    <row r="1153" spans="2:2" x14ac:dyDescent="0.45">
      <c r="B1153">
        <v>64.379149999999996</v>
      </c>
    </row>
    <row r="1154" spans="2:2" x14ac:dyDescent="0.45">
      <c r="B1154">
        <v>64.437599999999989</v>
      </c>
    </row>
    <row r="1155" spans="2:2" x14ac:dyDescent="0.45">
      <c r="B1155">
        <v>64.478099999999998</v>
      </c>
    </row>
    <row r="1156" spans="2:2" x14ac:dyDescent="0.45">
      <c r="B1156">
        <v>64.528399999999991</v>
      </c>
    </row>
    <row r="1157" spans="2:2" x14ac:dyDescent="0.45">
      <c r="B1157">
        <v>64.588549999999998</v>
      </c>
    </row>
    <row r="1158" spans="2:2" x14ac:dyDescent="0.45">
      <c r="B1158">
        <v>64.634349999999998</v>
      </c>
    </row>
    <row r="1159" spans="2:2" x14ac:dyDescent="0.45">
      <c r="B1159">
        <v>64.679999999999993</v>
      </c>
    </row>
    <row r="1160" spans="2:2" x14ac:dyDescent="0.45">
      <c r="B1160">
        <v>64.738799999999998</v>
      </c>
    </row>
    <row r="1161" spans="2:2" x14ac:dyDescent="0.45">
      <c r="B1161">
        <v>64.818299999999994</v>
      </c>
    </row>
    <row r="1162" spans="2:2" x14ac:dyDescent="0.45">
      <c r="B1162">
        <v>64.846349999999987</v>
      </c>
    </row>
    <row r="1163" spans="2:2" x14ac:dyDescent="0.45">
      <c r="B1163">
        <v>64.926849999999988</v>
      </c>
    </row>
    <row r="1164" spans="2:2" x14ac:dyDescent="0.45">
      <c r="B1164">
        <v>64.983799999999988</v>
      </c>
    </row>
    <row r="1165" spans="2:2" x14ac:dyDescent="0.45">
      <c r="B1165">
        <v>65.026849999999996</v>
      </c>
    </row>
    <row r="1166" spans="2:2" x14ac:dyDescent="0.45">
      <c r="B1166">
        <v>65.070099999999996</v>
      </c>
    </row>
    <row r="1167" spans="2:2" x14ac:dyDescent="0.45">
      <c r="B1167">
        <v>65.125349999999997</v>
      </c>
    </row>
    <row r="1168" spans="2:2" x14ac:dyDescent="0.45">
      <c r="B1168">
        <v>65.17564999999999</v>
      </c>
    </row>
    <row r="1169" spans="2:2" x14ac:dyDescent="0.45">
      <c r="B1169">
        <v>65.252499999999998</v>
      </c>
    </row>
    <row r="1170" spans="2:2" x14ac:dyDescent="0.45">
      <c r="B1170">
        <v>65.293399999999991</v>
      </c>
    </row>
    <row r="1171" spans="2:2" x14ac:dyDescent="0.45">
      <c r="B1171">
        <v>65.369949999999989</v>
      </c>
    </row>
    <row r="1172" spans="2:2" x14ac:dyDescent="0.45">
      <c r="B1172">
        <v>65.483699999999999</v>
      </c>
    </row>
    <row r="1173" spans="2:2" x14ac:dyDescent="0.45">
      <c r="B1173">
        <v>65.506299999999996</v>
      </c>
    </row>
    <row r="1174" spans="2:2" x14ac:dyDescent="0.45">
      <c r="B1174">
        <v>65.565449999999998</v>
      </c>
    </row>
    <row r="1175" spans="2:2" x14ac:dyDescent="0.45">
      <c r="B1175">
        <v>65.602899999999991</v>
      </c>
    </row>
    <row r="1176" spans="2:2" x14ac:dyDescent="0.45">
      <c r="B1176">
        <v>65.665849999999992</v>
      </c>
    </row>
    <row r="1177" spans="2:2" x14ac:dyDescent="0.45">
      <c r="B1177">
        <v>65.718199999999996</v>
      </c>
    </row>
    <row r="1178" spans="2:2" x14ac:dyDescent="0.45">
      <c r="B1178">
        <v>65.811699999999988</v>
      </c>
    </row>
    <row r="1179" spans="2:2" x14ac:dyDescent="0.45">
      <c r="B1179">
        <v>65.832799999999992</v>
      </c>
    </row>
    <row r="1180" spans="2:2" x14ac:dyDescent="0.45">
      <c r="B1180">
        <v>65.847549999999998</v>
      </c>
    </row>
    <row r="1181" spans="2:2" x14ac:dyDescent="0.45">
      <c r="B1181">
        <v>65.960449999999994</v>
      </c>
    </row>
    <row r="1182" spans="2:2" x14ac:dyDescent="0.45">
      <c r="B1182">
        <v>65.971549999999993</v>
      </c>
    </row>
    <row r="1183" spans="2:2" x14ac:dyDescent="0.45">
      <c r="B1183">
        <v>65.979249999999993</v>
      </c>
    </row>
    <row r="1184" spans="2:2" x14ac:dyDescent="0.45">
      <c r="B1184">
        <v>66.000799999999998</v>
      </c>
    </row>
    <row r="1185" spans="2:2" x14ac:dyDescent="0.45">
      <c r="B1185">
        <v>66.056449999999998</v>
      </c>
    </row>
    <row r="1186" spans="2:2" x14ac:dyDescent="0.45">
      <c r="B1186">
        <v>66.246149999999986</v>
      </c>
    </row>
    <row r="1187" spans="2:2" x14ac:dyDescent="0.45">
      <c r="B1187">
        <v>66.280849999999987</v>
      </c>
    </row>
    <row r="1188" spans="2:2" x14ac:dyDescent="0.45">
      <c r="B1188">
        <v>66.322649999999996</v>
      </c>
    </row>
    <row r="1189" spans="2:2" x14ac:dyDescent="0.45">
      <c r="B1189">
        <v>66.365599999999986</v>
      </c>
    </row>
    <row r="1190" spans="2:2" x14ac:dyDescent="0.45">
      <c r="B1190">
        <v>66.409949999999995</v>
      </c>
    </row>
    <row r="1191" spans="2:2" x14ac:dyDescent="0.45">
      <c r="B1191">
        <v>66.447199999999995</v>
      </c>
    </row>
    <row r="1192" spans="2:2" x14ac:dyDescent="0.45">
      <c r="B1192">
        <v>66.517349999999993</v>
      </c>
    </row>
    <row r="1193" spans="2:2" x14ac:dyDescent="0.45">
      <c r="B1193">
        <v>66.571749999999994</v>
      </c>
    </row>
    <row r="1194" spans="2:2" x14ac:dyDescent="0.45">
      <c r="B1194">
        <v>66.631599999999992</v>
      </c>
    </row>
    <row r="1195" spans="2:2" x14ac:dyDescent="0.45">
      <c r="B1195">
        <v>66.681299999999993</v>
      </c>
    </row>
    <row r="1196" spans="2:2" x14ac:dyDescent="0.45">
      <c r="B1196">
        <v>66.751299999999986</v>
      </c>
    </row>
    <row r="1197" spans="2:2" x14ac:dyDescent="0.45">
      <c r="B1197">
        <v>66.91664999999999</v>
      </c>
    </row>
    <row r="1198" spans="2:2" x14ac:dyDescent="0.45">
      <c r="B1198">
        <v>66.961449999999999</v>
      </c>
    </row>
    <row r="1199" spans="2:2" x14ac:dyDescent="0.45">
      <c r="B1199">
        <v>67.04365</v>
      </c>
    </row>
    <row r="1200" spans="2:2" x14ac:dyDescent="0.45">
      <c r="B1200">
        <v>67.116349999999997</v>
      </c>
    </row>
    <row r="1201" spans="2:2" x14ac:dyDescent="0.45">
      <c r="B1201">
        <v>67.176149999999993</v>
      </c>
    </row>
    <row r="1202" spans="2:2" x14ac:dyDescent="0.45">
      <c r="B1202">
        <v>67.23415</v>
      </c>
    </row>
    <row r="1203" spans="2:2" x14ac:dyDescent="0.45">
      <c r="B1203">
        <v>67.283999999999992</v>
      </c>
    </row>
    <row r="1204" spans="2:2" x14ac:dyDescent="0.45">
      <c r="B1204">
        <v>67.35029999999999</v>
      </c>
    </row>
    <row r="1205" spans="2:2" x14ac:dyDescent="0.45">
      <c r="B1205">
        <v>67.393849999999986</v>
      </c>
    </row>
    <row r="1206" spans="2:2" x14ac:dyDescent="0.45">
      <c r="B1206">
        <v>67.434099999999987</v>
      </c>
    </row>
    <row r="1207" spans="2:2" x14ac:dyDescent="0.45">
      <c r="B1207">
        <v>67.46159999999999</v>
      </c>
    </row>
    <row r="1208" spans="2:2" x14ac:dyDescent="0.45">
      <c r="B1208">
        <v>67.46629999999999</v>
      </c>
    </row>
    <row r="1209" spans="2:2" x14ac:dyDescent="0.45">
      <c r="B1209">
        <v>67.544049999999999</v>
      </c>
    </row>
    <row r="1210" spans="2:2" x14ac:dyDescent="0.45">
      <c r="B1210">
        <v>67.596699999999998</v>
      </c>
    </row>
    <row r="1211" spans="2:2" x14ac:dyDescent="0.45">
      <c r="B1211">
        <v>67.641699999999986</v>
      </c>
    </row>
    <row r="1212" spans="2:2" x14ac:dyDescent="0.45">
      <c r="B1212">
        <v>67.790299999999988</v>
      </c>
    </row>
    <row r="1213" spans="2:2" x14ac:dyDescent="0.45">
      <c r="B1213">
        <v>67.841549999999998</v>
      </c>
    </row>
    <row r="1214" spans="2:2" x14ac:dyDescent="0.45">
      <c r="B1214">
        <v>67.897349999999989</v>
      </c>
    </row>
    <row r="1215" spans="2:2" x14ac:dyDescent="0.45">
      <c r="B1215">
        <v>67.957649999999987</v>
      </c>
    </row>
    <row r="1216" spans="2:2" x14ac:dyDescent="0.45">
      <c r="B1216">
        <v>68.070899999999995</v>
      </c>
    </row>
    <row r="1217" spans="2:2" x14ac:dyDescent="0.45">
      <c r="B1217">
        <v>68.108149999999995</v>
      </c>
    </row>
    <row r="1218" spans="2:2" x14ac:dyDescent="0.45">
      <c r="B1218">
        <v>68.180449999999993</v>
      </c>
    </row>
    <row r="1219" spans="2:2" x14ac:dyDescent="0.45">
      <c r="B1219">
        <v>68.220549999999989</v>
      </c>
    </row>
    <row r="1220" spans="2:2" x14ac:dyDescent="0.45">
      <c r="B1220">
        <v>68.469499999999996</v>
      </c>
    </row>
    <row r="1221" spans="2:2" x14ac:dyDescent="0.45">
      <c r="B1221">
        <v>68.663899999999998</v>
      </c>
    </row>
    <row r="1222" spans="2:2" x14ac:dyDescent="0.45">
      <c r="B1222">
        <v>68.716499999999996</v>
      </c>
    </row>
    <row r="1223" spans="2:2" x14ac:dyDescent="0.45">
      <c r="B1223">
        <v>68.778399999999991</v>
      </c>
    </row>
    <row r="1224" spans="2:2" x14ac:dyDescent="0.45">
      <c r="B1224">
        <v>68.843299999999999</v>
      </c>
    </row>
    <row r="1225" spans="2:2" x14ac:dyDescent="0.45">
      <c r="B1225">
        <v>68.915999999999997</v>
      </c>
    </row>
    <row r="1226" spans="2:2" x14ac:dyDescent="0.45">
      <c r="B1226">
        <v>68.970399999999998</v>
      </c>
    </row>
    <row r="1227" spans="2:2" x14ac:dyDescent="0.45">
      <c r="B1227">
        <v>69.036049999999989</v>
      </c>
    </row>
    <row r="1228" spans="2:2" x14ac:dyDescent="0.45">
      <c r="B1228">
        <v>69.088149999999999</v>
      </c>
    </row>
    <row r="1229" spans="2:2" x14ac:dyDescent="0.45">
      <c r="B1229">
        <v>69.115099999999998</v>
      </c>
    </row>
    <row r="1230" spans="2:2" x14ac:dyDescent="0.45">
      <c r="B1230">
        <v>69.208999999999989</v>
      </c>
    </row>
    <row r="1231" spans="2:2" x14ac:dyDescent="0.45">
      <c r="B1231">
        <v>69.372449999999986</v>
      </c>
    </row>
    <row r="1232" spans="2:2" x14ac:dyDescent="0.45">
      <c r="B1232">
        <v>69.460799999999992</v>
      </c>
    </row>
    <row r="1233" spans="2:2" x14ac:dyDescent="0.45">
      <c r="B1233">
        <v>69.558749999999989</v>
      </c>
    </row>
    <row r="1234" spans="2:2" x14ac:dyDescent="0.45">
      <c r="B1234">
        <v>69.598349999999996</v>
      </c>
    </row>
    <row r="1235" spans="2:2" x14ac:dyDescent="0.45">
      <c r="B1235">
        <v>69.644199999999998</v>
      </c>
    </row>
    <row r="1236" spans="2:2" x14ac:dyDescent="0.45">
      <c r="B1236">
        <v>69.744449999999986</v>
      </c>
    </row>
    <row r="1237" spans="2:2" x14ac:dyDescent="0.45">
      <c r="B1237">
        <v>69.825149999999994</v>
      </c>
    </row>
    <row r="1238" spans="2:2" x14ac:dyDescent="0.45">
      <c r="B1238">
        <v>69.889499999999998</v>
      </c>
    </row>
    <row r="1239" spans="2:2" x14ac:dyDescent="0.45">
      <c r="B1239">
        <v>69.950699999999998</v>
      </c>
    </row>
    <row r="1240" spans="2:2" x14ac:dyDescent="0.45">
      <c r="B1240">
        <v>70.007699999999986</v>
      </c>
    </row>
    <row r="1241" spans="2:2" x14ac:dyDescent="0.45">
      <c r="B1241">
        <v>70.058749999999989</v>
      </c>
    </row>
    <row r="1242" spans="2:2" x14ac:dyDescent="0.45">
      <c r="B1242">
        <v>70.111649999999997</v>
      </c>
    </row>
    <row r="1243" spans="2:2" x14ac:dyDescent="0.45">
      <c r="B1243">
        <v>70.148949999999999</v>
      </c>
    </row>
    <row r="1244" spans="2:2" x14ac:dyDescent="0.45">
      <c r="B1244">
        <v>70.197399999999988</v>
      </c>
    </row>
    <row r="1245" spans="2:2" x14ac:dyDescent="0.45">
      <c r="B1245">
        <v>70.250199999999992</v>
      </c>
    </row>
    <row r="1246" spans="2:2" x14ac:dyDescent="0.45">
      <c r="B1246">
        <v>70.28994999999999</v>
      </c>
    </row>
    <row r="1247" spans="2:2" x14ac:dyDescent="0.45">
      <c r="B1247">
        <v>70.542799999999986</v>
      </c>
    </row>
    <row r="1248" spans="2:2" x14ac:dyDescent="0.45">
      <c r="B1248">
        <v>70.59429999999999</v>
      </c>
    </row>
    <row r="1249" spans="2:2" x14ac:dyDescent="0.45">
      <c r="B1249">
        <v>70.653499999999994</v>
      </c>
    </row>
    <row r="1250" spans="2:2" x14ac:dyDescent="0.45">
      <c r="B1250">
        <v>70.689049999999995</v>
      </c>
    </row>
    <row r="1251" spans="2:2" x14ac:dyDescent="0.45">
      <c r="B1251">
        <v>70.756749999999997</v>
      </c>
    </row>
    <row r="1252" spans="2:2" x14ac:dyDescent="0.45">
      <c r="B1252">
        <v>70.809299999999993</v>
      </c>
    </row>
    <row r="1253" spans="2:2" x14ac:dyDescent="0.45">
      <c r="B1253">
        <v>70.847949999999997</v>
      </c>
    </row>
    <row r="1254" spans="2:2" x14ac:dyDescent="0.45">
      <c r="B1254">
        <v>70.926249999999996</v>
      </c>
    </row>
    <row r="1255" spans="2:2" x14ac:dyDescent="0.45">
      <c r="B1255">
        <v>70.997499999999988</v>
      </c>
    </row>
    <row r="1256" spans="2:2" x14ac:dyDescent="0.45">
      <c r="B1256">
        <v>71.036749999999998</v>
      </c>
    </row>
    <row r="1257" spans="2:2" x14ac:dyDescent="0.45">
      <c r="B1257">
        <v>71.133899999999997</v>
      </c>
    </row>
    <row r="1258" spans="2:2" x14ac:dyDescent="0.45">
      <c r="B1258">
        <v>71.180949999999996</v>
      </c>
    </row>
    <row r="1259" spans="2:2" x14ac:dyDescent="0.45">
      <c r="B1259">
        <v>71.21159999999999</v>
      </c>
    </row>
    <row r="1260" spans="2:2" x14ac:dyDescent="0.45">
      <c r="B1260">
        <v>71.260699999999986</v>
      </c>
    </row>
    <row r="1261" spans="2:2" x14ac:dyDescent="0.45">
      <c r="B1261">
        <v>71.30449999999999</v>
      </c>
    </row>
    <row r="1262" spans="2:2" x14ac:dyDescent="0.45">
      <c r="B1262">
        <v>71.370249999999999</v>
      </c>
    </row>
    <row r="1263" spans="2:2" x14ac:dyDescent="0.45">
      <c r="B1263">
        <v>71.414649999999995</v>
      </c>
    </row>
    <row r="1264" spans="2:2" x14ac:dyDescent="0.45">
      <c r="B1264">
        <v>71.592199999999991</v>
      </c>
    </row>
    <row r="1265" spans="2:2" x14ac:dyDescent="0.45">
      <c r="B1265">
        <v>71.647299999999987</v>
      </c>
    </row>
    <row r="1266" spans="2:2" x14ac:dyDescent="0.45">
      <c r="B1266">
        <v>71.717699999999994</v>
      </c>
    </row>
    <row r="1267" spans="2:2" x14ac:dyDescent="0.45">
      <c r="B1267">
        <v>71.764649999999989</v>
      </c>
    </row>
    <row r="1268" spans="2:2" x14ac:dyDescent="0.45">
      <c r="B1268">
        <v>71.816349999999986</v>
      </c>
    </row>
    <row r="1269" spans="2:2" x14ac:dyDescent="0.45">
      <c r="B1269">
        <v>71.857599999999991</v>
      </c>
    </row>
    <row r="1270" spans="2:2" x14ac:dyDescent="0.45">
      <c r="B1270">
        <v>71.932199999999995</v>
      </c>
    </row>
    <row r="1271" spans="2:2" x14ac:dyDescent="0.45">
      <c r="B1271">
        <v>72.009099999999989</v>
      </c>
    </row>
    <row r="1272" spans="2:2" x14ac:dyDescent="0.45">
      <c r="B1272">
        <v>72.062449999999998</v>
      </c>
    </row>
    <row r="1273" spans="2:2" x14ac:dyDescent="0.45">
      <c r="B1273">
        <v>72.166899999999998</v>
      </c>
    </row>
    <row r="1274" spans="2:2" x14ac:dyDescent="0.45">
      <c r="B1274">
        <v>72.322949999999992</v>
      </c>
    </row>
    <row r="1275" spans="2:2" x14ac:dyDescent="0.45">
      <c r="B1275">
        <v>72.365299999999991</v>
      </c>
    </row>
    <row r="1276" spans="2:2" x14ac:dyDescent="0.45">
      <c r="B1276">
        <v>72.41749999999999</v>
      </c>
    </row>
    <row r="1277" spans="2:2" x14ac:dyDescent="0.45">
      <c r="B1277">
        <v>72.513849999999991</v>
      </c>
    </row>
    <row r="1278" spans="2:2" x14ac:dyDescent="0.45">
      <c r="B1278">
        <v>72.558799999999991</v>
      </c>
    </row>
    <row r="1279" spans="2:2" x14ac:dyDescent="0.45">
      <c r="B1279">
        <v>72.617699999999985</v>
      </c>
    </row>
    <row r="1280" spans="2:2" x14ac:dyDescent="0.45">
      <c r="B1280">
        <v>72.672199999999989</v>
      </c>
    </row>
    <row r="1281" spans="2:2" x14ac:dyDescent="0.45">
      <c r="B1281">
        <v>72.732549999999989</v>
      </c>
    </row>
    <row r="1282" spans="2:2" x14ac:dyDescent="0.45">
      <c r="B1282">
        <v>72.774699999999996</v>
      </c>
    </row>
    <row r="1283" spans="2:2" x14ac:dyDescent="0.45">
      <c r="B1283">
        <v>72.851849999999999</v>
      </c>
    </row>
    <row r="1284" spans="2:2" x14ac:dyDescent="0.45">
      <c r="B1284">
        <v>72.915549999999996</v>
      </c>
    </row>
    <row r="1285" spans="2:2" x14ac:dyDescent="0.45">
      <c r="B1285">
        <v>73.114199999999997</v>
      </c>
    </row>
    <row r="1286" spans="2:2" x14ac:dyDescent="0.45">
      <c r="B1286">
        <v>73.149349999999998</v>
      </c>
    </row>
    <row r="1287" spans="2:2" x14ac:dyDescent="0.45">
      <c r="B1287">
        <v>73.250249999999994</v>
      </c>
    </row>
    <row r="1288" spans="2:2" x14ac:dyDescent="0.45">
      <c r="B1288">
        <v>73.388049999999993</v>
      </c>
    </row>
    <row r="1289" spans="2:2" x14ac:dyDescent="0.45">
      <c r="B1289">
        <v>73.462849999999989</v>
      </c>
    </row>
    <row r="1290" spans="2:2" x14ac:dyDescent="0.45">
      <c r="B1290">
        <v>73.545299999999997</v>
      </c>
    </row>
    <row r="1291" spans="2:2" x14ac:dyDescent="0.45">
      <c r="B1291">
        <v>73.587249999999997</v>
      </c>
    </row>
    <row r="1292" spans="2:2" x14ac:dyDescent="0.45">
      <c r="B1292">
        <v>73.641849999999991</v>
      </c>
    </row>
    <row r="1293" spans="2:2" x14ac:dyDescent="0.45">
      <c r="B1293">
        <v>73.665249999999986</v>
      </c>
    </row>
    <row r="1294" spans="2:2" x14ac:dyDescent="0.45">
      <c r="B1294">
        <v>73.724299999999985</v>
      </c>
    </row>
    <row r="1295" spans="2:2" x14ac:dyDescent="0.45">
      <c r="B1295">
        <v>73.789799999999985</v>
      </c>
    </row>
    <row r="1296" spans="2:2" x14ac:dyDescent="0.45">
      <c r="B1296">
        <v>73.861349999999987</v>
      </c>
    </row>
    <row r="1297" spans="2:2" x14ac:dyDescent="0.45">
      <c r="B1297">
        <v>73.914399999999986</v>
      </c>
    </row>
    <row r="1298" spans="2:2" x14ac:dyDescent="0.45">
      <c r="B1298">
        <v>73.962199999999996</v>
      </c>
    </row>
    <row r="1299" spans="2:2" x14ac:dyDescent="0.45">
      <c r="B1299">
        <v>74.008499999999998</v>
      </c>
    </row>
    <row r="1300" spans="2:2" x14ac:dyDescent="0.45">
      <c r="B1300">
        <v>74.064099999999996</v>
      </c>
    </row>
    <row r="1301" spans="2:2" x14ac:dyDescent="0.45">
      <c r="B1301">
        <v>74.097149999999985</v>
      </c>
    </row>
    <row r="1302" spans="2:2" x14ac:dyDescent="0.45">
      <c r="B1302">
        <v>74.147099999999995</v>
      </c>
    </row>
    <row r="1303" spans="2:2" x14ac:dyDescent="0.45">
      <c r="B1303">
        <v>74.204449999999994</v>
      </c>
    </row>
    <row r="1304" spans="2:2" x14ac:dyDescent="0.45">
      <c r="B1304">
        <v>74.248599999999996</v>
      </c>
    </row>
    <row r="1305" spans="2:2" x14ac:dyDescent="0.45">
      <c r="B1305">
        <v>74.298449999999988</v>
      </c>
    </row>
    <row r="1306" spans="2:2" x14ac:dyDescent="0.45">
      <c r="B1306">
        <v>74.418999999999997</v>
      </c>
    </row>
    <row r="1307" spans="2:2" x14ac:dyDescent="0.45">
      <c r="B1307">
        <v>74.53994999999999</v>
      </c>
    </row>
    <row r="1308" spans="2:2" x14ac:dyDescent="0.45">
      <c r="B1308">
        <v>74.62169999999999</v>
      </c>
    </row>
    <row r="1309" spans="2:2" x14ac:dyDescent="0.45">
      <c r="B1309">
        <v>74.711649999999992</v>
      </c>
    </row>
    <row r="1310" spans="2:2" x14ac:dyDescent="0.45">
      <c r="B1310">
        <v>74.849549999999994</v>
      </c>
    </row>
    <row r="1311" spans="2:2" x14ac:dyDescent="0.45">
      <c r="B1311">
        <v>75.009949999999989</v>
      </c>
    </row>
    <row r="1312" spans="2:2" x14ac:dyDescent="0.45">
      <c r="B1312">
        <v>75.059749999999994</v>
      </c>
    </row>
    <row r="1313" spans="2:2" x14ac:dyDescent="0.45">
      <c r="B1313">
        <v>75.117399999999989</v>
      </c>
    </row>
    <row r="1314" spans="2:2" x14ac:dyDescent="0.45">
      <c r="B1314">
        <v>75.193499999999986</v>
      </c>
    </row>
    <row r="1315" spans="2:2" x14ac:dyDescent="0.45">
      <c r="B1315">
        <v>75.237299999999991</v>
      </c>
    </row>
    <row r="1316" spans="2:2" x14ac:dyDescent="0.45">
      <c r="B1316">
        <v>75.285249999999991</v>
      </c>
    </row>
    <row r="1317" spans="2:2" x14ac:dyDescent="0.45">
      <c r="B1317">
        <v>75.332049999999995</v>
      </c>
    </row>
    <row r="1318" spans="2:2" x14ac:dyDescent="0.45">
      <c r="B1318">
        <v>75.394949999999994</v>
      </c>
    </row>
    <row r="1319" spans="2:2" x14ac:dyDescent="0.45">
      <c r="B1319">
        <v>75.444399999999987</v>
      </c>
    </row>
    <row r="1320" spans="2:2" x14ac:dyDescent="0.45">
      <c r="B1320">
        <v>75.451499999999996</v>
      </c>
    </row>
    <row r="1321" spans="2:2" x14ac:dyDescent="0.45">
      <c r="B1321">
        <v>75.565449999999998</v>
      </c>
    </row>
    <row r="1322" spans="2:2" x14ac:dyDescent="0.45">
      <c r="B1322">
        <v>75.618999999999986</v>
      </c>
    </row>
    <row r="1323" spans="2:2" x14ac:dyDescent="0.45">
      <c r="B1323">
        <v>75.664649999999995</v>
      </c>
    </row>
    <row r="1324" spans="2:2" x14ac:dyDescent="0.45">
      <c r="B1324">
        <v>75.717799999999997</v>
      </c>
    </row>
    <row r="1325" spans="2:2" x14ac:dyDescent="0.45">
      <c r="B1325">
        <v>75.766649999999998</v>
      </c>
    </row>
    <row r="1326" spans="2:2" x14ac:dyDescent="0.45">
      <c r="B1326">
        <v>75.906049999999993</v>
      </c>
    </row>
    <row r="1327" spans="2:2" x14ac:dyDescent="0.45">
      <c r="B1327">
        <v>75.952349999999996</v>
      </c>
    </row>
    <row r="1328" spans="2:2" x14ac:dyDescent="0.45">
      <c r="B1328">
        <v>76.018699999999995</v>
      </c>
    </row>
    <row r="1329" spans="2:2" x14ac:dyDescent="0.45">
      <c r="B1329">
        <v>76.086999999999989</v>
      </c>
    </row>
    <row r="1330" spans="2:2" x14ac:dyDescent="0.45">
      <c r="B1330">
        <v>76.150649999999999</v>
      </c>
    </row>
    <row r="1331" spans="2:2" x14ac:dyDescent="0.45">
      <c r="B1331">
        <v>76.206149999999994</v>
      </c>
    </row>
    <row r="1332" spans="2:2" x14ac:dyDescent="0.45">
      <c r="B1332">
        <v>76.374399999999994</v>
      </c>
    </row>
    <row r="1333" spans="2:2" x14ac:dyDescent="0.45">
      <c r="B1333">
        <v>76.437299999999993</v>
      </c>
    </row>
    <row r="1334" spans="2:2" x14ac:dyDescent="0.45">
      <c r="B1334">
        <v>76.490849999999995</v>
      </c>
    </row>
    <row r="1335" spans="2:2" x14ac:dyDescent="0.45">
      <c r="B1335">
        <v>76.547399999999996</v>
      </c>
    </row>
    <row r="1336" spans="2:2" x14ac:dyDescent="0.45">
      <c r="B1336">
        <v>76.60029999999999</v>
      </c>
    </row>
    <row r="1337" spans="2:2" x14ac:dyDescent="0.45">
      <c r="B1337">
        <v>76.644199999999998</v>
      </c>
    </row>
    <row r="1338" spans="2:2" x14ac:dyDescent="0.45">
      <c r="B1338">
        <v>76.731049999999996</v>
      </c>
    </row>
    <row r="1339" spans="2:2" x14ac:dyDescent="0.45">
      <c r="B1339">
        <v>76.789049999999989</v>
      </c>
    </row>
    <row r="1340" spans="2:2" x14ac:dyDescent="0.45">
      <c r="B1340">
        <v>76.843199999999996</v>
      </c>
    </row>
    <row r="1341" spans="2:2" x14ac:dyDescent="0.45">
      <c r="B1341">
        <v>76.909549999999996</v>
      </c>
    </row>
    <row r="1342" spans="2:2" x14ac:dyDescent="0.45">
      <c r="B1342">
        <v>76.983699999999985</v>
      </c>
    </row>
    <row r="1343" spans="2:2" x14ac:dyDescent="0.45">
      <c r="B1343">
        <v>77.041799999999995</v>
      </c>
    </row>
    <row r="1344" spans="2:2" x14ac:dyDescent="0.45">
      <c r="B1344">
        <v>77.089449999999985</v>
      </c>
    </row>
    <row r="1345" spans="2:2" x14ac:dyDescent="0.45">
      <c r="B1345">
        <v>77.165049999999994</v>
      </c>
    </row>
    <row r="1346" spans="2:2" x14ac:dyDescent="0.45">
      <c r="B1346">
        <v>77.237099999999998</v>
      </c>
    </row>
    <row r="1347" spans="2:2" x14ac:dyDescent="0.45">
      <c r="B1347">
        <v>77.280699999999996</v>
      </c>
    </row>
    <row r="1348" spans="2:2" x14ac:dyDescent="0.45">
      <c r="B1348">
        <v>77.308649999999986</v>
      </c>
    </row>
    <row r="1349" spans="2:2" x14ac:dyDescent="0.45">
      <c r="B1349">
        <v>77.357349999999997</v>
      </c>
    </row>
    <row r="1350" spans="2:2" x14ac:dyDescent="0.45">
      <c r="B1350">
        <v>77.436049999999994</v>
      </c>
    </row>
    <row r="1351" spans="2:2" x14ac:dyDescent="0.45">
      <c r="B1351">
        <v>77.477349999999987</v>
      </c>
    </row>
    <row r="1352" spans="2:2" x14ac:dyDescent="0.45">
      <c r="B1352">
        <v>77.546249999999986</v>
      </c>
    </row>
    <row r="1353" spans="2:2" x14ac:dyDescent="0.45">
      <c r="B1353">
        <v>77.650999999999996</v>
      </c>
    </row>
    <row r="1354" spans="2:2" x14ac:dyDescent="0.45">
      <c r="B1354">
        <v>77.708449999999985</v>
      </c>
    </row>
    <row r="1355" spans="2:2" x14ac:dyDescent="0.45">
      <c r="B1355">
        <v>77.770799999999994</v>
      </c>
    </row>
    <row r="1356" spans="2:2" x14ac:dyDescent="0.45">
      <c r="B1356">
        <v>77.950099999999992</v>
      </c>
    </row>
    <row r="1357" spans="2:2" x14ac:dyDescent="0.45">
      <c r="B1357">
        <v>78.034349999999989</v>
      </c>
    </row>
    <row r="1358" spans="2:2" x14ac:dyDescent="0.45">
      <c r="B1358">
        <v>78.073349999999991</v>
      </c>
    </row>
    <row r="1359" spans="2:2" x14ac:dyDescent="0.45">
      <c r="B1359">
        <v>78.095649999999992</v>
      </c>
    </row>
    <row r="1360" spans="2:2" x14ac:dyDescent="0.45">
      <c r="B1360">
        <v>78.166399999999996</v>
      </c>
    </row>
    <row r="1361" spans="2:2" x14ac:dyDescent="0.45">
      <c r="B1361">
        <v>78.221949999999993</v>
      </c>
    </row>
    <row r="1362" spans="2:2" x14ac:dyDescent="0.45">
      <c r="B1362">
        <v>78.281849999999991</v>
      </c>
    </row>
    <row r="1363" spans="2:2" x14ac:dyDescent="0.45">
      <c r="B1363">
        <v>78.342449999999985</v>
      </c>
    </row>
    <row r="1364" spans="2:2" x14ac:dyDescent="0.45">
      <c r="B1364">
        <v>78.426199999999994</v>
      </c>
    </row>
    <row r="1365" spans="2:2" x14ac:dyDescent="0.45">
      <c r="B1365">
        <v>78.471099999999993</v>
      </c>
    </row>
    <row r="1366" spans="2:2" x14ac:dyDescent="0.45">
      <c r="B1366">
        <v>78.541099999999986</v>
      </c>
    </row>
    <row r="1367" spans="2:2" x14ac:dyDescent="0.45">
      <c r="B1367">
        <v>78.585249999999988</v>
      </c>
    </row>
    <row r="1368" spans="2:2" x14ac:dyDescent="0.45">
      <c r="B1368">
        <v>78.632449999999992</v>
      </c>
    </row>
    <row r="1369" spans="2:2" x14ac:dyDescent="0.45">
      <c r="B1369">
        <v>78.673049999999989</v>
      </c>
    </row>
    <row r="1370" spans="2:2" x14ac:dyDescent="0.45">
      <c r="B1370">
        <v>78.751999999999995</v>
      </c>
    </row>
    <row r="1371" spans="2:2" x14ac:dyDescent="0.45">
      <c r="B1371">
        <v>78.80619999999999</v>
      </c>
    </row>
    <row r="1372" spans="2:2" x14ac:dyDescent="0.45">
      <c r="B1372">
        <v>78.858249999999998</v>
      </c>
    </row>
    <row r="1373" spans="2:2" x14ac:dyDescent="0.45">
      <c r="B1373">
        <v>78.918899999999994</v>
      </c>
    </row>
    <row r="1374" spans="2:2" x14ac:dyDescent="0.45">
      <c r="B1374">
        <v>78.993149999999986</v>
      </c>
    </row>
    <row r="1375" spans="2:2" x14ac:dyDescent="0.45">
      <c r="B1375">
        <v>79.047799999999995</v>
      </c>
    </row>
    <row r="1376" spans="2:2" x14ac:dyDescent="0.45">
      <c r="B1376">
        <v>79.094949999999997</v>
      </c>
    </row>
    <row r="1377" spans="2:2" x14ac:dyDescent="0.45">
      <c r="B1377">
        <v>79.166899999999998</v>
      </c>
    </row>
    <row r="1378" spans="2:2" x14ac:dyDescent="0.45">
      <c r="B1378">
        <v>79.228749999999991</v>
      </c>
    </row>
    <row r="1379" spans="2:2" x14ac:dyDescent="0.45">
      <c r="B1379">
        <v>79.281649999999985</v>
      </c>
    </row>
    <row r="1380" spans="2:2" x14ac:dyDescent="0.45">
      <c r="B1380">
        <v>79.362449999999995</v>
      </c>
    </row>
    <row r="1381" spans="2:2" x14ac:dyDescent="0.45">
      <c r="B1381">
        <v>79.417099999999991</v>
      </c>
    </row>
    <row r="1382" spans="2:2" x14ac:dyDescent="0.45">
      <c r="B1382">
        <v>79.475199999999987</v>
      </c>
    </row>
    <row r="1383" spans="2:2" x14ac:dyDescent="0.45">
      <c r="B1383">
        <v>79.562349999999995</v>
      </c>
    </row>
    <row r="1384" spans="2:2" x14ac:dyDescent="0.45">
      <c r="B1384">
        <v>79.633499999999998</v>
      </c>
    </row>
    <row r="1385" spans="2:2" x14ac:dyDescent="0.45">
      <c r="B1385">
        <v>79.694749999999985</v>
      </c>
    </row>
    <row r="1386" spans="2:2" x14ac:dyDescent="0.45">
      <c r="B1386">
        <v>79.721399999999988</v>
      </c>
    </row>
    <row r="1387" spans="2:2" x14ac:dyDescent="0.45">
      <c r="B1387">
        <v>79.857199999999992</v>
      </c>
    </row>
    <row r="1388" spans="2:2" x14ac:dyDescent="0.45">
      <c r="B1388">
        <v>79.968849999999989</v>
      </c>
    </row>
    <row r="1389" spans="2:2" x14ac:dyDescent="0.45">
      <c r="B1389">
        <v>80.027449999999988</v>
      </c>
    </row>
    <row r="1390" spans="2:2" x14ac:dyDescent="0.45">
      <c r="B1390">
        <v>80.100849999999994</v>
      </c>
    </row>
    <row r="1391" spans="2:2" x14ac:dyDescent="0.45">
      <c r="B1391">
        <v>80.159249999999986</v>
      </c>
    </row>
    <row r="1392" spans="2:2" x14ac:dyDescent="0.45">
      <c r="B1392">
        <v>80.236449999999991</v>
      </c>
    </row>
    <row r="1393" spans="2:2" x14ac:dyDescent="0.45">
      <c r="B1393">
        <v>80.290549999999996</v>
      </c>
    </row>
    <row r="1394" spans="2:2" x14ac:dyDescent="0.45">
      <c r="B1394">
        <v>80.328549999999993</v>
      </c>
    </row>
    <row r="1395" spans="2:2" x14ac:dyDescent="0.45">
      <c r="B1395">
        <v>80.428499999999985</v>
      </c>
    </row>
    <row r="1396" spans="2:2" x14ac:dyDescent="0.45">
      <c r="B1396">
        <v>80.481649999999988</v>
      </c>
    </row>
    <row r="1397" spans="2:2" x14ac:dyDescent="0.45">
      <c r="B1397">
        <v>80.547849999999997</v>
      </c>
    </row>
    <row r="1398" spans="2:2" x14ac:dyDescent="0.45">
      <c r="B1398">
        <v>80.646649999999994</v>
      </c>
    </row>
    <row r="1399" spans="2:2" x14ac:dyDescent="0.45">
      <c r="B1399">
        <v>80.719599999999986</v>
      </c>
    </row>
    <row r="1400" spans="2:2" x14ac:dyDescent="0.45">
      <c r="B1400">
        <v>80.795099999999991</v>
      </c>
    </row>
    <row r="1401" spans="2:2" x14ac:dyDescent="0.45">
      <c r="B1401">
        <v>80.85544999999999</v>
      </c>
    </row>
    <row r="1402" spans="2:2" x14ac:dyDescent="0.45">
      <c r="B1402">
        <v>80.913249999999991</v>
      </c>
    </row>
    <row r="1403" spans="2:2" x14ac:dyDescent="0.45">
      <c r="B1403">
        <v>80.969749999999991</v>
      </c>
    </row>
    <row r="1404" spans="2:2" x14ac:dyDescent="0.45">
      <c r="B1404">
        <v>81.104099999999988</v>
      </c>
    </row>
    <row r="1405" spans="2:2" x14ac:dyDescent="0.45">
      <c r="B1405">
        <v>81.325749999999985</v>
      </c>
    </row>
    <row r="1406" spans="2:2" x14ac:dyDescent="0.45">
      <c r="B1406">
        <v>81.380149999999986</v>
      </c>
    </row>
    <row r="1407" spans="2:2" x14ac:dyDescent="0.45">
      <c r="B1407">
        <v>81.437049999999985</v>
      </c>
    </row>
    <row r="1408" spans="2:2" x14ac:dyDescent="0.45">
      <c r="B1408">
        <v>81.458249999999992</v>
      </c>
    </row>
    <row r="1409" spans="2:2" x14ac:dyDescent="0.45">
      <c r="B1409">
        <v>81.560199999999995</v>
      </c>
    </row>
    <row r="1410" spans="2:2" x14ac:dyDescent="0.45">
      <c r="B1410">
        <v>81.593999999999994</v>
      </c>
    </row>
    <row r="1411" spans="2:2" x14ac:dyDescent="0.45">
      <c r="B1411">
        <v>81.640499999999989</v>
      </c>
    </row>
    <row r="1412" spans="2:2" x14ac:dyDescent="0.45">
      <c r="B1412">
        <v>81.735249999999994</v>
      </c>
    </row>
    <row r="1413" spans="2:2" x14ac:dyDescent="0.45">
      <c r="B1413">
        <v>81.795899999999989</v>
      </c>
    </row>
    <row r="1414" spans="2:2" x14ac:dyDescent="0.45">
      <c r="B1414">
        <v>81.842449999999985</v>
      </c>
    </row>
    <row r="1415" spans="2:2" x14ac:dyDescent="0.45">
      <c r="B1415">
        <v>81.867549999999994</v>
      </c>
    </row>
    <row r="1416" spans="2:2" x14ac:dyDescent="0.45">
      <c r="B1416">
        <v>81.944199999999995</v>
      </c>
    </row>
    <row r="1417" spans="2:2" x14ac:dyDescent="0.45">
      <c r="B1417">
        <v>82.002249999999989</v>
      </c>
    </row>
    <row r="1418" spans="2:2" x14ac:dyDescent="0.45">
      <c r="B1418">
        <v>82.035799999999995</v>
      </c>
    </row>
    <row r="1419" spans="2:2" x14ac:dyDescent="0.45">
      <c r="B1419">
        <v>82.089199999999991</v>
      </c>
    </row>
    <row r="1420" spans="2:2" x14ac:dyDescent="0.45">
      <c r="B1420">
        <v>82.198399999999992</v>
      </c>
    </row>
    <row r="1421" spans="2:2" x14ac:dyDescent="0.45">
      <c r="B1421">
        <v>82.248599999999996</v>
      </c>
    </row>
    <row r="1422" spans="2:2" x14ac:dyDescent="0.45">
      <c r="B1422">
        <v>82.295949999999991</v>
      </c>
    </row>
    <row r="1423" spans="2:2" x14ac:dyDescent="0.45">
      <c r="B1423">
        <v>82.351449999999986</v>
      </c>
    </row>
    <row r="1424" spans="2:2" x14ac:dyDescent="0.45">
      <c r="B1424">
        <v>82.399349999999984</v>
      </c>
    </row>
    <row r="1425" spans="2:2" x14ac:dyDescent="0.45">
      <c r="B1425">
        <v>82.414749999999998</v>
      </c>
    </row>
    <row r="1426" spans="2:2" x14ac:dyDescent="0.45">
      <c r="B1426">
        <v>82.498249999999985</v>
      </c>
    </row>
    <row r="1427" spans="2:2" x14ac:dyDescent="0.45">
      <c r="B1427">
        <v>82.534099999999995</v>
      </c>
    </row>
    <row r="1428" spans="2:2" x14ac:dyDescent="0.45">
      <c r="B1428">
        <v>82.594199999999987</v>
      </c>
    </row>
    <row r="1429" spans="2:2" x14ac:dyDescent="0.45">
      <c r="B1429">
        <v>82.665499999999994</v>
      </c>
    </row>
    <row r="1430" spans="2:2" x14ac:dyDescent="0.45">
      <c r="B1430">
        <v>82.732599999999991</v>
      </c>
    </row>
    <row r="1431" spans="2:2" x14ac:dyDescent="0.45">
      <c r="B1431">
        <v>82.787149999999997</v>
      </c>
    </row>
    <row r="1432" spans="2:2" x14ac:dyDescent="0.45">
      <c r="B1432">
        <v>82.973499999999987</v>
      </c>
    </row>
    <row r="1433" spans="2:2" x14ac:dyDescent="0.45">
      <c r="B1433">
        <v>83.062849999999997</v>
      </c>
    </row>
    <row r="1434" spans="2:2" x14ac:dyDescent="0.45">
      <c r="B1434">
        <v>83.11099999999999</v>
      </c>
    </row>
    <row r="1435" spans="2:2" x14ac:dyDescent="0.45">
      <c r="B1435">
        <v>83.240749999999991</v>
      </c>
    </row>
    <row r="1436" spans="2:2" x14ac:dyDescent="0.45">
      <c r="B1436">
        <v>83.275049999999993</v>
      </c>
    </row>
    <row r="1437" spans="2:2" x14ac:dyDescent="0.45">
      <c r="B1437">
        <v>83.303149999999988</v>
      </c>
    </row>
    <row r="1438" spans="2:2" x14ac:dyDescent="0.45">
      <c r="B1438">
        <v>83.338049999999996</v>
      </c>
    </row>
    <row r="1439" spans="2:2" x14ac:dyDescent="0.45">
      <c r="B1439">
        <v>83.408299999999997</v>
      </c>
    </row>
    <row r="1440" spans="2:2" x14ac:dyDescent="0.45">
      <c r="B1440">
        <v>83.49454999999999</v>
      </c>
    </row>
    <row r="1441" spans="2:2" x14ac:dyDescent="0.45">
      <c r="B1441">
        <v>83.598549999999989</v>
      </c>
    </row>
    <row r="1442" spans="2:2" x14ac:dyDescent="0.45">
      <c r="B1442">
        <v>83.66664999999999</v>
      </c>
    </row>
    <row r="1443" spans="2:2" x14ac:dyDescent="0.45">
      <c r="B1443">
        <v>83.790249999999986</v>
      </c>
    </row>
    <row r="1444" spans="2:2" x14ac:dyDescent="0.45">
      <c r="B1444">
        <v>83.817499999999995</v>
      </c>
    </row>
    <row r="1445" spans="2:2" x14ac:dyDescent="0.45">
      <c r="B1445">
        <v>83.885949999999994</v>
      </c>
    </row>
    <row r="1446" spans="2:2" x14ac:dyDescent="0.45">
      <c r="B1446">
        <v>83.948349999999991</v>
      </c>
    </row>
    <row r="1447" spans="2:2" x14ac:dyDescent="0.45">
      <c r="B1447">
        <v>84.055949999999996</v>
      </c>
    </row>
    <row r="1448" spans="2:2" x14ac:dyDescent="0.45">
      <c r="B1448">
        <v>84.119899999999987</v>
      </c>
    </row>
    <row r="1449" spans="2:2" x14ac:dyDescent="0.45">
      <c r="B1449">
        <v>84.224549999999994</v>
      </c>
    </row>
    <row r="1450" spans="2:2" x14ac:dyDescent="0.45">
      <c r="B1450">
        <v>84.282149999999987</v>
      </c>
    </row>
    <row r="1451" spans="2:2" x14ac:dyDescent="0.45">
      <c r="B1451">
        <v>84.378249999999994</v>
      </c>
    </row>
    <row r="1452" spans="2:2" x14ac:dyDescent="0.45">
      <c r="B1452">
        <v>84.437799999999996</v>
      </c>
    </row>
    <row r="1453" spans="2:2" x14ac:dyDescent="0.45">
      <c r="B1453">
        <v>84.491249999999994</v>
      </c>
    </row>
    <row r="1454" spans="2:2" x14ac:dyDescent="0.45">
      <c r="B1454">
        <v>84.522349999999989</v>
      </c>
    </row>
    <row r="1455" spans="2:2" x14ac:dyDescent="0.45">
      <c r="B1455">
        <v>84.565749999999994</v>
      </c>
    </row>
    <row r="1456" spans="2:2" x14ac:dyDescent="0.45">
      <c r="B1456">
        <v>84.616849999999985</v>
      </c>
    </row>
    <row r="1457" spans="2:2" x14ac:dyDescent="0.45">
      <c r="B1457">
        <v>84.670049999999989</v>
      </c>
    </row>
    <row r="1458" spans="2:2" x14ac:dyDescent="0.45">
      <c r="B1458">
        <v>84.699849999999998</v>
      </c>
    </row>
    <row r="1459" spans="2:2" x14ac:dyDescent="0.45">
      <c r="B1459">
        <v>84.748899999999992</v>
      </c>
    </row>
    <row r="1460" spans="2:2" x14ac:dyDescent="0.45">
      <c r="B1460">
        <v>84.788349999999994</v>
      </c>
    </row>
    <row r="1461" spans="2:2" x14ac:dyDescent="0.45">
      <c r="B1461">
        <v>84.830249999999992</v>
      </c>
    </row>
    <row r="1462" spans="2:2" x14ac:dyDescent="0.45">
      <c r="B1462">
        <v>84.853649999999988</v>
      </c>
    </row>
    <row r="1463" spans="2:2" x14ac:dyDescent="0.45">
      <c r="B1463">
        <v>84.939799999999991</v>
      </c>
    </row>
    <row r="1464" spans="2:2" x14ac:dyDescent="0.45">
      <c r="B1464">
        <v>84.982399999999984</v>
      </c>
    </row>
    <row r="1465" spans="2:2" x14ac:dyDescent="0.45">
      <c r="B1465">
        <v>85.014349999999993</v>
      </c>
    </row>
    <row r="1466" spans="2:2" x14ac:dyDescent="0.45">
      <c r="B1466">
        <v>85.083199999999991</v>
      </c>
    </row>
    <row r="1467" spans="2:2" x14ac:dyDescent="0.45">
      <c r="B1467">
        <v>85.143349999999984</v>
      </c>
    </row>
    <row r="1468" spans="2:2" x14ac:dyDescent="0.45">
      <c r="B1468">
        <v>85.187949999999987</v>
      </c>
    </row>
    <row r="1469" spans="2:2" x14ac:dyDescent="0.45">
      <c r="B1469">
        <v>85.284399999999991</v>
      </c>
    </row>
    <row r="1470" spans="2:2" x14ac:dyDescent="0.45">
      <c r="B1470">
        <v>85.321149999999989</v>
      </c>
    </row>
    <row r="1471" spans="2:2" x14ac:dyDescent="0.45">
      <c r="B1471">
        <v>85.361499999999992</v>
      </c>
    </row>
    <row r="1472" spans="2:2" x14ac:dyDescent="0.45">
      <c r="B1472">
        <v>85.500699999999995</v>
      </c>
    </row>
    <row r="1473" spans="2:2" x14ac:dyDescent="0.45">
      <c r="B1473">
        <v>85.559849999999997</v>
      </c>
    </row>
    <row r="1474" spans="2:2" x14ac:dyDescent="0.45">
      <c r="B1474">
        <v>85.616399999999985</v>
      </c>
    </row>
    <row r="1475" spans="2:2" x14ac:dyDescent="0.45">
      <c r="B1475">
        <v>85.669449999999998</v>
      </c>
    </row>
    <row r="1476" spans="2:2" x14ac:dyDescent="0.45">
      <c r="B1476">
        <v>85.71759999999999</v>
      </c>
    </row>
    <row r="1477" spans="2:2" x14ac:dyDescent="0.45">
      <c r="B1477">
        <v>85.753699999999995</v>
      </c>
    </row>
    <row r="1478" spans="2:2" x14ac:dyDescent="0.45">
      <c r="B1478">
        <v>85.802149999999997</v>
      </c>
    </row>
    <row r="1479" spans="2:2" x14ac:dyDescent="0.45">
      <c r="B1479">
        <v>85.925899999999984</v>
      </c>
    </row>
    <row r="1480" spans="2:2" x14ac:dyDescent="0.45">
      <c r="B1480">
        <v>85.993549999999985</v>
      </c>
    </row>
    <row r="1481" spans="2:2" x14ac:dyDescent="0.45">
      <c r="B1481">
        <v>86.029949999999985</v>
      </c>
    </row>
    <row r="1482" spans="2:2" x14ac:dyDescent="0.45">
      <c r="B1482">
        <v>86.09129999999999</v>
      </c>
    </row>
    <row r="1483" spans="2:2" x14ac:dyDescent="0.45">
      <c r="B1483">
        <v>86.141049999999993</v>
      </c>
    </row>
    <row r="1484" spans="2:2" x14ac:dyDescent="0.45">
      <c r="B1484">
        <v>86.246899999999997</v>
      </c>
    </row>
    <row r="1485" spans="2:2" x14ac:dyDescent="0.45">
      <c r="B1485">
        <v>86.282799999999995</v>
      </c>
    </row>
    <row r="1486" spans="2:2" x14ac:dyDescent="0.45">
      <c r="B1486">
        <v>86.321149999999989</v>
      </c>
    </row>
    <row r="1487" spans="2:2" x14ac:dyDescent="0.45">
      <c r="B1487">
        <v>86.36784999999999</v>
      </c>
    </row>
    <row r="1488" spans="2:2" x14ac:dyDescent="0.45">
      <c r="B1488">
        <v>86.401499999999984</v>
      </c>
    </row>
    <row r="1489" spans="2:2" x14ac:dyDescent="0.45">
      <c r="B1489">
        <v>86.462899999999991</v>
      </c>
    </row>
    <row r="1490" spans="2:2" x14ac:dyDescent="0.45">
      <c r="B1490">
        <v>86.491099999999989</v>
      </c>
    </row>
    <row r="1491" spans="2:2" x14ac:dyDescent="0.45">
      <c r="B1491">
        <v>86.540649999999985</v>
      </c>
    </row>
    <row r="1492" spans="2:2" x14ac:dyDescent="0.45">
      <c r="B1492">
        <v>86.701549999999997</v>
      </c>
    </row>
    <row r="1493" spans="2:2" x14ac:dyDescent="0.45">
      <c r="B1493">
        <v>86.748949999999994</v>
      </c>
    </row>
    <row r="1494" spans="2:2" x14ac:dyDescent="0.45">
      <c r="B1494">
        <v>86.826499999999996</v>
      </c>
    </row>
    <row r="1495" spans="2:2" x14ac:dyDescent="0.45">
      <c r="B1495">
        <v>86.881049999999988</v>
      </c>
    </row>
    <row r="1496" spans="2:2" x14ac:dyDescent="0.45">
      <c r="B1496">
        <v>86.955899999999986</v>
      </c>
    </row>
    <row r="1497" spans="2:2" x14ac:dyDescent="0.45">
      <c r="B1497">
        <v>87.005799999999994</v>
      </c>
    </row>
    <row r="1498" spans="2:2" x14ac:dyDescent="0.45">
      <c r="B1498">
        <v>87.115749999999991</v>
      </c>
    </row>
    <row r="1499" spans="2:2" x14ac:dyDescent="0.45">
      <c r="B1499">
        <v>87.13454999999999</v>
      </c>
    </row>
    <row r="1500" spans="2:2" x14ac:dyDescent="0.45">
      <c r="B1500">
        <v>87.173299999999998</v>
      </c>
    </row>
    <row r="1501" spans="2:2" x14ac:dyDescent="0.45">
      <c r="B1501">
        <v>87.239349999999988</v>
      </c>
    </row>
    <row r="1502" spans="2:2" x14ac:dyDescent="0.45">
      <c r="B1502">
        <v>87.288899999999984</v>
      </c>
    </row>
    <row r="1503" spans="2:2" x14ac:dyDescent="0.45">
      <c r="B1503">
        <v>87.336499999999987</v>
      </c>
    </row>
    <row r="1504" spans="2:2" x14ac:dyDescent="0.45">
      <c r="B1504">
        <v>87.411049999999989</v>
      </c>
    </row>
    <row r="1505" spans="2:2" x14ac:dyDescent="0.45">
      <c r="B1505">
        <v>87.440549999999988</v>
      </c>
    </row>
    <row r="1506" spans="2:2" x14ac:dyDescent="0.45">
      <c r="B1506">
        <v>87.512049999999988</v>
      </c>
    </row>
    <row r="1507" spans="2:2" x14ac:dyDescent="0.45">
      <c r="B1507">
        <v>87.533849999999987</v>
      </c>
    </row>
    <row r="1508" spans="2:2" x14ac:dyDescent="0.45">
      <c r="B1508">
        <v>87.607299999999995</v>
      </c>
    </row>
    <row r="1509" spans="2:2" x14ac:dyDescent="0.45">
      <c r="B1509">
        <v>87.652849999999987</v>
      </c>
    </row>
    <row r="1510" spans="2:2" x14ac:dyDescent="0.45">
      <c r="B1510">
        <v>87.729199999999992</v>
      </c>
    </row>
    <row r="1511" spans="2:2" x14ac:dyDescent="0.45">
      <c r="B1511">
        <v>87.781049999999993</v>
      </c>
    </row>
    <row r="1512" spans="2:2" x14ac:dyDescent="0.45">
      <c r="B1512">
        <v>87.83874999999999</v>
      </c>
    </row>
    <row r="1513" spans="2:2" x14ac:dyDescent="0.45">
      <c r="B1513">
        <v>87.935949999999991</v>
      </c>
    </row>
    <row r="1514" spans="2:2" x14ac:dyDescent="0.45">
      <c r="B1514">
        <v>88.022699999999986</v>
      </c>
    </row>
    <row r="1515" spans="2:2" x14ac:dyDescent="0.45">
      <c r="B1515">
        <v>88.111349999999987</v>
      </c>
    </row>
    <row r="1516" spans="2:2" x14ac:dyDescent="0.45">
      <c r="B1516">
        <v>88.24839999999999</v>
      </c>
    </row>
    <row r="1517" spans="2:2" x14ac:dyDescent="0.45">
      <c r="B1517">
        <v>88.302599999999984</v>
      </c>
    </row>
    <row r="1518" spans="2:2" x14ac:dyDescent="0.45">
      <c r="B1518">
        <v>88.345699999999994</v>
      </c>
    </row>
    <row r="1519" spans="2:2" x14ac:dyDescent="0.45">
      <c r="B1519">
        <v>88.410549999999986</v>
      </c>
    </row>
    <row r="1520" spans="2:2" x14ac:dyDescent="0.45">
      <c r="B1520">
        <v>88.456649999999996</v>
      </c>
    </row>
    <row r="1521" spans="2:2" x14ac:dyDescent="0.45">
      <c r="B1521">
        <v>88.526049999999984</v>
      </c>
    </row>
    <row r="1522" spans="2:2" x14ac:dyDescent="0.45">
      <c r="B1522">
        <v>88.590299999999985</v>
      </c>
    </row>
    <row r="1523" spans="2:2" x14ac:dyDescent="0.45">
      <c r="B1523">
        <v>88.652999999999992</v>
      </c>
    </row>
    <row r="1524" spans="2:2" x14ac:dyDescent="0.45">
      <c r="B1524">
        <v>88.687949999999987</v>
      </c>
    </row>
    <row r="1525" spans="2:2" x14ac:dyDescent="0.45">
      <c r="B1525">
        <v>88.738099999999989</v>
      </c>
    </row>
    <row r="1526" spans="2:2" x14ac:dyDescent="0.45">
      <c r="B1526">
        <v>88.794999999999987</v>
      </c>
    </row>
    <row r="1527" spans="2:2" x14ac:dyDescent="0.45">
      <c r="B1527">
        <v>88.845049999999986</v>
      </c>
    </row>
    <row r="1528" spans="2:2" x14ac:dyDescent="0.45">
      <c r="B1528">
        <v>88.891949999999994</v>
      </c>
    </row>
    <row r="1529" spans="2:2" x14ac:dyDescent="0.45">
      <c r="B1529">
        <v>88.919549999999987</v>
      </c>
    </row>
    <row r="1530" spans="2:2" x14ac:dyDescent="0.45">
      <c r="B1530">
        <v>88.99839999999999</v>
      </c>
    </row>
    <row r="1531" spans="2:2" x14ac:dyDescent="0.45">
      <c r="B1531">
        <v>89.04934999999999</v>
      </c>
    </row>
    <row r="1532" spans="2:2" x14ac:dyDescent="0.45">
      <c r="B1532">
        <v>89.064249999999987</v>
      </c>
    </row>
    <row r="1533" spans="2:2" x14ac:dyDescent="0.45">
      <c r="B1533">
        <v>89.095099999999988</v>
      </c>
    </row>
    <row r="1534" spans="2:2" x14ac:dyDescent="0.45">
      <c r="B1534">
        <v>89.140849999999986</v>
      </c>
    </row>
    <row r="1535" spans="2:2" x14ac:dyDescent="0.45">
      <c r="B1535">
        <v>89.194099999999992</v>
      </c>
    </row>
    <row r="1536" spans="2:2" x14ac:dyDescent="0.45">
      <c r="B1536">
        <v>89.246249999999989</v>
      </c>
    </row>
    <row r="1537" spans="2:2" x14ac:dyDescent="0.45">
      <c r="B1537">
        <v>89.301149999999993</v>
      </c>
    </row>
    <row r="1538" spans="2:2" x14ac:dyDescent="0.45">
      <c r="B1538">
        <v>89.346949999999993</v>
      </c>
    </row>
    <row r="1539" spans="2:2" x14ac:dyDescent="0.45">
      <c r="B1539">
        <v>89.385899999999992</v>
      </c>
    </row>
    <row r="1540" spans="2:2" x14ac:dyDescent="0.45">
      <c r="B1540">
        <v>89.428499999999985</v>
      </c>
    </row>
    <row r="1541" spans="2:2" x14ac:dyDescent="0.45">
      <c r="B1541">
        <v>89.482799999999997</v>
      </c>
    </row>
    <row r="1542" spans="2:2" x14ac:dyDescent="0.45">
      <c r="B1542">
        <v>89.541849999999997</v>
      </c>
    </row>
    <row r="1543" spans="2:2" x14ac:dyDescent="0.45">
      <c r="B1543">
        <v>89.593799999999987</v>
      </c>
    </row>
    <row r="1544" spans="2:2" x14ac:dyDescent="0.45">
      <c r="B1544">
        <v>89.701999999999984</v>
      </c>
    </row>
    <row r="1545" spans="2:2" x14ac:dyDescent="0.45">
      <c r="B1545">
        <v>89.755349999999993</v>
      </c>
    </row>
    <row r="1546" spans="2:2" x14ac:dyDescent="0.45">
      <c r="B1546">
        <v>89.790749999999989</v>
      </c>
    </row>
    <row r="1547" spans="2:2" x14ac:dyDescent="0.45">
      <c r="B1547">
        <v>89.857749999999996</v>
      </c>
    </row>
    <row r="1548" spans="2:2" x14ac:dyDescent="0.45">
      <c r="B1548">
        <v>89.932549999999992</v>
      </c>
    </row>
    <row r="1549" spans="2:2" x14ac:dyDescent="0.45">
      <c r="B1549">
        <v>89.978999999999985</v>
      </c>
    </row>
    <row r="1550" spans="2:2" x14ac:dyDescent="0.45">
      <c r="B1550">
        <v>90.027599999999993</v>
      </c>
    </row>
    <row r="1551" spans="2:2" x14ac:dyDescent="0.45">
      <c r="B1551">
        <v>90.074099999999987</v>
      </c>
    </row>
    <row r="1552" spans="2:2" x14ac:dyDescent="0.45">
      <c r="B1552">
        <v>90.139849999999996</v>
      </c>
    </row>
    <row r="1553" spans="2:2" x14ac:dyDescent="0.45">
      <c r="B1553">
        <v>90.164399999999986</v>
      </c>
    </row>
    <row r="1554" spans="2:2" x14ac:dyDescent="0.45">
      <c r="B1554">
        <v>90.287299999999988</v>
      </c>
    </row>
    <row r="1555" spans="2:2" x14ac:dyDescent="0.45">
      <c r="B1555">
        <v>90.346299999999985</v>
      </c>
    </row>
    <row r="1556" spans="2:2" x14ac:dyDescent="0.45">
      <c r="B1556">
        <v>90.486999999999995</v>
      </c>
    </row>
    <row r="1557" spans="2:2" x14ac:dyDescent="0.45">
      <c r="B1557">
        <v>90.544849999999997</v>
      </c>
    </row>
    <row r="1558" spans="2:2" x14ac:dyDescent="0.45">
      <c r="B1558">
        <v>90.609799999999993</v>
      </c>
    </row>
    <row r="1559" spans="2:2" x14ac:dyDescent="0.45">
      <c r="B1559">
        <v>90.699299999999994</v>
      </c>
    </row>
    <row r="1560" spans="2:2" x14ac:dyDescent="0.45">
      <c r="B1560">
        <v>90.774249999999995</v>
      </c>
    </row>
    <row r="1561" spans="2:2" x14ac:dyDescent="0.45">
      <c r="B1561">
        <v>90.821699999999993</v>
      </c>
    </row>
    <row r="1562" spans="2:2" x14ac:dyDescent="0.45">
      <c r="B1562">
        <v>90.836849999999984</v>
      </c>
    </row>
    <row r="1563" spans="2:2" x14ac:dyDescent="0.45">
      <c r="B1563">
        <v>90.975149999999985</v>
      </c>
    </row>
    <row r="1564" spans="2:2" x14ac:dyDescent="0.45">
      <c r="B1564">
        <v>91.054199999999994</v>
      </c>
    </row>
    <row r="1565" spans="2:2" x14ac:dyDescent="0.45">
      <c r="B1565">
        <v>91.107099999999988</v>
      </c>
    </row>
    <row r="1566" spans="2:2" x14ac:dyDescent="0.45">
      <c r="B1566">
        <v>91.140599999999992</v>
      </c>
    </row>
    <row r="1567" spans="2:2" x14ac:dyDescent="0.45">
      <c r="B1567">
        <v>91.211649999999992</v>
      </c>
    </row>
    <row r="1568" spans="2:2" x14ac:dyDescent="0.45">
      <c r="B1568">
        <v>91.300749999999994</v>
      </c>
    </row>
    <row r="1569" spans="2:2" x14ac:dyDescent="0.45">
      <c r="B1569">
        <v>91.391899999999993</v>
      </c>
    </row>
    <row r="1570" spans="2:2" x14ac:dyDescent="0.45">
      <c r="B1570">
        <v>91.49799999999999</v>
      </c>
    </row>
    <row r="1571" spans="2:2" x14ac:dyDescent="0.45">
      <c r="B1571">
        <v>91.509249999999994</v>
      </c>
    </row>
    <row r="1572" spans="2:2" x14ac:dyDescent="0.45">
      <c r="B1572">
        <v>91.597599999999986</v>
      </c>
    </row>
    <row r="1573" spans="2:2" x14ac:dyDescent="0.45">
      <c r="B1573">
        <v>91.659349999999989</v>
      </c>
    </row>
    <row r="1574" spans="2:2" x14ac:dyDescent="0.45">
      <c r="B1574">
        <v>91.716849999999994</v>
      </c>
    </row>
    <row r="1575" spans="2:2" x14ac:dyDescent="0.45">
      <c r="B1575">
        <v>91.771749999999997</v>
      </c>
    </row>
    <row r="1576" spans="2:2" x14ac:dyDescent="0.45">
      <c r="B1576">
        <v>91.815849999999983</v>
      </c>
    </row>
    <row r="1577" spans="2:2" x14ac:dyDescent="0.45">
      <c r="B1577">
        <v>91.881849999999986</v>
      </c>
    </row>
    <row r="1578" spans="2:2" x14ac:dyDescent="0.45">
      <c r="B1578">
        <v>91.947749999999985</v>
      </c>
    </row>
    <row r="1579" spans="2:2" x14ac:dyDescent="0.45">
      <c r="B1579">
        <v>92.012449999999987</v>
      </c>
    </row>
    <row r="1580" spans="2:2" x14ac:dyDescent="0.45">
      <c r="B1580">
        <v>92.046299999999988</v>
      </c>
    </row>
    <row r="1581" spans="2:2" x14ac:dyDescent="0.45">
      <c r="B1581">
        <v>92.086249999999993</v>
      </c>
    </row>
    <row r="1582" spans="2:2" x14ac:dyDescent="0.45">
      <c r="B1582">
        <v>92.133399999999995</v>
      </c>
    </row>
    <row r="1583" spans="2:2" x14ac:dyDescent="0.45">
      <c r="B1583">
        <v>92.186799999999991</v>
      </c>
    </row>
    <row r="1584" spans="2:2" x14ac:dyDescent="0.45">
      <c r="B1584">
        <v>92.343199999999996</v>
      </c>
    </row>
    <row r="1585" spans="2:2" x14ac:dyDescent="0.45">
      <c r="B1585">
        <v>92.40294999999999</v>
      </c>
    </row>
    <row r="1586" spans="2:2" x14ac:dyDescent="0.45">
      <c r="B1586">
        <v>92.446249999999992</v>
      </c>
    </row>
    <row r="1587" spans="2:2" x14ac:dyDescent="0.45">
      <c r="B1587">
        <v>92.516899999999993</v>
      </c>
    </row>
    <row r="1588" spans="2:2" x14ac:dyDescent="0.45">
      <c r="B1588">
        <v>92.566349999999986</v>
      </c>
    </row>
    <row r="1589" spans="2:2" x14ac:dyDescent="0.45">
      <c r="B1589">
        <v>92.617749999999987</v>
      </c>
    </row>
    <row r="1590" spans="2:2" x14ac:dyDescent="0.45">
      <c r="B1590">
        <v>92.648499999999984</v>
      </c>
    </row>
    <row r="1591" spans="2:2" x14ac:dyDescent="0.45">
      <c r="B1591">
        <v>92.718499999999992</v>
      </c>
    </row>
    <row r="1592" spans="2:2" x14ac:dyDescent="0.45">
      <c r="B1592">
        <v>92.747299999999996</v>
      </c>
    </row>
    <row r="1593" spans="2:2" x14ac:dyDescent="0.45">
      <c r="B1593">
        <v>92.840399999999988</v>
      </c>
    </row>
    <row r="1594" spans="2:2" x14ac:dyDescent="0.45">
      <c r="B1594">
        <v>92.919149999999988</v>
      </c>
    </row>
    <row r="1595" spans="2:2" x14ac:dyDescent="0.45">
      <c r="B1595">
        <v>92.991299999999995</v>
      </c>
    </row>
    <row r="1596" spans="2:2" x14ac:dyDescent="0.45">
      <c r="B1596">
        <v>93.050349999999995</v>
      </c>
    </row>
    <row r="1597" spans="2:2" x14ac:dyDescent="0.45">
      <c r="B1597">
        <v>93.120099999999994</v>
      </c>
    </row>
    <row r="1598" spans="2:2" x14ac:dyDescent="0.45">
      <c r="B1598">
        <v>93.175449999999984</v>
      </c>
    </row>
    <row r="1599" spans="2:2" x14ac:dyDescent="0.45">
      <c r="B1599">
        <v>93.23084999999999</v>
      </c>
    </row>
    <row r="1600" spans="2:2" x14ac:dyDescent="0.45">
      <c r="B1600">
        <v>93.282949999999985</v>
      </c>
    </row>
    <row r="1601" spans="2:2" x14ac:dyDescent="0.45">
      <c r="B1601">
        <v>93.376549999999995</v>
      </c>
    </row>
    <row r="1602" spans="2:2" x14ac:dyDescent="0.45">
      <c r="B1602">
        <v>93.483649999999997</v>
      </c>
    </row>
    <row r="1603" spans="2:2" x14ac:dyDescent="0.45">
      <c r="B1603">
        <v>93.728549999999984</v>
      </c>
    </row>
    <row r="1604" spans="2:2" x14ac:dyDescent="0.45">
      <c r="B1604">
        <v>93.778699999999986</v>
      </c>
    </row>
    <row r="1605" spans="2:2" x14ac:dyDescent="0.45">
      <c r="B1605">
        <v>93.889799999999994</v>
      </c>
    </row>
    <row r="1606" spans="2:2" x14ac:dyDescent="0.45">
      <c r="B1606">
        <v>93.937299999999993</v>
      </c>
    </row>
    <row r="1607" spans="2:2" x14ac:dyDescent="0.45">
      <c r="B1607">
        <v>93.964049999999986</v>
      </c>
    </row>
    <row r="1608" spans="2:2" x14ac:dyDescent="0.45">
      <c r="B1608">
        <v>94.043749999999989</v>
      </c>
    </row>
    <row r="1609" spans="2:2" x14ac:dyDescent="0.45">
      <c r="B1609">
        <v>94.103399999999993</v>
      </c>
    </row>
    <row r="1610" spans="2:2" x14ac:dyDescent="0.45">
      <c r="B1610">
        <v>94.186649999999986</v>
      </c>
    </row>
    <row r="1611" spans="2:2" x14ac:dyDescent="0.45">
      <c r="B1611">
        <v>94.261299999999991</v>
      </c>
    </row>
    <row r="1612" spans="2:2" x14ac:dyDescent="0.45">
      <c r="B1612">
        <v>94.323049999999995</v>
      </c>
    </row>
    <row r="1613" spans="2:2" x14ac:dyDescent="0.45">
      <c r="B1613">
        <v>94.377399999999994</v>
      </c>
    </row>
    <row r="1614" spans="2:2" x14ac:dyDescent="0.45">
      <c r="B1614">
        <v>94.460149999999985</v>
      </c>
    </row>
    <row r="1615" spans="2:2" x14ac:dyDescent="0.45">
      <c r="B1615">
        <v>94.501499999999993</v>
      </c>
    </row>
    <row r="1616" spans="2:2" x14ac:dyDescent="0.45">
      <c r="B1616">
        <v>94.699149999999989</v>
      </c>
    </row>
    <row r="1617" spans="2:2" x14ac:dyDescent="0.45">
      <c r="B1617">
        <v>94.752449999999996</v>
      </c>
    </row>
    <row r="1618" spans="2:2" x14ac:dyDescent="0.45">
      <c r="B1618">
        <v>94.788949999999986</v>
      </c>
    </row>
    <row r="1619" spans="2:2" x14ac:dyDescent="0.45">
      <c r="B1619">
        <v>94.840899999999991</v>
      </c>
    </row>
    <row r="1620" spans="2:2" x14ac:dyDescent="0.45">
      <c r="B1620">
        <v>94.886549999999986</v>
      </c>
    </row>
    <row r="1621" spans="2:2" x14ac:dyDescent="0.45">
      <c r="B1621">
        <v>94.954649999999987</v>
      </c>
    </row>
    <row r="1622" spans="2:2" x14ac:dyDescent="0.45">
      <c r="B1622">
        <v>95.017499999999984</v>
      </c>
    </row>
    <row r="1623" spans="2:2" x14ac:dyDescent="0.45">
      <c r="B1623">
        <v>95.068949999999987</v>
      </c>
    </row>
    <row r="1624" spans="2:2" x14ac:dyDescent="0.45">
      <c r="B1624">
        <v>95.13924999999999</v>
      </c>
    </row>
    <row r="1625" spans="2:2" x14ac:dyDescent="0.45">
      <c r="B1625">
        <v>95.198299999999989</v>
      </c>
    </row>
    <row r="1626" spans="2:2" x14ac:dyDescent="0.45">
      <c r="B1626">
        <v>95.252499999999984</v>
      </c>
    </row>
    <row r="1627" spans="2:2" x14ac:dyDescent="0.45">
      <c r="B1627">
        <v>95.31049999999999</v>
      </c>
    </row>
    <row r="1628" spans="2:2" x14ac:dyDescent="0.45">
      <c r="B1628">
        <v>95.354949999999988</v>
      </c>
    </row>
    <row r="1629" spans="2:2" x14ac:dyDescent="0.45">
      <c r="B1629">
        <v>95.426699999999997</v>
      </c>
    </row>
    <row r="1630" spans="2:2" x14ac:dyDescent="0.45">
      <c r="B1630">
        <v>95.482749999999996</v>
      </c>
    </row>
    <row r="1631" spans="2:2" x14ac:dyDescent="0.45">
      <c r="B1631">
        <v>95.517799999999994</v>
      </c>
    </row>
    <row r="1632" spans="2:2" x14ac:dyDescent="0.45">
      <c r="B1632">
        <v>95.614249999999984</v>
      </c>
    </row>
    <row r="1633" spans="2:2" x14ac:dyDescent="0.45">
      <c r="B1633">
        <v>95.666799999999995</v>
      </c>
    </row>
    <row r="1634" spans="2:2" x14ac:dyDescent="0.45">
      <c r="B1634">
        <v>95.749449999999996</v>
      </c>
    </row>
    <row r="1635" spans="2:2" x14ac:dyDescent="0.45">
      <c r="B1635">
        <v>95.818399999999997</v>
      </c>
    </row>
    <row r="1636" spans="2:2" x14ac:dyDescent="0.45">
      <c r="B1636">
        <v>95.892399999999995</v>
      </c>
    </row>
    <row r="1637" spans="2:2" x14ac:dyDescent="0.45">
      <c r="B1637">
        <v>95.965349999999987</v>
      </c>
    </row>
    <row r="1638" spans="2:2" x14ac:dyDescent="0.45">
      <c r="B1638">
        <v>96.030599999999993</v>
      </c>
    </row>
    <row r="1639" spans="2:2" x14ac:dyDescent="0.45">
      <c r="B1639">
        <v>96.153599999999983</v>
      </c>
    </row>
    <row r="1640" spans="2:2" x14ac:dyDescent="0.45">
      <c r="B1640">
        <v>96.214299999999994</v>
      </c>
    </row>
    <row r="1641" spans="2:2" x14ac:dyDescent="0.45">
      <c r="B1641">
        <v>96.341199999999986</v>
      </c>
    </row>
    <row r="1642" spans="2:2" x14ac:dyDescent="0.45">
      <c r="B1642">
        <v>96.467949999999988</v>
      </c>
    </row>
    <row r="1643" spans="2:2" x14ac:dyDescent="0.45">
      <c r="B1643">
        <v>96.529099999999985</v>
      </c>
    </row>
    <row r="1644" spans="2:2" x14ac:dyDescent="0.45">
      <c r="B1644">
        <v>96.569149999999993</v>
      </c>
    </row>
    <row r="1645" spans="2:2" x14ac:dyDescent="0.45">
      <c r="B1645">
        <v>96.630799999999994</v>
      </c>
    </row>
    <row r="1646" spans="2:2" x14ac:dyDescent="0.45">
      <c r="B1646">
        <v>96.661399999999986</v>
      </c>
    </row>
    <row r="1647" spans="2:2" x14ac:dyDescent="0.45">
      <c r="B1647">
        <v>96.705849999999984</v>
      </c>
    </row>
    <row r="1648" spans="2:2" x14ac:dyDescent="0.45">
      <c r="B1648">
        <v>96.759849999999986</v>
      </c>
    </row>
    <row r="1649" spans="2:2" x14ac:dyDescent="0.45">
      <c r="B1649">
        <v>96.83444999999999</v>
      </c>
    </row>
    <row r="1650" spans="2:2" x14ac:dyDescent="0.45">
      <c r="B1650">
        <v>96.900999999999996</v>
      </c>
    </row>
    <row r="1651" spans="2:2" x14ac:dyDescent="0.45">
      <c r="B1651">
        <v>96.978549999999984</v>
      </c>
    </row>
    <row r="1652" spans="2:2" x14ac:dyDescent="0.45">
      <c r="B1652">
        <v>97.021849999999986</v>
      </c>
    </row>
    <row r="1653" spans="2:2" x14ac:dyDescent="0.45">
      <c r="B1653">
        <v>97.032349999999994</v>
      </c>
    </row>
    <row r="1654" spans="2:2" x14ac:dyDescent="0.45">
      <c r="B1654">
        <v>97.111749999999986</v>
      </c>
    </row>
    <row r="1655" spans="2:2" x14ac:dyDescent="0.45">
      <c r="B1655">
        <v>97.199749999999995</v>
      </c>
    </row>
    <row r="1656" spans="2:2" x14ac:dyDescent="0.45">
      <c r="B1656">
        <v>97.333649999999992</v>
      </c>
    </row>
    <row r="1657" spans="2:2" x14ac:dyDescent="0.45">
      <c r="B1657">
        <v>97.392349999999993</v>
      </c>
    </row>
    <row r="1658" spans="2:2" x14ac:dyDescent="0.45">
      <c r="B1658">
        <v>97.458549999999988</v>
      </c>
    </row>
    <row r="1659" spans="2:2" x14ac:dyDescent="0.45">
      <c r="B1659">
        <v>97.523499999999984</v>
      </c>
    </row>
    <row r="1660" spans="2:2" x14ac:dyDescent="0.45">
      <c r="B1660">
        <v>97.549049999999994</v>
      </c>
    </row>
    <row r="1661" spans="2:2" x14ac:dyDescent="0.45">
      <c r="B1661">
        <v>97.620099999999994</v>
      </c>
    </row>
    <row r="1662" spans="2:2" x14ac:dyDescent="0.45">
      <c r="B1662">
        <v>97.718299999999985</v>
      </c>
    </row>
    <row r="1663" spans="2:2" x14ac:dyDescent="0.45">
      <c r="B1663">
        <v>97.816499999999991</v>
      </c>
    </row>
    <row r="1664" spans="2:2" x14ac:dyDescent="0.45">
      <c r="B1664">
        <v>97.866049999999987</v>
      </c>
    </row>
    <row r="1665" spans="2:2" x14ac:dyDescent="0.45">
      <c r="B1665">
        <v>97.913899999999984</v>
      </c>
    </row>
    <row r="1666" spans="2:2" x14ac:dyDescent="0.45">
      <c r="B1666">
        <v>97.977499999999992</v>
      </c>
    </row>
    <row r="1667" spans="2:2" x14ac:dyDescent="0.45">
      <c r="B1667">
        <v>98.039699999999996</v>
      </c>
    </row>
    <row r="1668" spans="2:2" x14ac:dyDescent="0.45">
      <c r="B1668">
        <v>98.089749999999995</v>
      </c>
    </row>
    <row r="1669" spans="2:2" x14ac:dyDescent="0.45">
      <c r="B1669">
        <v>98.162299999999988</v>
      </c>
    </row>
    <row r="1670" spans="2:2" x14ac:dyDescent="0.45">
      <c r="B1670">
        <v>98.221699999999984</v>
      </c>
    </row>
    <row r="1671" spans="2:2" x14ac:dyDescent="0.45">
      <c r="B1671">
        <v>98.261949999999985</v>
      </c>
    </row>
    <row r="1672" spans="2:2" x14ac:dyDescent="0.45">
      <c r="B1672">
        <v>98.324549999999988</v>
      </c>
    </row>
    <row r="1673" spans="2:2" x14ac:dyDescent="0.45">
      <c r="B1673">
        <v>98.482699999999994</v>
      </c>
    </row>
    <row r="1674" spans="2:2" x14ac:dyDescent="0.45">
      <c r="B1674">
        <v>98.514499999999984</v>
      </c>
    </row>
    <row r="1675" spans="2:2" x14ac:dyDescent="0.45">
      <c r="B1675">
        <v>98.591599999999985</v>
      </c>
    </row>
    <row r="1676" spans="2:2" x14ac:dyDescent="0.45">
      <c r="B1676">
        <v>98.644499999999994</v>
      </c>
    </row>
    <row r="1677" spans="2:2" x14ac:dyDescent="0.45">
      <c r="B1677">
        <v>98.704499999999996</v>
      </c>
    </row>
    <row r="1678" spans="2:2" x14ac:dyDescent="0.45">
      <c r="B1678">
        <v>98.753799999999984</v>
      </c>
    </row>
    <row r="1679" spans="2:2" x14ac:dyDescent="0.45">
      <c r="B1679">
        <v>98.812749999999994</v>
      </c>
    </row>
    <row r="1680" spans="2:2" x14ac:dyDescent="0.45">
      <c r="B1680">
        <v>98.873349999999988</v>
      </c>
    </row>
    <row r="1681" spans="2:2" x14ac:dyDescent="0.45">
      <c r="B1681">
        <v>98.938499999999991</v>
      </c>
    </row>
    <row r="1682" spans="2:2" x14ac:dyDescent="0.45">
      <c r="B1682">
        <v>98.960849999999994</v>
      </c>
    </row>
    <row r="1683" spans="2:2" x14ac:dyDescent="0.45">
      <c r="B1683">
        <v>99.020849999999996</v>
      </c>
    </row>
    <row r="1684" spans="2:2" x14ac:dyDescent="0.45">
      <c r="B1684">
        <v>99.073949999999996</v>
      </c>
    </row>
    <row r="1685" spans="2:2" x14ac:dyDescent="0.45">
      <c r="B1685">
        <v>99.13539999999999</v>
      </c>
    </row>
    <row r="1686" spans="2:2" x14ac:dyDescent="0.45">
      <c r="B1686">
        <v>99.175749999999994</v>
      </c>
    </row>
    <row r="1687" spans="2:2" x14ac:dyDescent="0.45">
      <c r="B1687">
        <v>99.310199999999995</v>
      </c>
    </row>
    <row r="1688" spans="2:2" x14ac:dyDescent="0.45">
      <c r="B1688">
        <v>99.367799999999988</v>
      </c>
    </row>
    <row r="1689" spans="2:2" x14ac:dyDescent="0.45">
      <c r="B1689">
        <v>99.430999999999983</v>
      </c>
    </row>
    <row r="1690" spans="2:2" x14ac:dyDescent="0.45">
      <c r="B1690">
        <v>99.496099999999984</v>
      </c>
    </row>
    <row r="1691" spans="2:2" x14ac:dyDescent="0.45">
      <c r="B1691">
        <v>99.59044999999999</v>
      </c>
    </row>
    <row r="1692" spans="2:2" x14ac:dyDescent="0.45">
      <c r="B1692">
        <v>99.656049999999993</v>
      </c>
    </row>
    <row r="1693" spans="2:2" x14ac:dyDescent="0.45">
      <c r="B1693">
        <v>99.710349999999991</v>
      </c>
    </row>
    <row r="1694" spans="2:2" x14ac:dyDescent="0.45">
      <c r="B1694">
        <v>99.776949999999985</v>
      </c>
    </row>
    <row r="1695" spans="2:2" x14ac:dyDescent="0.45">
      <c r="B1695">
        <v>99.82204999999999</v>
      </c>
    </row>
    <row r="1696" spans="2:2" x14ac:dyDescent="0.45">
      <c r="B1696">
        <v>99.884199999999993</v>
      </c>
    </row>
    <row r="1697" spans="2:2" x14ac:dyDescent="0.45">
      <c r="B1697">
        <v>99.978899999999996</v>
      </c>
    </row>
    <row r="1698" spans="2:2" x14ac:dyDescent="0.45">
      <c r="B1698">
        <v>100.01894999999999</v>
      </c>
    </row>
    <row r="1699" spans="2:2" x14ac:dyDescent="0.45">
      <c r="B1699">
        <v>100.08039999999998</v>
      </c>
    </row>
    <row r="1700" spans="2:2" x14ac:dyDescent="0.45">
      <c r="B1700">
        <v>100.11464999999998</v>
      </c>
    </row>
    <row r="1701" spans="2:2" x14ac:dyDescent="0.45">
      <c r="B1701">
        <v>100.19714999999999</v>
      </c>
    </row>
    <row r="1702" spans="2:2" x14ac:dyDescent="0.45">
      <c r="B1702">
        <v>100.2186</v>
      </c>
    </row>
    <row r="1703" spans="2:2" x14ac:dyDescent="0.45">
      <c r="B1703">
        <v>100.24854999999999</v>
      </c>
    </row>
    <row r="1704" spans="2:2" x14ac:dyDescent="0.45">
      <c r="B1704">
        <v>100.3659</v>
      </c>
    </row>
    <row r="1705" spans="2:2" x14ac:dyDescent="0.45">
      <c r="B1705">
        <v>100.41919999999999</v>
      </c>
    </row>
    <row r="1706" spans="2:2" x14ac:dyDescent="0.45">
      <c r="B1706">
        <v>100.49079999999999</v>
      </c>
    </row>
    <row r="1707" spans="2:2" x14ac:dyDescent="0.45">
      <c r="B1707">
        <v>100.55804999999999</v>
      </c>
    </row>
    <row r="1708" spans="2:2" x14ac:dyDescent="0.45">
      <c r="B1708">
        <v>100.57129999999999</v>
      </c>
    </row>
    <row r="1709" spans="2:2" x14ac:dyDescent="0.45">
      <c r="B1709">
        <v>100.64304999999999</v>
      </c>
    </row>
    <row r="1710" spans="2:2" x14ac:dyDescent="0.45">
      <c r="B1710">
        <v>100.69374999999999</v>
      </c>
    </row>
    <row r="1711" spans="2:2" x14ac:dyDescent="0.45">
      <c r="B1711">
        <v>100.80864999999999</v>
      </c>
    </row>
    <row r="1712" spans="2:2" x14ac:dyDescent="0.45">
      <c r="B1712">
        <v>100.9211</v>
      </c>
    </row>
    <row r="1713" spans="2:2" x14ac:dyDescent="0.45">
      <c r="B1713">
        <v>101.00519999999999</v>
      </c>
    </row>
    <row r="1714" spans="2:2" x14ac:dyDescent="0.45">
      <c r="B1714">
        <v>101.06524999999999</v>
      </c>
    </row>
    <row r="1715" spans="2:2" x14ac:dyDescent="0.45">
      <c r="B1715">
        <v>101.13154999999999</v>
      </c>
    </row>
    <row r="1716" spans="2:2" x14ac:dyDescent="0.45">
      <c r="B1716">
        <v>101.20599999999999</v>
      </c>
    </row>
    <row r="1717" spans="2:2" x14ac:dyDescent="0.45">
      <c r="B1717">
        <v>101.25444999999999</v>
      </c>
    </row>
    <row r="1718" spans="2:2" x14ac:dyDescent="0.45">
      <c r="B1718">
        <v>101.3218</v>
      </c>
    </row>
    <row r="1719" spans="2:2" x14ac:dyDescent="0.45">
      <c r="B1719">
        <v>101.37964999999998</v>
      </c>
    </row>
    <row r="1720" spans="2:2" x14ac:dyDescent="0.45">
      <c r="B1720">
        <v>101.43774999999999</v>
      </c>
    </row>
    <row r="1721" spans="2:2" x14ac:dyDescent="0.45">
      <c r="B1721">
        <v>101.46369999999999</v>
      </c>
    </row>
    <row r="1722" spans="2:2" x14ac:dyDescent="0.45">
      <c r="B1722">
        <v>101.51445</v>
      </c>
    </row>
    <row r="1723" spans="2:2" x14ac:dyDescent="0.45">
      <c r="B1723">
        <v>101.59705</v>
      </c>
    </row>
    <row r="1724" spans="2:2" x14ac:dyDescent="0.45">
      <c r="B1724">
        <v>101.66085</v>
      </c>
    </row>
    <row r="1725" spans="2:2" x14ac:dyDescent="0.45">
      <c r="B1725">
        <v>101.73069999999998</v>
      </c>
    </row>
    <row r="1726" spans="2:2" x14ac:dyDescent="0.45">
      <c r="B1726">
        <v>101.78419999999998</v>
      </c>
    </row>
    <row r="1727" spans="2:2" x14ac:dyDescent="0.45">
      <c r="B1727">
        <v>101.91904999999998</v>
      </c>
    </row>
    <row r="1728" spans="2:2" x14ac:dyDescent="0.45">
      <c r="B1728">
        <v>101.98724999999999</v>
      </c>
    </row>
    <row r="1729" spans="2:2" x14ac:dyDescent="0.45">
      <c r="B1729">
        <v>102.02619999999999</v>
      </c>
    </row>
    <row r="1730" spans="2:2" x14ac:dyDescent="0.45">
      <c r="B1730">
        <v>102.08394999999999</v>
      </c>
    </row>
    <row r="1731" spans="2:2" x14ac:dyDescent="0.45">
      <c r="B1731">
        <v>102.15454999999999</v>
      </c>
    </row>
    <row r="1732" spans="2:2" x14ac:dyDescent="0.45">
      <c r="B1732">
        <v>102.29104999999998</v>
      </c>
    </row>
    <row r="1733" spans="2:2" x14ac:dyDescent="0.45">
      <c r="B1733">
        <v>102.34424999999999</v>
      </c>
    </row>
    <row r="1734" spans="2:2" x14ac:dyDescent="0.45">
      <c r="B1734">
        <v>102.34609999999999</v>
      </c>
    </row>
    <row r="1735" spans="2:2" x14ac:dyDescent="0.45">
      <c r="B1735">
        <v>102.47084999999998</v>
      </c>
    </row>
    <row r="1736" spans="2:2" x14ac:dyDescent="0.45">
      <c r="B1736">
        <v>102.53749999999999</v>
      </c>
    </row>
    <row r="1737" spans="2:2" x14ac:dyDescent="0.45">
      <c r="B1737">
        <v>102.61359999999999</v>
      </c>
    </row>
    <row r="1738" spans="2:2" x14ac:dyDescent="0.45">
      <c r="B1738">
        <v>102.69339999999998</v>
      </c>
    </row>
    <row r="1739" spans="2:2" x14ac:dyDescent="0.45">
      <c r="B1739">
        <v>102.84529999999999</v>
      </c>
    </row>
    <row r="1740" spans="2:2" x14ac:dyDescent="0.45">
      <c r="B1740">
        <v>102.88649999999998</v>
      </c>
    </row>
    <row r="1741" spans="2:2" x14ac:dyDescent="0.45">
      <c r="B1741">
        <v>102.90009999999999</v>
      </c>
    </row>
    <row r="1742" spans="2:2" x14ac:dyDescent="0.45">
      <c r="B1742">
        <v>103.00049999999999</v>
      </c>
    </row>
    <row r="1743" spans="2:2" x14ac:dyDescent="0.45">
      <c r="B1743">
        <v>103.05879999999999</v>
      </c>
    </row>
    <row r="1744" spans="2:2" x14ac:dyDescent="0.45">
      <c r="B1744">
        <v>103.16539999999999</v>
      </c>
    </row>
    <row r="1745" spans="2:2" x14ac:dyDescent="0.45">
      <c r="B1745">
        <v>103.23064999999998</v>
      </c>
    </row>
    <row r="1746" spans="2:2" x14ac:dyDescent="0.45">
      <c r="B1746">
        <v>103.34374999999999</v>
      </c>
    </row>
    <row r="1747" spans="2:2" x14ac:dyDescent="0.45">
      <c r="B1747">
        <v>103.43489999999998</v>
      </c>
    </row>
    <row r="1748" spans="2:2" x14ac:dyDescent="0.45">
      <c r="B1748">
        <v>103.54829999999998</v>
      </c>
    </row>
    <row r="1749" spans="2:2" x14ac:dyDescent="0.45">
      <c r="B1749">
        <v>103.64979999999998</v>
      </c>
    </row>
    <row r="1750" spans="2:2" x14ac:dyDescent="0.45">
      <c r="B1750">
        <v>103.72214999999998</v>
      </c>
    </row>
    <row r="1751" spans="2:2" x14ac:dyDescent="0.45">
      <c r="B1751">
        <v>103.82204999999999</v>
      </c>
    </row>
    <row r="1752" spans="2:2" x14ac:dyDescent="0.45">
      <c r="B1752">
        <v>103.88069999999999</v>
      </c>
    </row>
    <row r="1753" spans="2:2" x14ac:dyDescent="0.45">
      <c r="B1753">
        <v>103.9913</v>
      </c>
    </row>
    <row r="1754" spans="2:2" x14ac:dyDescent="0.45">
      <c r="B1754">
        <v>104.07654999999998</v>
      </c>
    </row>
    <row r="1755" spans="2:2" x14ac:dyDescent="0.45">
      <c r="B1755">
        <v>104.16874999999999</v>
      </c>
    </row>
    <row r="1756" spans="2:2" x14ac:dyDescent="0.45">
      <c r="B1756">
        <v>104.20254999999999</v>
      </c>
    </row>
    <row r="1757" spans="2:2" x14ac:dyDescent="0.45">
      <c r="B1757">
        <v>104.32944999999999</v>
      </c>
    </row>
    <row r="1758" spans="2:2" x14ac:dyDescent="0.45">
      <c r="B1758">
        <v>104.58984999999998</v>
      </c>
    </row>
    <row r="1759" spans="2:2" x14ac:dyDescent="0.45">
      <c r="B1759">
        <v>104.62794999999998</v>
      </c>
    </row>
    <row r="1760" spans="2:2" x14ac:dyDescent="0.45">
      <c r="B1760">
        <v>104.71104999999999</v>
      </c>
    </row>
    <row r="1761" spans="2:2" x14ac:dyDescent="0.45">
      <c r="B1761">
        <v>104.76439999999999</v>
      </c>
    </row>
    <row r="1762" spans="2:2" x14ac:dyDescent="0.45">
      <c r="B1762">
        <v>104.83089999999999</v>
      </c>
    </row>
    <row r="1763" spans="2:2" x14ac:dyDescent="0.45">
      <c r="B1763">
        <v>104.90624999999999</v>
      </c>
    </row>
    <row r="1764" spans="2:2" x14ac:dyDescent="0.45">
      <c r="B1764">
        <v>104.98594999999999</v>
      </c>
    </row>
    <row r="1765" spans="2:2" x14ac:dyDescent="0.45">
      <c r="B1765">
        <v>105.04544999999999</v>
      </c>
    </row>
    <row r="1766" spans="2:2" x14ac:dyDescent="0.45">
      <c r="B1766">
        <v>105.10475</v>
      </c>
    </row>
    <row r="1767" spans="2:2" x14ac:dyDescent="0.45">
      <c r="B1767">
        <v>105.12154999999998</v>
      </c>
    </row>
    <row r="1768" spans="2:2" x14ac:dyDescent="0.45">
      <c r="B1768">
        <v>105.20344999999999</v>
      </c>
    </row>
    <row r="1769" spans="2:2" x14ac:dyDescent="0.45">
      <c r="B1769">
        <v>105.34649999999999</v>
      </c>
    </row>
    <row r="1770" spans="2:2" x14ac:dyDescent="0.45">
      <c r="B1770">
        <v>105.42699999999999</v>
      </c>
    </row>
    <row r="1771" spans="2:2" x14ac:dyDescent="0.45">
      <c r="B1771">
        <v>105.50849999999998</v>
      </c>
    </row>
    <row r="1772" spans="2:2" x14ac:dyDescent="0.45">
      <c r="B1772">
        <v>105.61689999999999</v>
      </c>
    </row>
    <row r="1773" spans="2:2" x14ac:dyDescent="0.45">
      <c r="B1773">
        <v>105.77499999999999</v>
      </c>
    </row>
    <row r="1774" spans="2:2" x14ac:dyDescent="0.45">
      <c r="B1774">
        <v>105.84994999999999</v>
      </c>
    </row>
    <row r="1775" spans="2:2" x14ac:dyDescent="0.45">
      <c r="B1775">
        <v>105.94144999999999</v>
      </c>
    </row>
    <row r="1776" spans="2:2" x14ac:dyDescent="0.45">
      <c r="B1776">
        <v>106.17864999999999</v>
      </c>
    </row>
    <row r="1777" spans="2:2" x14ac:dyDescent="0.45">
      <c r="B1777">
        <v>106.26509999999999</v>
      </c>
    </row>
    <row r="1778" spans="2:2" x14ac:dyDescent="0.45">
      <c r="B1778">
        <v>106.37654999999999</v>
      </c>
    </row>
    <row r="1779" spans="2:2" x14ac:dyDescent="0.45">
      <c r="B1779">
        <v>106.44224999999999</v>
      </c>
    </row>
    <row r="1780" spans="2:2" x14ac:dyDescent="0.45">
      <c r="B1780">
        <v>106.52634999999999</v>
      </c>
    </row>
    <row r="1781" spans="2:2" x14ac:dyDescent="0.45">
      <c r="B1781">
        <v>106.60904999999998</v>
      </c>
    </row>
    <row r="1782" spans="2:2" x14ac:dyDescent="0.45">
      <c r="B1782">
        <v>106.73484999999999</v>
      </c>
    </row>
    <row r="1783" spans="2:2" x14ac:dyDescent="0.45">
      <c r="B1783">
        <v>106.79124999999999</v>
      </c>
    </row>
    <row r="1784" spans="2:2" x14ac:dyDescent="0.45">
      <c r="B1784">
        <v>106.88149999999999</v>
      </c>
    </row>
    <row r="1785" spans="2:2" x14ac:dyDescent="0.45">
      <c r="B1785">
        <v>106.94999999999999</v>
      </c>
    </row>
    <row r="1786" spans="2:2" x14ac:dyDescent="0.45">
      <c r="B1786">
        <v>106.99049999999998</v>
      </c>
    </row>
    <row r="1787" spans="2:2" x14ac:dyDescent="0.45">
      <c r="B1787">
        <v>107.09149999999998</v>
      </c>
    </row>
    <row r="1788" spans="2:2" x14ac:dyDescent="0.45">
      <c r="B1788">
        <v>107.12339999999999</v>
      </c>
    </row>
    <row r="1789" spans="2:2" x14ac:dyDescent="0.45">
      <c r="B1789">
        <v>107.28349999999999</v>
      </c>
    </row>
    <row r="1790" spans="2:2" x14ac:dyDescent="0.45">
      <c r="B1790">
        <v>107.43049999999999</v>
      </c>
    </row>
    <row r="1791" spans="2:2" x14ac:dyDescent="0.45">
      <c r="B1791">
        <v>107.5003</v>
      </c>
    </row>
    <row r="1792" spans="2:2" x14ac:dyDescent="0.45">
      <c r="B1792">
        <v>107.58539999999999</v>
      </c>
    </row>
    <row r="1793" spans="2:2" x14ac:dyDescent="0.45">
      <c r="B1793">
        <v>107.75339999999998</v>
      </c>
    </row>
    <row r="1794" spans="2:2" x14ac:dyDescent="0.45">
      <c r="B1794">
        <v>107.84269999999999</v>
      </c>
    </row>
    <row r="1795" spans="2:2" x14ac:dyDescent="0.45">
      <c r="B1795">
        <v>107.96374999999999</v>
      </c>
    </row>
    <row r="1796" spans="2:2" x14ac:dyDescent="0.45">
      <c r="B1796">
        <v>108.02374999999999</v>
      </c>
    </row>
    <row r="1797" spans="2:2" x14ac:dyDescent="0.45">
      <c r="B1797">
        <v>108.07619999999999</v>
      </c>
    </row>
    <row r="1798" spans="2:2" x14ac:dyDescent="0.45">
      <c r="B1798">
        <v>108.14614999999999</v>
      </c>
    </row>
    <row r="1799" spans="2:2" x14ac:dyDescent="0.45">
      <c r="B1799">
        <v>108.22529999999999</v>
      </c>
    </row>
    <row r="1800" spans="2:2" x14ac:dyDescent="0.45">
      <c r="B1800">
        <v>108.30009999999999</v>
      </c>
    </row>
    <row r="1801" spans="2:2" x14ac:dyDescent="0.45">
      <c r="B1801">
        <v>108.33635</v>
      </c>
    </row>
    <row r="1802" spans="2:2" x14ac:dyDescent="0.45">
      <c r="B1802">
        <v>108.53099999999999</v>
      </c>
    </row>
    <row r="1803" spans="2:2" x14ac:dyDescent="0.45">
      <c r="B1803">
        <v>108.59004999999999</v>
      </c>
    </row>
    <row r="1804" spans="2:2" x14ac:dyDescent="0.45">
      <c r="B1804">
        <v>108.62164999999999</v>
      </c>
    </row>
    <row r="1805" spans="2:2" x14ac:dyDescent="0.45">
      <c r="B1805">
        <v>108.63359999999999</v>
      </c>
    </row>
    <row r="1806" spans="2:2" x14ac:dyDescent="0.45">
      <c r="B1806">
        <v>108.71574999999999</v>
      </c>
    </row>
    <row r="1807" spans="2:2" x14ac:dyDescent="0.45">
      <c r="B1807">
        <v>108.78124999999999</v>
      </c>
    </row>
    <row r="1808" spans="2:2" x14ac:dyDescent="0.45">
      <c r="B1808">
        <v>108.87439999999999</v>
      </c>
    </row>
    <row r="1809" spans="2:2" x14ac:dyDescent="0.45">
      <c r="B1809">
        <v>108.93664999999999</v>
      </c>
    </row>
    <row r="1810" spans="2:2" x14ac:dyDescent="0.45">
      <c r="B1810">
        <v>109.00585</v>
      </c>
    </row>
    <row r="1811" spans="2:2" x14ac:dyDescent="0.45">
      <c r="B1811">
        <v>109.07014999999998</v>
      </c>
    </row>
    <row r="1812" spans="2:2" x14ac:dyDescent="0.45">
      <c r="B1812">
        <v>109.12319999999998</v>
      </c>
    </row>
    <row r="1813" spans="2:2" x14ac:dyDescent="0.45">
      <c r="B1813">
        <v>109.16614999999999</v>
      </c>
    </row>
    <row r="1814" spans="2:2" x14ac:dyDescent="0.45">
      <c r="B1814">
        <v>109.26069999999999</v>
      </c>
    </row>
    <row r="1815" spans="2:2" x14ac:dyDescent="0.45">
      <c r="B1815">
        <v>109.42319999999999</v>
      </c>
    </row>
    <row r="1816" spans="2:2" x14ac:dyDescent="0.45">
      <c r="B1816">
        <v>109.52104999999999</v>
      </c>
    </row>
    <row r="1817" spans="2:2" x14ac:dyDescent="0.45">
      <c r="B1817">
        <v>109.61804999999998</v>
      </c>
    </row>
    <row r="1818" spans="2:2" x14ac:dyDescent="0.45">
      <c r="B1818">
        <v>109.70349999999999</v>
      </c>
    </row>
    <row r="1819" spans="2:2" x14ac:dyDescent="0.45">
      <c r="B1819">
        <v>109.81334999999999</v>
      </c>
    </row>
    <row r="1820" spans="2:2" x14ac:dyDescent="0.45">
      <c r="B1820">
        <v>109.86619999999999</v>
      </c>
    </row>
    <row r="1821" spans="2:2" x14ac:dyDescent="0.45">
      <c r="B1821">
        <v>109.98439999999999</v>
      </c>
    </row>
    <row r="1822" spans="2:2" x14ac:dyDescent="0.45">
      <c r="B1822">
        <v>110.15064999999998</v>
      </c>
    </row>
    <row r="1823" spans="2:2" x14ac:dyDescent="0.45">
      <c r="B1823">
        <v>110.23444999999998</v>
      </c>
    </row>
    <row r="1824" spans="2:2" x14ac:dyDescent="0.45">
      <c r="B1824">
        <v>110.2886</v>
      </c>
    </row>
    <row r="1825" spans="2:2" x14ac:dyDescent="0.45">
      <c r="B1825">
        <v>110.48559999999998</v>
      </c>
    </row>
    <row r="1826" spans="2:2" x14ac:dyDescent="0.45">
      <c r="B1826">
        <v>110.5891</v>
      </c>
    </row>
    <row r="1827" spans="2:2" x14ac:dyDescent="0.45">
      <c r="B1827">
        <v>110.63135</v>
      </c>
    </row>
    <row r="1828" spans="2:2" x14ac:dyDescent="0.45">
      <c r="B1828">
        <v>110.65584999999999</v>
      </c>
    </row>
    <row r="1829" spans="2:2" x14ac:dyDescent="0.45">
      <c r="B1829">
        <v>110.72864999999999</v>
      </c>
    </row>
    <row r="1830" spans="2:2" x14ac:dyDescent="0.45">
      <c r="B1830">
        <v>110.81625</v>
      </c>
    </row>
    <row r="1831" spans="2:2" x14ac:dyDescent="0.45">
      <c r="B1831">
        <v>110.97919999999999</v>
      </c>
    </row>
    <row r="1832" spans="2:2" x14ac:dyDescent="0.45">
      <c r="B1832">
        <v>111.1439</v>
      </c>
    </row>
    <row r="1833" spans="2:2" x14ac:dyDescent="0.45">
      <c r="B1833">
        <v>111.23069999999998</v>
      </c>
    </row>
    <row r="1834" spans="2:2" x14ac:dyDescent="0.45">
      <c r="B1834">
        <v>111.30279999999999</v>
      </c>
    </row>
    <row r="1835" spans="2:2" x14ac:dyDescent="0.45">
      <c r="B1835">
        <v>111.3989</v>
      </c>
    </row>
    <row r="1836" spans="2:2" x14ac:dyDescent="0.45">
      <c r="B1836">
        <v>111.42204999999998</v>
      </c>
    </row>
    <row r="1837" spans="2:2" x14ac:dyDescent="0.45">
      <c r="B1837">
        <v>111.5754</v>
      </c>
    </row>
    <row r="1838" spans="2:2" x14ac:dyDescent="0.45">
      <c r="B1838">
        <v>111.67599999999999</v>
      </c>
    </row>
    <row r="1839" spans="2:2" x14ac:dyDescent="0.45">
      <c r="B1839">
        <v>111.74369999999999</v>
      </c>
    </row>
    <row r="1840" spans="2:2" x14ac:dyDescent="0.45">
      <c r="B1840">
        <v>111.81479999999999</v>
      </c>
    </row>
    <row r="1841" spans="2:2" x14ac:dyDescent="0.45">
      <c r="B1841">
        <v>111.88494999999998</v>
      </c>
    </row>
    <row r="1842" spans="2:2" x14ac:dyDescent="0.45">
      <c r="B1842">
        <v>111.976</v>
      </c>
    </row>
    <row r="1843" spans="2:2" x14ac:dyDescent="0.45">
      <c r="B1843">
        <v>112.19879999999998</v>
      </c>
    </row>
    <row r="1844" spans="2:2" x14ac:dyDescent="0.45">
      <c r="B1844">
        <v>112.27085</v>
      </c>
    </row>
    <row r="1845" spans="2:2" x14ac:dyDescent="0.45">
      <c r="B1845">
        <v>112.36939999999998</v>
      </c>
    </row>
    <row r="1846" spans="2:2" x14ac:dyDescent="0.45">
      <c r="B1846">
        <v>112.43279999999999</v>
      </c>
    </row>
    <row r="1847" spans="2:2" x14ac:dyDescent="0.45">
      <c r="B1847">
        <v>112.47864999999999</v>
      </c>
    </row>
    <row r="1848" spans="2:2" x14ac:dyDescent="0.45">
      <c r="B1848">
        <v>112.58414999999999</v>
      </c>
    </row>
    <row r="1849" spans="2:2" x14ac:dyDescent="0.45">
      <c r="B1849">
        <v>112.67644999999999</v>
      </c>
    </row>
    <row r="1850" spans="2:2" x14ac:dyDescent="0.45">
      <c r="B1850">
        <v>112.73769999999999</v>
      </c>
    </row>
    <row r="1851" spans="2:2" x14ac:dyDescent="0.45">
      <c r="B1851">
        <v>112.7954</v>
      </c>
    </row>
    <row r="1852" spans="2:2" x14ac:dyDescent="0.45">
      <c r="B1852">
        <v>112.85964999999999</v>
      </c>
    </row>
    <row r="1853" spans="2:2" x14ac:dyDescent="0.45">
      <c r="B1853">
        <v>112.98325</v>
      </c>
    </row>
    <row r="1854" spans="2:2" x14ac:dyDescent="0.45">
      <c r="B1854">
        <v>113.15604999999999</v>
      </c>
    </row>
    <row r="1855" spans="2:2" x14ac:dyDescent="0.45">
      <c r="B1855">
        <v>113.20765</v>
      </c>
    </row>
    <row r="1856" spans="2:2" x14ac:dyDescent="0.45">
      <c r="B1856">
        <v>113.32294999999999</v>
      </c>
    </row>
    <row r="1857" spans="2:2" x14ac:dyDescent="0.45">
      <c r="B1857">
        <v>113.4751</v>
      </c>
    </row>
    <row r="1858" spans="2:2" x14ac:dyDescent="0.45">
      <c r="B1858">
        <v>113.56644999999997</v>
      </c>
    </row>
    <row r="1859" spans="2:2" x14ac:dyDescent="0.45">
      <c r="B1859">
        <v>113.64144999999999</v>
      </c>
    </row>
    <row r="1860" spans="2:2" x14ac:dyDescent="0.45">
      <c r="B1860">
        <v>113.7191</v>
      </c>
    </row>
    <row r="1861" spans="2:2" x14ac:dyDescent="0.45">
      <c r="B1861">
        <v>113.89345</v>
      </c>
    </row>
    <row r="1862" spans="2:2" x14ac:dyDescent="0.45">
      <c r="B1862">
        <v>114.01124999999999</v>
      </c>
    </row>
    <row r="1863" spans="2:2" x14ac:dyDescent="0.45">
      <c r="B1863">
        <v>114.05889999999999</v>
      </c>
    </row>
    <row r="1864" spans="2:2" x14ac:dyDescent="0.45">
      <c r="B1864">
        <v>114.14749999999998</v>
      </c>
    </row>
    <row r="1865" spans="2:2" x14ac:dyDescent="0.45">
      <c r="B1865">
        <v>114.26909999999998</v>
      </c>
    </row>
    <row r="1866" spans="2:2" x14ac:dyDescent="0.45">
      <c r="B1866">
        <v>114.3261</v>
      </c>
    </row>
    <row r="1867" spans="2:2" x14ac:dyDescent="0.45">
      <c r="B1867">
        <v>114.38305</v>
      </c>
    </row>
    <row r="1868" spans="2:2" x14ac:dyDescent="0.45">
      <c r="B1868">
        <v>114.464</v>
      </c>
    </row>
    <row r="1869" spans="2:2" x14ac:dyDescent="0.45">
      <c r="B1869">
        <v>114.58349999999999</v>
      </c>
    </row>
    <row r="1870" spans="2:2" x14ac:dyDescent="0.45">
      <c r="B1870">
        <v>114.65124999999998</v>
      </c>
    </row>
    <row r="1871" spans="2:2" x14ac:dyDescent="0.45">
      <c r="B1871">
        <v>114.74754999999999</v>
      </c>
    </row>
    <row r="1872" spans="2:2" x14ac:dyDescent="0.45">
      <c r="B1872">
        <v>114.78854999999999</v>
      </c>
    </row>
    <row r="1873" spans="2:2" x14ac:dyDescent="0.45">
      <c r="B1873">
        <v>114.90185</v>
      </c>
    </row>
    <row r="1874" spans="2:2" x14ac:dyDescent="0.45">
      <c r="B1874">
        <v>114.95739999999998</v>
      </c>
    </row>
    <row r="1875" spans="2:2" x14ac:dyDescent="0.45">
      <c r="B1875">
        <v>115.01274999999998</v>
      </c>
    </row>
    <row r="1876" spans="2:2" x14ac:dyDescent="0.45">
      <c r="B1876">
        <v>115.10024999999999</v>
      </c>
    </row>
    <row r="1877" spans="2:2" x14ac:dyDescent="0.45">
      <c r="B1877">
        <v>115.19074999999998</v>
      </c>
    </row>
    <row r="1878" spans="2:2" x14ac:dyDescent="0.45">
      <c r="B1878">
        <v>115.25035</v>
      </c>
    </row>
    <row r="1879" spans="2:2" x14ac:dyDescent="0.45">
      <c r="B1879">
        <v>115.29904999999999</v>
      </c>
    </row>
    <row r="1880" spans="2:2" x14ac:dyDescent="0.45">
      <c r="B1880">
        <v>115.40994999999998</v>
      </c>
    </row>
    <row r="1881" spans="2:2" x14ac:dyDescent="0.45">
      <c r="B1881">
        <v>115.5565</v>
      </c>
    </row>
    <row r="1882" spans="2:2" x14ac:dyDescent="0.45">
      <c r="B1882">
        <v>115.60559999999998</v>
      </c>
    </row>
    <row r="1883" spans="2:2" x14ac:dyDescent="0.45">
      <c r="B1883">
        <v>115.78744999999998</v>
      </c>
    </row>
    <row r="1884" spans="2:2" x14ac:dyDescent="0.45">
      <c r="B1884">
        <v>115.8142</v>
      </c>
    </row>
    <row r="1885" spans="2:2" x14ac:dyDescent="0.45">
      <c r="B1885">
        <v>115.8355</v>
      </c>
    </row>
    <row r="1886" spans="2:2" x14ac:dyDescent="0.45">
      <c r="B1886">
        <v>115.89529999999999</v>
      </c>
    </row>
    <row r="1887" spans="2:2" x14ac:dyDescent="0.45">
      <c r="B1887">
        <v>116.0213</v>
      </c>
    </row>
    <row r="1888" spans="2:2" x14ac:dyDescent="0.45">
      <c r="B1888">
        <v>116.09154999999998</v>
      </c>
    </row>
    <row r="1889" spans="2:2" x14ac:dyDescent="0.45">
      <c r="B1889">
        <v>116.19004999999999</v>
      </c>
    </row>
    <row r="1890" spans="2:2" x14ac:dyDescent="0.45">
      <c r="B1890">
        <v>116.25215</v>
      </c>
    </row>
    <row r="1891" spans="2:2" x14ac:dyDescent="0.45">
      <c r="B1891">
        <v>116.33284999999998</v>
      </c>
    </row>
    <row r="1892" spans="2:2" x14ac:dyDescent="0.45">
      <c r="B1892">
        <v>116.44305</v>
      </c>
    </row>
    <row r="1893" spans="2:2" x14ac:dyDescent="0.45">
      <c r="B1893">
        <v>116.5187</v>
      </c>
    </row>
    <row r="1894" spans="2:2" x14ac:dyDescent="0.45">
      <c r="B1894">
        <v>116.66315</v>
      </c>
    </row>
    <row r="1895" spans="2:2" x14ac:dyDescent="0.45">
      <c r="B1895">
        <v>116.74349999999998</v>
      </c>
    </row>
    <row r="1896" spans="2:2" x14ac:dyDescent="0.45">
      <c r="B1896">
        <v>116.83849999999998</v>
      </c>
    </row>
    <row r="1897" spans="2:2" x14ac:dyDescent="0.45">
      <c r="B1897">
        <v>116.95929999999998</v>
      </c>
    </row>
    <row r="1898" spans="2:2" x14ac:dyDescent="0.45">
      <c r="B1898">
        <v>117.12269999999998</v>
      </c>
    </row>
    <row r="1899" spans="2:2" x14ac:dyDescent="0.45">
      <c r="B1899">
        <v>117.1987</v>
      </c>
    </row>
    <row r="1900" spans="2:2" x14ac:dyDescent="0.45">
      <c r="B1900">
        <v>117.34064999999998</v>
      </c>
    </row>
    <row r="1901" spans="2:2" x14ac:dyDescent="0.45">
      <c r="B1901">
        <v>117.40419999999997</v>
      </c>
    </row>
    <row r="1902" spans="2:2" x14ac:dyDescent="0.45">
      <c r="B1902">
        <v>117.5427</v>
      </c>
    </row>
    <row r="1903" spans="2:2" x14ac:dyDescent="0.45">
      <c r="B1903">
        <v>117.83964999999998</v>
      </c>
    </row>
    <row r="1904" spans="2:2" x14ac:dyDescent="0.45">
      <c r="B1904">
        <v>117.95139999999998</v>
      </c>
    </row>
    <row r="1905" spans="2:2" x14ac:dyDescent="0.45">
      <c r="B1905">
        <v>118.03534999999999</v>
      </c>
    </row>
    <row r="1906" spans="2:2" x14ac:dyDescent="0.45">
      <c r="B1906">
        <v>118.15339999999998</v>
      </c>
    </row>
    <row r="1907" spans="2:2" x14ac:dyDescent="0.45">
      <c r="B1907">
        <v>118.21859999999998</v>
      </c>
    </row>
    <row r="1908" spans="2:2" x14ac:dyDescent="0.45">
      <c r="B1908">
        <v>118.30459999999999</v>
      </c>
    </row>
    <row r="1909" spans="2:2" x14ac:dyDescent="0.45">
      <c r="B1909">
        <v>118.40105</v>
      </c>
    </row>
    <row r="1910" spans="2:2" x14ac:dyDescent="0.45">
      <c r="B1910">
        <v>118.47669999999999</v>
      </c>
    </row>
    <row r="1911" spans="2:2" x14ac:dyDescent="0.45">
      <c r="B1911">
        <v>118.51145</v>
      </c>
    </row>
    <row r="1912" spans="2:2" x14ac:dyDescent="0.45">
      <c r="B1912">
        <v>118.58779999999999</v>
      </c>
    </row>
    <row r="1913" spans="2:2" x14ac:dyDescent="0.45">
      <c r="B1913">
        <v>118.70835</v>
      </c>
    </row>
    <row r="1914" spans="2:2" x14ac:dyDescent="0.45">
      <c r="B1914">
        <v>118.75379999999998</v>
      </c>
    </row>
    <row r="1915" spans="2:2" x14ac:dyDescent="0.45">
      <c r="B1915">
        <v>118.78969999999998</v>
      </c>
    </row>
    <row r="1916" spans="2:2" x14ac:dyDescent="0.45">
      <c r="B1916">
        <v>118.95264999999998</v>
      </c>
    </row>
    <row r="1917" spans="2:2" x14ac:dyDescent="0.45">
      <c r="B1917">
        <v>119.03149999999999</v>
      </c>
    </row>
    <row r="1918" spans="2:2" x14ac:dyDescent="0.45">
      <c r="B1918">
        <v>119.0821</v>
      </c>
    </row>
    <row r="1919" spans="2:2" x14ac:dyDescent="0.45">
      <c r="B1919">
        <v>119.10909999999998</v>
      </c>
    </row>
    <row r="1920" spans="2:2" x14ac:dyDescent="0.45">
      <c r="B1920">
        <v>119.11314999999999</v>
      </c>
    </row>
    <row r="1921" spans="2:2" x14ac:dyDescent="0.45">
      <c r="B1921">
        <v>119.15199999999999</v>
      </c>
    </row>
    <row r="1922" spans="2:2" x14ac:dyDescent="0.45">
      <c r="B1922">
        <v>119.18294999999998</v>
      </c>
    </row>
    <row r="1923" spans="2:2" x14ac:dyDescent="0.45">
      <c r="B1923">
        <v>119.26139999999998</v>
      </c>
    </row>
    <row r="1924" spans="2:2" x14ac:dyDescent="0.45">
      <c r="B1924">
        <v>119.30914999999999</v>
      </c>
    </row>
    <row r="1925" spans="2:2" x14ac:dyDescent="0.45">
      <c r="B1925">
        <v>119.36644999999999</v>
      </c>
    </row>
    <row r="1926" spans="2:2" x14ac:dyDescent="0.45">
      <c r="B1926">
        <v>119.4221</v>
      </c>
    </row>
    <row r="1927" spans="2:2" x14ac:dyDescent="0.45">
      <c r="B1927">
        <v>119.57069999999999</v>
      </c>
    </row>
    <row r="1928" spans="2:2" x14ac:dyDescent="0.45">
      <c r="B1928">
        <v>119.62954999999999</v>
      </c>
    </row>
    <row r="1929" spans="2:2" x14ac:dyDescent="0.45">
      <c r="B1929">
        <v>119.69364999999999</v>
      </c>
    </row>
    <row r="1930" spans="2:2" x14ac:dyDescent="0.45">
      <c r="B1930">
        <v>119.74289999999999</v>
      </c>
    </row>
    <row r="1931" spans="2:2" x14ac:dyDescent="0.45">
      <c r="B1931">
        <v>119.79339999999999</v>
      </c>
    </row>
    <row r="1932" spans="2:2" x14ac:dyDescent="0.45">
      <c r="B1932">
        <v>119.83589999999998</v>
      </c>
    </row>
    <row r="1933" spans="2:2" x14ac:dyDescent="0.45">
      <c r="B1933">
        <v>119.87904999999998</v>
      </c>
    </row>
    <row r="1934" spans="2:2" x14ac:dyDescent="0.45">
      <c r="B1934">
        <v>119.9666</v>
      </c>
    </row>
    <row r="1935" spans="2:2" x14ac:dyDescent="0.45">
      <c r="B1935">
        <v>120.01769999999999</v>
      </c>
    </row>
    <row r="1936" spans="2:2" x14ac:dyDescent="0.45">
      <c r="B1936">
        <v>120.07794999999999</v>
      </c>
    </row>
    <row r="1937" spans="2:2" x14ac:dyDescent="0.45">
      <c r="B1937">
        <v>120.1259</v>
      </c>
    </row>
    <row r="1938" spans="2:2" x14ac:dyDescent="0.45">
      <c r="B1938">
        <v>120.18539999999999</v>
      </c>
    </row>
    <row r="1939" spans="2:2" x14ac:dyDescent="0.45">
      <c r="B1939">
        <v>120.23224999999999</v>
      </c>
    </row>
    <row r="1940" spans="2:2" x14ac:dyDescent="0.45">
      <c r="B1940">
        <v>120.26644999999999</v>
      </c>
    </row>
    <row r="1941" spans="2:2" x14ac:dyDescent="0.45">
      <c r="B1941">
        <v>120.31035</v>
      </c>
    </row>
    <row r="1942" spans="2:2" x14ac:dyDescent="0.45">
      <c r="B1942">
        <v>120.33109999999999</v>
      </c>
    </row>
    <row r="1943" spans="2:2" x14ac:dyDescent="0.45">
      <c r="B1943">
        <v>120.43824999999998</v>
      </c>
    </row>
    <row r="1944" spans="2:2" x14ac:dyDescent="0.45">
      <c r="B1944">
        <v>120.48804999999999</v>
      </c>
    </row>
    <row r="1945" spans="2:2" x14ac:dyDescent="0.45">
      <c r="B1945">
        <v>120.54889999999997</v>
      </c>
    </row>
    <row r="1946" spans="2:2" x14ac:dyDescent="0.45">
      <c r="B1946">
        <v>120.63229999999999</v>
      </c>
    </row>
    <row r="1947" spans="2:2" x14ac:dyDescent="0.45">
      <c r="B1947">
        <v>120.79674999999997</v>
      </c>
    </row>
    <row r="1948" spans="2:2" x14ac:dyDescent="0.45">
      <c r="B1948">
        <v>120.88475</v>
      </c>
    </row>
    <row r="1949" spans="2:2" x14ac:dyDescent="0.45">
      <c r="B1949">
        <v>120.95264999999998</v>
      </c>
    </row>
    <row r="1950" spans="2:2" x14ac:dyDescent="0.45">
      <c r="B1950">
        <v>121.02355</v>
      </c>
    </row>
    <row r="1951" spans="2:2" x14ac:dyDescent="0.45">
      <c r="B1951">
        <v>121.06455</v>
      </c>
    </row>
    <row r="1952" spans="2:2" x14ac:dyDescent="0.45">
      <c r="B1952">
        <v>121.06904999999998</v>
      </c>
    </row>
    <row r="1953" spans="2:2" x14ac:dyDescent="0.45">
      <c r="B1953">
        <v>121.09109999999998</v>
      </c>
    </row>
    <row r="1954" spans="2:2" x14ac:dyDescent="0.45">
      <c r="B1954">
        <v>121.20389999999998</v>
      </c>
    </row>
    <row r="1955" spans="2:2" x14ac:dyDescent="0.45">
      <c r="B1955">
        <v>121.2336</v>
      </c>
    </row>
    <row r="1956" spans="2:2" x14ac:dyDescent="0.45">
      <c r="B1956">
        <v>121.34404999999998</v>
      </c>
    </row>
    <row r="1957" spans="2:2" x14ac:dyDescent="0.45">
      <c r="B1957">
        <v>121.39399999999998</v>
      </c>
    </row>
    <row r="1958" spans="2:2" x14ac:dyDescent="0.45">
      <c r="B1958">
        <v>121.44395</v>
      </c>
    </row>
    <row r="1959" spans="2:2" x14ac:dyDescent="0.45">
      <c r="B1959">
        <v>121.46714999999998</v>
      </c>
    </row>
    <row r="1960" spans="2:2" x14ac:dyDescent="0.45">
      <c r="B1960">
        <v>121.53299999999999</v>
      </c>
    </row>
    <row r="1961" spans="2:2" x14ac:dyDescent="0.45">
      <c r="B1961">
        <v>121.6146</v>
      </c>
    </row>
    <row r="1962" spans="2:2" x14ac:dyDescent="0.45">
      <c r="B1962">
        <v>121.71754999999999</v>
      </c>
    </row>
    <row r="1963" spans="2:2" x14ac:dyDescent="0.45">
      <c r="B1963">
        <v>121.79034999999999</v>
      </c>
    </row>
    <row r="1964" spans="2:2" x14ac:dyDescent="0.45">
      <c r="B1964">
        <v>121.85124999999999</v>
      </c>
    </row>
    <row r="1965" spans="2:2" x14ac:dyDescent="0.45">
      <c r="B1965">
        <v>121.90709999999999</v>
      </c>
    </row>
    <row r="1966" spans="2:2" x14ac:dyDescent="0.45">
      <c r="B1966">
        <v>121.96404999999999</v>
      </c>
    </row>
    <row r="1967" spans="2:2" x14ac:dyDescent="0.45">
      <c r="B1967">
        <v>121.9992</v>
      </c>
    </row>
    <row r="1968" spans="2:2" x14ac:dyDescent="0.45">
      <c r="B1968">
        <v>122.11109999999999</v>
      </c>
    </row>
    <row r="1969" spans="2:2" x14ac:dyDescent="0.45">
      <c r="B1969">
        <v>122.18544999999997</v>
      </c>
    </row>
    <row r="1970" spans="2:2" x14ac:dyDescent="0.45">
      <c r="B1970">
        <v>122.26224999999999</v>
      </c>
    </row>
    <row r="1971" spans="2:2" x14ac:dyDescent="0.45">
      <c r="B1971">
        <v>122.32235</v>
      </c>
    </row>
    <row r="1972" spans="2:2" x14ac:dyDescent="0.45">
      <c r="B1972">
        <v>122.3784</v>
      </c>
    </row>
    <row r="1973" spans="2:2" x14ac:dyDescent="0.45">
      <c r="B1973">
        <v>122.46254999999999</v>
      </c>
    </row>
    <row r="1974" spans="2:2" x14ac:dyDescent="0.45">
      <c r="B1974">
        <v>122.53004999999999</v>
      </c>
    </row>
    <row r="1975" spans="2:2" x14ac:dyDescent="0.45">
      <c r="B1975">
        <v>122.58409999999998</v>
      </c>
    </row>
    <row r="1976" spans="2:2" x14ac:dyDescent="0.45">
      <c r="B1976">
        <v>122.68679999999998</v>
      </c>
    </row>
    <row r="1977" spans="2:2" x14ac:dyDescent="0.45">
      <c r="B1977">
        <v>122.70344999999998</v>
      </c>
    </row>
    <row r="1978" spans="2:2" x14ac:dyDescent="0.45">
      <c r="B1978">
        <v>122.79739999999998</v>
      </c>
    </row>
    <row r="1979" spans="2:2" x14ac:dyDescent="0.45">
      <c r="B1979">
        <v>122.87434999999999</v>
      </c>
    </row>
    <row r="1980" spans="2:2" x14ac:dyDescent="0.45">
      <c r="B1980">
        <v>122.92189999999999</v>
      </c>
    </row>
    <row r="1981" spans="2:2" x14ac:dyDescent="0.45">
      <c r="B1981">
        <v>122.98299999999998</v>
      </c>
    </row>
    <row r="1982" spans="2:2" x14ac:dyDescent="0.45">
      <c r="B1982">
        <v>123.00349999999997</v>
      </c>
    </row>
    <row r="1983" spans="2:2" x14ac:dyDescent="0.45">
      <c r="B1983">
        <v>123.07034999999999</v>
      </c>
    </row>
    <row r="1984" spans="2:2" x14ac:dyDescent="0.45">
      <c r="B1984">
        <v>123.25794999999999</v>
      </c>
    </row>
    <row r="1985" spans="2:2" x14ac:dyDescent="0.45">
      <c r="B1985">
        <v>123.34074999999999</v>
      </c>
    </row>
    <row r="1986" spans="2:2" x14ac:dyDescent="0.45">
      <c r="B1986">
        <v>123.39054999999999</v>
      </c>
    </row>
    <row r="1987" spans="2:2" x14ac:dyDescent="0.45">
      <c r="B1987">
        <v>123.62694999999999</v>
      </c>
    </row>
    <row r="1988" spans="2:2" x14ac:dyDescent="0.45">
      <c r="B1988">
        <v>123.68384999999998</v>
      </c>
    </row>
    <row r="1989" spans="2:2" x14ac:dyDescent="0.45">
      <c r="B1989">
        <v>123.82145</v>
      </c>
    </row>
    <row r="1990" spans="2:2" x14ac:dyDescent="0.45">
      <c r="B1990">
        <v>123.89579999999998</v>
      </c>
    </row>
    <row r="1991" spans="2:2" x14ac:dyDescent="0.45">
      <c r="B1991">
        <v>123.97424999999998</v>
      </c>
    </row>
    <row r="1992" spans="2:2" x14ac:dyDescent="0.45">
      <c r="B1992">
        <v>124.01884999999999</v>
      </c>
    </row>
    <row r="1993" spans="2:2" x14ac:dyDescent="0.45">
      <c r="B1993">
        <v>124.1061</v>
      </c>
    </row>
    <row r="1994" spans="2:2" x14ac:dyDescent="0.45">
      <c r="B1994">
        <v>124.15254999999999</v>
      </c>
    </row>
    <row r="1995" spans="2:2" x14ac:dyDescent="0.45">
      <c r="B1995">
        <v>124.2062</v>
      </c>
    </row>
    <row r="1996" spans="2:2" x14ac:dyDescent="0.45">
      <c r="B1996">
        <v>124.35334999999998</v>
      </c>
    </row>
    <row r="1997" spans="2:2" x14ac:dyDescent="0.45">
      <c r="B1997">
        <v>124.40359999999998</v>
      </c>
    </row>
    <row r="1998" spans="2:2" x14ac:dyDescent="0.45">
      <c r="B1998">
        <v>124.46794999999997</v>
      </c>
    </row>
    <row r="1999" spans="2:2" x14ac:dyDescent="0.45">
      <c r="B1999">
        <v>124.54774999999998</v>
      </c>
    </row>
    <row r="2000" spans="2:2" x14ac:dyDescent="0.45">
      <c r="B2000">
        <v>124.62414999999999</v>
      </c>
    </row>
    <row r="2001" spans="2:2" x14ac:dyDescent="0.45">
      <c r="B2001">
        <v>124.65224999999998</v>
      </c>
    </row>
    <row r="2002" spans="2:2" x14ac:dyDescent="0.45">
      <c r="B2002">
        <v>124.69749999999999</v>
      </c>
    </row>
    <row r="2003" spans="2:2" x14ac:dyDescent="0.45">
      <c r="B2003">
        <v>124.77824999999999</v>
      </c>
    </row>
    <row r="2004" spans="2:2" x14ac:dyDescent="0.45">
      <c r="B2004">
        <v>124.84514999999999</v>
      </c>
    </row>
    <row r="2005" spans="2:2" x14ac:dyDescent="0.45">
      <c r="B2005">
        <v>124.95409999999998</v>
      </c>
    </row>
    <row r="2006" spans="2:2" x14ac:dyDescent="0.45">
      <c r="B2006">
        <v>125.07684999999998</v>
      </c>
    </row>
    <row r="2007" spans="2:2" x14ac:dyDescent="0.45">
      <c r="B2007">
        <v>125.12679999999997</v>
      </c>
    </row>
    <row r="2008" spans="2:2" x14ac:dyDescent="0.45">
      <c r="B2008">
        <v>125.21169999999998</v>
      </c>
    </row>
    <row r="2009" spans="2:2" x14ac:dyDescent="0.45">
      <c r="B2009">
        <v>125.29055</v>
      </c>
    </row>
    <row r="2010" spans="2:2" x14ac:dyDescent="0.45">
      <c r="B2010">
        <v>125.39149999999998</v>
      </c>
    </row>
    <row r="2011" spans="2:2" x14ac:dyDescent="0.45">
      <c r="B2011">
        <v>125.56334999999999</v>
      </c>
    </row>
    <row r="2012" spans="2:2" x14ac:dyDescent="0.45">
      <c r="B2012">
        <v>125.57854999999998</v>
      </c>
    </row>
    <row r="2013" spans="2:2" x14ac:dyDescent="0.45">
      <c r="B2013">
        <v>125.62625</v>
      </c>
    </row>
    <row r="2014" spans="2:2" x14ac:dyDescent="0.45">
      <c r="B2014">
        <v>125.69039999999998</v>
      </c>
    </row>
    <row r="2015" spans="2:2" x14ac:dyDescent="0.45">
      <c r="B2015">
        <v>125.74605</v>
      </c>
    </row>
    <row r="2016" spans="2:2" x14ac:dyDescent="0.45">
      <c r="B2016">
        <v>125.85225</v>
      </c>
    </row>
    <row r="2017" spans="2:2" x14ac:dyDescent="0.45">
      <c r="B2017">
        <v>125.88899999999998</v>
      </c>
    </row>
    <row r="2018" spans="2:2" x14ac:dyDescent="0.45">
      <c r="B2018">
        <v>125.91049999999998</v>
      </c>
    </row>
    <row r="2019" spans="2:2" x14ac:dyDescent="0.45">
      <c r="B2019">
        <v>125.970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5D292-0CBC-4ECB-BD16-F24D4A065A4F}">
  <dimension ref="A1:AB20"/>
  <sheetViews>
    <sheetView topLeftCell="O1" workbookViewId="0">
      <selection activeCell="U16" sqref="U16"/>
    </sheetView>
  </sheetViews>
  <sheetFormatPr baseColWidth="10" defaultRowHeight="14.25" x14ac:dyDescent="0.45"/>
  <cols>
    <col min="9" max="11" width="11.19921875" bestFit="1" customWidth="1"/>
  </cols>
  <sheetData>
    <row r="1" spans="1:28" x14ac:dyDescent="0.45">
      <c r="A1" s="7" t="s">
        <v>237</v>
      </c>
      <c r="B1" s="7" t="s">
        <v>37</v>
      </c>
      <c r="C1" s="7" t="s">
        <v>3</v>
      </c>
      <c r="D1" s="7" t="s">
        <v>36</v>
      </c>
      <c r="E1" s="7" t="s">
        <v>4</v>
      </c>
      <c r="G1" s="7" t="s">
        <v>243</v>
      </c>
      <c r="H1" s="7" t="s">
        <v>37</v>
      </c>
      <c r="I1" s="7" t="s">
        <v>33</v>
      </c>
      <c r="J1" s="7" t="s">
        <v>34</v>
      </c>
      <c r="K1" s="7" t="s">
        <v>35</v>
      </c>
      <c r="M1" s="7" t="s">
        <v>240</v>
      </c>
      <c r="N1" s="7" t="s">
        <v>37</v>
      </c>
      <c r="O1" s="7" t="s">
        <v>33</v>
      </c>
      <c r="P1" s="7" t="s">
        <v>34</v>
      </c>
      <c r="Q1" s="7" t="s">
        <v>35</v>
      </c>
      <c r="R1" s="7"/>
      <c r="S1" s="7" t="s">
        <v>242</v>
      </c>
      <c r="T1" s="7" t="s">
        <v>37</v>
      </c>
      <c r="U1" s="7" t="s">
        <v>33</v>
      </c>
      <c r="V1" s="7" t="s">
        <v>34</v>
      </c>
      <c r="W1" s="7" t="s">
        <v>35</v>
      </c>
      <c r="Y1" s="7" t="s">
        <v>38</v>
      </c>
      <c r="Z1" s="27" t="s">
        <v>33</v>
      </c>
      <c r="AA1" s="27" t="s">
        <v>34</v>
      </c>
      <c r="AB1" s="27" t="s">
        <v>35</v>
      </c>
    </row>
    <row r="2" spans="1:28" x14ac:dyDescent="0.45">
      <c r="B2" t="s">
        <v>33</v>
      </c>
      <c r="C2">
        <v>0</v>
      </c>
      <c r="I2" s="1">
        <v>0</v>
      </c>
      <c r="J2" s="1">
        <v>13.86</v>
      </c>
      <c r="K2" s="1">
        <v>7.89</v>
      </c>
      <c r="O2" s="1">
        <v>0</v>
      </c>
      <c r="P2" s="1">
        <v>13.51</v>
      </c>
      <c r="Q2" s="1">
        <v>16.600000000000001</v>
      </c>
      <c r="U2">
        <v>0</v>
      </c>
      <c r="V2">
        <v>3</v>
      </c>
      <c r="W2">
        <v>3</v>
      </c>
      <c r="Z2">
        <v>3</v>
      </c>
      <c r="AA2">
        <v>3</v>
      </c>
      <c r="AB2">
        <v>5</v>
      </c>
    </row>
    <row r="3" spans="1:28" x14ac:dyDescent="0.45">
      <c r="B3" t="s">
        <v>34</v>
      </c>
      <c r="C3">
        <v>100</v>
      </c>
      <c r="I3" s="1">
        <v>0</v>
      </c>
      <c r="J3" s="1">
        <v>4.6399999999999997</v>
      </c>
      <c r="K3" s="1" t="s">
        <v>39</v>
      </c>
      <c r="O3" s="1">
        <v>0</v>
      </c>
      <c r="P3" s="1">
        <v>22.68</v>
      </c>
      <c r="Q3" s="1" t="s">
        <v>39</v>
      </c>
      <c r="U3">
        <v>0</v>
      </c>
      <c r="V3">
        <v>3</v>
      </c>
      <c r="W3">
        <v>0</v>
      </c>
      <c r="Z3">
        <v>3</v>
      </c>
      <c r="AA3">
        <v>3</v>
      </c>
      <c r="AB3">
        <v>3</v>
      </c>
    </row>
    <row r="4" spans="1:28" x14ac:dyDescent="0.45">
      <c r="B4" t="s">
        <v>35</v>
      </c>
      <c r="C4" s="1">
        <v>85.714299999999994</v>
      </c>
      <c r="D4">
        <v>0</v>
      </c>
      <c r="E4">
        <v>0</v>
      </c>
      <c r="I4" s="1">
        <v>0</v>
      </c>
      <c r="J4" s="1">
        <v>1.54</v>
      </c>
      <c r="K4" s="1">
        <v>11.53</v>
      </c>
      <c r="O4" s="1">
        <v>0</v>
      </c>
      <c r="P4" s="1">
        <v>3.01</v>
      </c>
      <c r="Q4" s="1">
        <v>12.39</v>
      </c>
      <c r="U4">
        <v>0</v>
      </c>
      <c r="V4">
        <v>2</v>
      </c>
      <c r="W4">
        <v>3</v>
      </c>
      <c r="Z4">
        <v>3</v>
      </c>
      <c r="AA4">
        <v>4</v>
      </c>
      <c r="AB4">
        <v>4</v>
      </c>
    </row>
    <row r="5" spans="1:28" x14ac:dyDescent="0.45">
      <c r="I5" s="1">
        <v>0</v>
      </c>
      <c r="J5" s="1">
        <v>1.1299999999999999</v>
      </c>
      <c r="K5" s="1">
        <v>12.19</v>
      </c>
      <c r="O5" s="1">
        <v>0</v>
      </c>
      <c r="P5" s="1">
        <v>59.96</v>
      </c>
      <c r="Q5" s="1">
        <v>58.89</v>
      </c>
      <c r="U5">
        <v>0</v>
      </c>
      <c r="V5">
        <v>5</v>
      </c>
      <c r="W5">
        <v>5</v>
      </c>
      <c r="Z5">
        <v>3</v>
      </c>
      <c r="AA5">
        <v>4</v>
      </c>
      <c r="AB5">
        <v>5</v>
      </c>
    </row>
    <row r="6" spans="1:28" x14ac:dyDescent="0.45">
      <c r="I6" s="1">
        <v>0</v>
      </c>
      <c r="J6" s="1">
        <v>2.83</v>
      </c>
      <c r="K6" s="1">
        <v>5.26</v>
      </c>
      <c r="O6" s="1">
        <v>0</v>
      </c>
      <c r="P6" s="1">
        <v>16.5</v>
      </c>
      <c r="Q6" s="1">
        <v>53.79</v>
      </c>
      <c r="U6">
        <v>0</v>
      </c>
      <c r="V6">
        <v>2</v>
      </c>
      <c r="W6">
        <v>5</v>
      </c>
      <c r="Z6" s="10">
        <v>3</v>
      </c>
      <c r="AA6" s="10">
        <v>3</v>
      </c>
      <c r="AB6" s="10">
        <v>4</v>
      </c>
    </row>
    <row r="7" spans="1:28" x14ac:dyDescent="0.45">
      <c r="I7" s="1">
        <v>0</v>
      </c>
      <c r="J7" s="1">
        <v>5.46</v>
      </c>
      <c r="K7" s="1">
        <v>3.63</v>
      </c>
      <c r="O7" s="1">
        <v>0</v>
      </c>
      <c r="P7" s="1">
        <v>16.43</v>
      </c>
      <c r="Q7" s="1">
        <v>40.229999999999997</v>
      </c>
      <c r="U7">
        <v>0</v>
      </c>
      <c r="V7">
        <v>2</v>
      </c>
      <c r="W7">
        <v>5</v>
      </c>
      <c r="Y7" t="s">
        <v>40</v>
      </c>
      <c r="Z7">
        <f>MEDIAN(Z2:Z6)</f>
        <v>3</v>
      </c>
      <c r="AA7">
        <f>MEDIAN(AA2:AA6)</f>
        <v>3</v>
      </c>
      <c r="AB7">
        <f>MEDIAN(AB2:AB6)</f>
        <v>4</v>
      </c>
    </row>
    <row r="8" spans="1:28" x14ac:dyDescent="0.45">
      <c r="A8" s="7" t="s">
        <v>238</v>
      </c>
      <c r="B8" s="7" t="s">
        <v>38</v>
      </c>
      <c r="C8" s="7" t="s">
        <v>3</v>
      </c>
      <c r="D8" s="7" t="s">
        <v>36</v>
      </c>
      <c r="E8" s="7" t="s">
        <v>4</v>
      </c>
      <c r="I8" s="9">
        <v>0</v>
      </c>
      <c r="J8" s="9">
        <v>1.21</v>
      </c>
      <c r="K8" s="9">
        <v>12.3</v>
      </c>
      <c r="O8" s="9">
        <v>0</v>
      </c>
      <c r="P8" s="9">
        <v>30.46</v>
      </c>
      <c r="Q8" s="9">
        <v>12.46</v>
      </c>
      <c r="U8" s="10">
        <v>0</v>
      </c>
      <c r="V8" s="10">
        <v>2</v>
      </c>
      <c r="W8" s="10">
        <v>3</v>
      </c>
    </row>
    <row r="9" spans="1:28" x14ac:dyDescent="0.45">
      <c r="B9" t="s">
        <v>33</v>
      </c>
      <c r="C9">
        <v>100</v>
      </c>
      <c r="H9" t="s">
        <v>0</v>
      </c>
      <c r="I9" s="1">
        <f>AVERAGE(I2:I8)</f>
        <v>0</v>
      </c>
      <c r="J9" s="1">
        <f>AVERAGE(J2:J8)</f>
        <v>4.3814285714285717</v>
      </c>
      <c r="K9" s="1">
        <f>AVERAGE(K2:K8)</f>
        <v>8.7999999999999989</v>
      </c>
      <c r="L9" s="24"/>
      <c r="M9" s="24"/>
      <c r="N9" s="24" t="s">
        <v>0</v>
      </c>
      <c r="O9" s="1">
        <f>AVERAGE(O2:O8)</f>
        <v>0</v>
      </c>
      <c r="P9" s="1">
        <f>AVERAGE(P2:P8)</f>
        <v>23.221428571428572</v>
      </c>
      <c r="Q9" s="1">
        <f>AVERAGE(Q2:Q8)</f>
        <v>32.393333333333331</v>
      </c>
      <c r="T9" t="s">
        <v>40</v>
      </c>
      <c r="U9">
        <f>MEDIAN(U2:U8)</f>
        <v>0</v>
      </c>
      <c r="V9">
        <f>MEDIAN(V2:V8)</f>
        <v>2</v>
      </c>
      <c r="W9">
        <f>MEDIAN(W2:W8)</f>
        <v>3</v>
      </c>
    </row>
    <row r="10" spans="1:28" x14ac:dyDescent="0.45">
      <c r="B10" t="s">
        <v>34</v>
      </c>
      <c r="C10">
        <v>100</v>
      </c>
      <c r="H10" t="s">
        <v>193</v>
      </c>
      <c r="I10" s="1">
        <v>0</v>
      </c>
      <c r="J10" s="1">
        <v>1.5790974282946086</v>
      </c>
      <c r="K10" s="1">
        <v>1.4071602609511114</v>
      </c>
      <c r="L10" s="24"/>
      <c r="M10" s="24"/>
      <c r="N10" s="24" t="s">
        <v>193</v>
      </c>
      <c r="O10" s="1">
        <f>_xlfn.STDEV.P(O2:O8)/SQRT(COUNT(O2:O8))</f>
        <v>0</v>
      </c>
      <c r="P10" s="1">
        <f t="shared" ref="P10:Q10" si="0">_xlfn.STDEV.P(P2:P8)/SQRT(COUNT(P2:P8))</f>
        <v>6.383216970472513</v>
      </c>
      <c r="Q10" s="1">
        <f t="shared" si="0"/>
        <v>7.9376118248174281</v>
      </c>
    </row>
    <row r="11" spans="1:28" x14ac:dyDescent="0.45">
      <c r="B11" t="s">
        <v>35</v>
      </c>
      <c r="C11" s="6">
        <v>100</v>
      </c>
      <c r="D11">
        <v>0</v>
      </c>
      <c r="E11">
        <v>0</v>
      </c>
      <c r="I11" s="24"/>
      <c r="J11" s="24"/>
      <c r="K11" s="24"/>
      <c r="L11" s="24"/>
      <c r="M11" s="24"/>
      <c r="N11" s="24"/>
      <c r="O11" s="24"/>
      <c r="P11" s="24"/>
      <c r="Q11" s="24"/>
    </row>
    <row r="12" spans="1:28" x14ac:dyDescent="0.45">
      <c r="I12" s="24"/>
      <c r="J12" s="24"/>
      <c r="K12" s="24"/>
      <c r="L12" s="24"/>
      <c r="M12" s="24"/>
      <c r="N12" s="24"/>
      <c r="O12" s="24"/>
      <c r="P12" s="24"/>
      <c r="Q12" s="24"/>
    </row>
    <row r="13" spans="1:28" x14ac:dyDescent="0.45">
      <c r="G13" s="7" t="s">
        <v>239</v>
      </c>
      <c r="H13" s="7" t="s">
        <v>38</v>
      </c>
      <c r="I13" s="25" t="s">
        <v>33</v>
      </c>
      <c r="J13" s="25" t="s">
        <v>34</v>
      </c>
      <c r="K13" s="25" t="s">
        <v>35</v>
      </c>
      <c r="L13" s="24"/>
      <c r="M13" s="25" t="s">
        <v>241</v>
      </c>
      <c r="N13" s="25" t="s">
        <v>38</v>
      </c>
      <c r="O13" s="25" t="s">
        <v>33</v>
      </c>
      <c r="P13" s="25" t="s">
        <v>34</v>
      </c>
      <c r="Q13" s="25" t="s">
        <v>35</v>
      </c>
    </row>
    <row r="14" spans="1:28" x14ac:dyDescent="0.45">
      <c r="I14" s="1">
        <v>1.57</v>
      </c>
      <c r="J14" s="1">
        <v>1.76</v>
      </c>
      <c r="K14" s="1">
        <v>0.79</v>
      </c>
      <c r="L14" s="24"/>
      <c r="M14" s="24"/>
      <c r="N14" s="24"/>
      <c r="O14" s="1">
        <v>21.63</v>
      </c>
      <c r="P14" s="1">
        <v>22.73</v>
      </c>
      <c r="Q14" s="1">
        <v>49.47</v>
      </c>
    </row>
    <row r="15" spans="1:28" x14ac:dyDescent="0.45">
      <c r="I15" s="1">
        <v>3.8</v>
      </c>
      <c r="J15" s="1">
        <v>1.0900000000000001</v>
      </c>
      <c r="K15" s="1">
        <v>0.87</v>
      </c>
      <c r="L15" s="24"/>
      <c r="M15" s="24"/>
      <c r="N15" s="24"/>
      <c r="O15" s="1">
        <v>14.86</v>
      </c>
      <c r="P15" s="1">
        <v>21.89</v>
      </c>
      <c r="Q15" s="1">
        <v>38.39</v>
      </c>
    </row>
    <row r="16" spans="1:28" x14ac:dyDescent="0.45">
      <c r="I16" s="1">
        <v>4.54</v>
      </c>
      <c r="J16" s="1">
        <v>0.8</v>
      </c>
      <c r="K16" s="1">
        <v>1.1100000000000001</v>
      </c>
      <c r="L16" s="24"/>
      <c r="M16" s="24"/>
      <c r="N16" s="24"/>
      <c r="O16" s="1">
        <v>19.34</v>
      </c>
      <c r="P16" s="1">
        <v>24.36</v>
      </c>
      <c r="Q16" s="1">
        <v>30.36</v>
      </c>
    </row>
    <row r="17" spans="8:17" x14ac:dyDescent="0.45">
      <c r="I17" s="36">
        <v>2.31</v>
      </c>
      <c r="J17" s="36">
        <v>0.97</v>
      </c>
      <c r="K17" s="36">
        <v>0.84</v>
      </c>
      <c r="L17" s="24"/>
      <c r="M17" s="24"/>
      <c r="N17" s="24"/>
      <c r="O17" s="1">
        <v>55.49</v>
      </c>
      <c r="P17" s="1">
        <v>42.97</v>
      </c>
      <c r="Q17" s="1">
        <v>46.43</v>
      </c>
    </row>
    <row r="18" spans="8:17" x14ac:dyDescent="0.45">
      <c r="I18" s="9">
        <v>5.19</v>
      </c>
      <c r="J18" s="9">
        <v>1.1100000000000001</v>
      </c>
      <c r="K18" s="9">
        <v>2.2999999999999998</v>
      </c>
      <c r="L18" s="24"/>
      <c r="M18" s="24"/>
      <c r="N18" s="24"/>
      <c r="O18" s="9">
        <v>13.7</v>
      </c>
      <c r="P18" s="9">
        <v>24.99</v>
      </c>
      <c r="Q18" s="9">
        <v>66.510000000000005</v>
      </c>
    </row>
    <row r="19" spans="8:17" x14ac:dyDescent="0.45">
      <c r="H19" t="s">
        <v>0</v>
      </c>
      <c r="I19" s="1">
        <f>AVERAGE(I14:I18)</f>
        <v>3.4820000000000002</v>
      </c>
      <c r="J19" s="1">
        <f>AVERAGE(J14:J18)</f>
        <v>1.1460000000000001</v>
      </c>
      <c r="K19" s="1">
        <f>AVERAGE(K14:K18)</f>
        <v>1.1819999999999999</v>
      </c>
      <c r="L19" s="24"/>
      <c r="M19" s="24"/>
      <c r="N19" s="24" t="s">
        <v>0</v>
      </c>
      <c r="O19" s="1">
        <f>AVERAGE(O14:O18)</f>
        <v>25.003999999999998</v>
      </c>
      <c r="P19" s="1">
        <f>AVERAGE(P14:P18)</f>
        <v>27.387999999999998</v>
      </c>
      <c r="Q19" s="1">
        <f>AVERAGE(Q14:Q18)</f>
        <v>46.232000000000006</v>
      </c>
    </row>
    <row r="20" spans="8:17" x14ac:dyDescent="0.45">
      <c r="H20" t="s">
        <v>193</v>
      </c>
      <c r="I20" s="1">
        <v>0.60554372261629497</v>
      </c>
      <c r="J20" s="1">
        <v>0.1458931115577429</v>
      </c>
      <c r="K20" s="1">
        <v>0.25480031397154895</v>
      </c>
      <c r="L20" s="24"/>
      <c r="M20" s="24"/>
      <c r="N20" s="24" t="s">
        <v>193</v>
      </c>
      <c r="O20" s="1">
        <v>6.9384209154533139</v>
      </c>
      <c r="P20" s="1">
        <v>3.5193344825406983</v>
      </c>
      <c r="Q20" s="1">
        <v>5.422687451808368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CA429-3652-4378-8A2F-42342FDF677B}">
  <dimension ref="A1:E3"/>
  <sheetViews>
    <sheetView workbookViewId="0">
      <selection activeCell="B1" sqref="B1"/>
    </sheetView>
  </sheetViews>
  <sheetFormatPr baseColWidth="10" defaultRowHeight="14.25" x14ac:dyDescent="0.45"/>
  <cols>
    <col min="1" max="1" width="11.19921875" bestFit="1" customWidth="1"/>
  </cols>
  <sheetData>
    <row r="1" spans="1:5" x14ac:dyDescent="0.45">
      <c r="A1" s="7" t="s">
        <v>244</v>
      </c>
      <c r="B1" s="7" t="s">
        <v>192</v>
      </c>
      <c r="C1" s="39" t="s">
        <v>3</v>
      </c>
      <c r="D1" s="39"/>
      <c r="E1" s="39"/>
    </row>
    <row r="2" spans="1:5" x14ac:dyDescent="0.45">
      <c r="C2" s="7" t="s">
        <v>33</v>
      </c>
      <c r="D2" s="7" t="s">
        <v>34</v>
      </c>
      <c r="E2" s="7" t="s">
        <v>35</v>
      </c>
    </row>
    <row r="3" spans="1:5" x14ac:dyDescent="0.45">
      <c r="C3">
        <v>0</v>
      </c>
      <c r="D3">
        <v>0</v>
      </c>
      <c r="E3">
        <v>0</v>
      </c>
    </row>
  </sheetData>
  <mergeCells count="1">
    <mergeCell ref="C1:E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AA1BE-6FDB-49D1-B369-1F1ED819D7CB}">
  <dimension ref="A1:M8"/>
  <sheetViews>
    <sheetView workbookViewId="0">
      <selection activeCell="B15" sqref="B15"/>
    </sheetView>
  </sheetViews>
  <sheetFormatPr baseColWidth="10" defaultRowHeight="14.25" x14ac:dyDescent="0.45"/>
  <cols>
    <col min="7" max="7" width="11.59765625" bestFit="1" customWidth="1"/>
    <col min="8" max="8" width="11.1328125" bestFit="1" customWidth="1"/>
    <col min="10" max="10" width="11.19921875" bestFit="1" customWidth="1"/>
    <col min="11" max="11" width="11.46484375" bestFit="1" customWidth="1"/>
    <col min="12" max="12" width="11.06640625" bestFit="1" customWidth="1"/>
  </cols>
  <sheetData>
    <row r="1" spans="1:13" x14ac:dyDescent="0.45">
      <c r="A1" s="7" t="s">
        <v>245</v>
      </c>
      <c r="C1" s="7" t="s">
        <v>133</v>
      </c>
      <c r="D1" s="7" t="s">
        <v>134</v>
      </c>
      <c r="E1" s="7" t="s">
        <v>7</v>
      </c>
      <c r="G1" s="7" t="s">
        <v>246</v>
      </c>
      <c r="H1" s="7" t="s">
        <v>135</v>
      </c>
      <c r="J1" s="7" t="s">
        <v>247</v>
      </c>
      <c r="K1" s="7" t="s">
        <v>135</v>
      </c>
    </row>
    <row r="2" spans="1:13" x14ac:dyDescent="0.45">
      <c r="C2">
        <v>0</v>
      </c>
      <c r="D2" s="6">
        <v>21</v>
      </c>
      <c r="E2">
        <v>0</v>
      </c>
      <c r="H2" s="1">
        <v>1928.61</v>
      </c>
      <c r="K2">
        <v>11</v>
      </c>
    </row>
    <row r="3" spans="1:13" x14ac:dyDescent="0.45">
      <c r="C3">
        <v>0</v>
      </c>
      <c r="D3" s="6">
        <v>11</v>
      </c>
      <c r="E3">
        <v>0</v>
      </c>
      <c r="H3" s="36">
        <v>1416.56</v>
      </c>
      <c r="J3" s="11"/>
      <c r="K3" s="11">
        <v>8</v>
      </c>
    </row>
    <row r="4" spans="1:13" x14ac:dyDescent="0.45">
      <c r="C4">
        <v>0</v>
      </c>
      <c r="D4" s="6">
        <v>4</v>
      </c>
      <c r="E4">
        <v>0</v>
      </c>
      <c r="I4" s="36"/>
      <c r="J4" s="11"/>
      <c r="K4" s="11"/>
      <c r="L4" s="11"/>
      <c r="M4" s="11"/>
    </row>
    <row r="5" spans="1:13" x14ac:dyDescent="0.45">
      <c r="C5">
        <v>0</v>
      </c>
      <c r="D5" s="6">
        <v>7.4</v>
      </c>
      <c r="E5">
        <v>0</v>
      </c>
      <c r="I5" s="1"/>
      <c r="J5" s="24"/>
      <c r="K5" s="24"/>
      <c r="L5" s="24"/>
      <c r="M5" s="1"/>
    </row>
    <row r="6" spans="1:13" x14ac:dyDescent="0.45">
      <c r="C6" s="10">
        <v>0</v>
      </c>
      <c r="D6" s="8">
        <v>39</v>
      </c>
      <c r="E6" s="10">
        <v>0</v>
      </c>
    </row>
    <row r="7" spans="1:13" x14ac:dyDescent="0.45">
      <c r="B7" t="s">
        <v>0</v>
      </c>
      <c r="C7" s="28">
        <v>0</v>
      </c>
      <c r="D7" s="6">
        <v>16.48</v>
      </c>
      <c r="E7" s="28">
        <v>0</v>
      </c>
    </row>
    <row r="8" spans="1:13" x14ac:dyDescent="0.45">
      <c r="B8" t="s">
        <v>193</v>
      </c>
      <c r="C8">
        <v>0</v>
      </c>
      <c r="D8" s="6">
        <v>5.6420138248678544</v>
      </c>
      <c r="E8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ure 1</vt:lpstr>
      <vt:lpstr>Supp. Figure 1</vt:lpstr>
      <vt:lpstr>Supp. Figure 2</vt:lpstr>
      <vt:lpstr>Figure 2</vt:lpstr>
      <vt:lpstr>Figure 3</vt:lpstr>
      <vt:lpstr>Supp. Figure 3</vt:lpstr>
      <vt:lpstr>Figure 4</vt:lpstr>
      <vt:lpstr>Supp. Figure 4</vt:lpstr>
      <vt:lpstr>Supp. Figure 5</vt:lpstr>
      <vt:lpstr>Supp. Figure 7</vt:lpstr>
      <vt:lpstr>Supp. Figure 8</vt:lpstr>
      <vt:lpstr>Supp. Figure 9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Claudius Schwitalla</dc:creator>
  <cp:lastModifiedBy>Jan Claudius Schwitalla</cp:lastModifiedBy>
  <dcterms:created xsi:type="dcterms:W3CDTF">2021-04-09T13:19:47Z</dcterms:created>
  <dcterms:modified xsi:type="dcterms:W3CDTF">2021-06-13T11:33:00Z</dcterms:modified>
</cp:coreProperties>
</file>